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mc:AlternateContent xmlns:mc="http://schemas.openxmlformats.org/markup-compatibility/2006">
    <mc:Choice Requires="x15">
      <x15ac:absPath xmlns:x15ac="http://schemas.microsoft.com/office/spreadsheetml/2010/11/ac" url="C:\Users\rukia\Downloads\ICAX formatting\Submission\"/>
    </mc:Choice>
  </mc:AlternateContent>
  <xr:revisionPtr revIDLastSave="0" documentId="13_ncr:1_{D48CC65E-5968-49ED-9836-F6B1E926C2FE}" xr6:coauthVersionLast="47" xr6:coauthVersionMax="47" xr10:uidLastSave="{00000000-0000-0000-0000-000000000000}"/>
  <bookViews>
    <workbookView xWindow="-120" yWindow="-120" windowWidth="29040" windowHeight="15720" xr2:uid="{623BA452-DC69-4BF9-B69D-0867BBA7F86D}"/>
  </bookViews>
  <sheets>
    <sheet name="TMEM177-AGK_protein_Fig3c-d" sheetId="2" r:id="rId1"/>
  </sheets>
  <definedNames>
    <definedName name="_xlnm._FilterDatabase" localSheetId="0" hidden="1">'TMEM177-AGK_protein_Fig3c-d'!$A$2:$AJ$30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363" uniqueCount="1712">
  <si>
    <t>Uniprot Reference</t>
  </si>
  <si>
    <t>Figure 3c</t>
  </si>
  <si>
    <t>MitoCarta Reference</t>
    <phoneticPr fontId="2" type="noConversion"/>
  </si>
  <si>
    <t>RI Value (Figure 3c)</t>
    <phoneticPr fontId="2" type="noConversion"/>
  </si>
  <si>
    <t>Protein name</t>
    <phoneticPr fontId="2" type="noConversion"/>
  </si>
  <si>
    <t>Gene name</t>
    <phoneticPr fontId="2" type="noConversion"/>
  </si>
  <si>
    <t>Uniprot number</t>
  </si>
  <si>
    <t>Gene ID</t>
    <phoneticPr fontId="2" type="noConversion"/>
  </si>
  <si>
    <t>Subcellular location [CC]</t>
  </si>
  <si>
    <t>Transmembrane</t>
  </si>
  <si>
    <t>Function [CC]</t>
  </si>
  <si>
    <t>Group</t>
    <phoneticPr fontId="2" type="noConversion"/>
  </si>
  <si>
    <t>MitoCarta3.0_SubMitoLocalization</t>
  </si>
  <si>
    <t>MitoCarta3.0_MitoPathways</t>
  </si>
  <si>
    <t>Rep-1 (LDBP/HDBP)</t>
    <phoneticPr fontId="2" type="noConversion"/>
  </si>
  <si>
    <t>Rep-2 (LDBP/HDBP)</t>
    <phoneticPr fontId="2" type="noConversion"/>
  </si>
  <si>
    <t>Rep-3 (HDBP/LDBP)</t>
    <phoneticPr fontId="2" type="noConversion"/>
  </si>
  <si>
    <t>Rep-4 (HDBP/LDBP)</t>
    <phoneticPr fontId="2" type="noConversion"/>
  </si>
  <si>
    <t>RI (Average)</t>
  </si>
  <si>
    <t>Log2 Fold Change</t>
    <phoneticPr fontId="2" type="noConversion"/>
  </si>
  <si>
    <t>-Log10 P-Value</t>
  </si>
  <si>
    <t>Rep-1 (HDBP)</t>
    <phoneticPr fontId="2" type="noConversion"/>
  </si>
  <si>
    <t>Rep-2 (HDBP)</t>
    <phoneticPr fontId="2" type="noConversion"/>
  </si>
  <si>
    <t>Rep-3 (LDBP)</t>
    <phoneticPr fontId="2" type="noConversion"/>
  </si>
  <si>
    <t>Rep-4 (LDBP)</t>
    <phoneticPr fontId="2" type="noConversion"/>
  </si>
  <si>
    <t>Rep-1 (LDBP)</t>
    <phoneticPr fontId="2" type="noConversion"/>
  </si>
  <si>
    <t>Rep-2 (LDBP)</t>
    <phoneticPr fontId="2" type="noConversion"/>
  </si>
  <si>
    <t>Rep-3 (HDBP)</t>
    <phoneticPr fontId="2" type="noConversion"/>
  </si>
  <si>
    <t>Rep-4 (HDBP)</t>
    <phoneticPr fontId="2" type="noConversion"/>
  </si>
  <si>
    <t>RI-Value (Averaged, after normalization and imputation)</t>
    <phoneticPr fontId="2" type="noConversion"/>
  </si>
  <si>
    <t>Transmembrane protein 177 OS=Homo sapiens OX=9606 GN=TMEM177 PE=1 SV=1</t>
  </si>
  <si>
    <t>TMEM177</t>
  </si>
  <si>
    <t>Q53S58</t>
  </si>
  <si>
    <t>Mitochondrion inner membrane {ECO:0000269|PubMed:29154948}; Multi-pass membrane protein {ECO:0000255}.</t>
  </si>
  <si>
    <t>18..38;  /note="Helical";  /evidence="ECO:0000255"; 167..187;  /note="Helical";  /evidence="ECO:0000255"; 198..218;  /note="Helical";  /evidence="ECO:0000255"</t>
  </si>
  <si>
    <t>Plays a role in the early steps of cytochrome c oxidase subunit II (MT-CO2/COX2) maturation and is required for the stabilization of COX20 and the newly synthesized MT-CO2/COX2 protein. {ECO:0000269|PubMed:29154948}.</t>
  </si>
  <si>
    <t>160,242,250,272</t>
  </si>
  <si>
    <t>ICS</t>
    <phoneticPr fontId="2" type="noConversion"/>
  </si>
  <si>
    <t>MIM</t>
  </si>
  <si>
    <t>OXPHOS &gt; Complex IV &gt; CIV assembly factors | OXPHOS &gt; OXPHOS assembly factors</t>
  </si>
  <si>
    <t>N.D.</t>
  </si>
  <si>
    <t>10 kDa heat shock protein, mitochondrial OS=Homo sapiens OX=9606 GN=HSPE1 PE=1 SV=2</t>
  </si>
  <si>
    <t>HSPE1</t>
  </si>
  <si>
    <t>P61604</t>
  </si>
  <si>
    <t>Mitochondrion matrix.</t>
  </si>
  <si>
    <t>Co-chaperonin implicated in mitochondrial protein import and macromolecular assembly. Together with Hsp60, facilitates the correct folding of imported proteins. May also prevent misfolding and promote the refolding and proper assembly of unfolded polypeptides generated under stress conditions in the mitochondrial matrix (PubMed:7912672, PubMed:1346131, PubMed:11422376). The functional units of these chaperonins consist of heptameric rings of the large subunit Hsp60, which function as a back-to-back double ring. In a cyclic reaction, Hsp60 ring complexes bind one unfolded substrate protein per ring, followed by the binding of ATP and association with 2 heptameric rings of the co-chaperonin Hsp10. This leads to sequestration of the substrate protein in the inner cavity of Hsp60 where, for a certain period of time, it can fold undisturbed by other cell components. Synchronous hydrolysis of ATP in all Hsp60 subunits results in the dissociation of the chaperonin rings and the release of ADP and the folded substrate protein (Probable). {ECO:0000269|PubMed:11422376, ECO:0000269|PubMed:1346131, ECO:0000269|PubMed:7912672, ECO:0000305|PubMed:25918392}.</t>
  </si>
  <si>
    <t>Matrix</t>
  </si>
  <si>
    <t>Protein import, sorting and homeostasis &gt; Protein homeostasis &gt; Chaperones</t>
  </si>
  <si>
    <t>N.D. (Not detected)</t>
    <phoneticPr fontId="2" type="noConversion"/>
  </si>
  <si>
    <t>Delta(3,5)-Delta(2,4)-dienoyl-CoA isomerase, mitochondrial OS=Homo sapiens OX=9606 GN=ECH1 PE=1 SV=2</t>
  </si>
  <si>
    <t>ECH1</t>
  </si>
  <si>
    <t>Q13011</t>
  </si>
  <si>
    <t>Mitochondrion {ECO:0000250|UniProtKB:Q62651}. Peroxisome {ECO:0000250|UniProtKB:Q62651}.</t>
  </si>
  <si>
    <t>Isomerization of 3-trans,5-cis-dienoyl-CoA to 2-trans,4-trans-dienoyl-CoA. {ECO:0000250|UniProtKB:Q62651}.</t>
  </si>
  <si>
    <t>Metabolism &gt; Lipid metabolism</t>
  </si>
  <si>
    <t>Thioredoxin-dependent peroxide reductase, mitochondrial OS=Homo sapiens OX=9606 GN=PRDX3 PE=1 SV=3</t>
  </si>
  <si>
    <t>PRDX3</t>
  </si>
  <si>
    <t>P30048</t>
  </si>
  <si>
    <t>Mitochondrion {ECO:0000250|UniProtKB:P35705}. Cytoplasm {ECO:0000305|PubMed:12492477}. Early endosome {ECO:0000269|PubMed:15750338}. Note=Localizes to early endosomes in a RPS6KC1-dependent manner. {ECO:0000269|PubMed:15750338}.</t>
  </si>
  <si>
    <t>Thiol-specific peroxidase that catalyzes the reduction of hydrogen peroxide and organic hydroperoxides to water and alcohols, respectively. Plays a role in cell protection against oxidative stress by detoxifying peroxides (PubMed:7733872, PubMed:17707404). Acts synergistically with MAP3K13 to regulate the activation of NF-kappa-B in the cytosol (PubMed:12492477). {ECO:0000269|PubMed:12492477, ECO:0000269|PubMed:17707404, ECO:0000269|PubMed:7733872}.</t>
  </si>
  <si>
    <t>Metabolism &gt; Detoxification &gt; ROS and glutathione metabolism</t>
  </si>
  <si>
    <t>Single-stranded DNA-binding protein, mitochondrial OS=Homo sapiens OX=9606 GN=SSBP1 PE=1 SV=1</t>
  </si>
  <si>
    <t>SSBP1</t>
  </si>
  <si>
    <t>Q04837</t>
  </si>
  <si>
    <t>Mitochondrion {ECO:0000269|PubMed:18063578}. Mitochondrion matrix, mitochondrion nucleoid {ECO:0000269|PubMed:18063578}.</t>
  </si>
  <si>
    <t>Binds preferentially and cooperatively to pyrimidine rich single-stranded DNA (ss-DNA) (PubMed:21953457, PubMed:23290262). In vitro, required to maintain the copy number of mitochondrial DNA (mtDNA) and plays crucial roles during mtDNA replication that stimulate activity of the replisome components POLG and TWNK at the replication fork (PubMed:21953457, PubMed:12975372, PubMed:26446790, PubMed:15167897). Promotes the activity of the gamma complex polymerase POLG, largely by organizing the template DNA and eliminating secondary structures to favor ss-DNA conformations that facilitate POLG activity (PubMed:26446790, PubMed:21953457). In addition it is able to promote the 5'-3' unwinding activity of the mtDNA helicase TWNK (PubMed:12975372). May also function in mtDNA repair (PubMed:23290262). {ECO:0000269|PubMed:12975372, ECO:0000269|PubMed:15167897, ECO:0000269|PubMed:21953457, ECO:0000269|PubMed:23290262, ECO:0000269|PubMed:26446790}.</t>
  </si>
  <si>
    <t>Mitochondrial central dogma &gt; mtDNA maintenance &gt; mtDNA replication | Mitochondrial central dogma &gt; mtDNA maintenance &gt; mtDNA nucleoid</t>
  </si>
  <si>
    <t>Glutamine amidotransferase-like class 1 domain-containing protein 3, mitochondrial OS=Homo sapiens OX=9606 GN=GATD3 PE=1 SV=1</t>
  </si>
  <si>
    <t>GATD3</t>
  </si>
  <si>
    <t>P0DPI2</t>
    <phoneticPr fontId="2" type="noConversion"/>
  </si>
  <si>
    <t>Mitochondrion {ECO:0000305}.</t>
  </si>
  <si>
    <t>60 kDa heat shock protein, mitochondrial OS=Homo sapiens OX=9606 GN=HSPD1 PE=1 SV=2</t>
  </si>
  <si>
    <t>HSPD1</t>
  </si>
  <si>
    <t>P10809</t>
  </si>
  <si>
    <t>Chaperonin implicated in mitochondrial protein import and macromolecular assembly. Together with Hsp10, facilitates the correct folding of imported proteins. May also prevent misfolding and promote the refolding and proper assembly of unfolded polypeptides generated under stress conditions in the mitochondrial matrix (PubMed:1346131, PubMed:11422376). The functional units of these chaperonins consist of heptameric rings of the large subunit Hsp60, which function as a back-to-back double ring. In a cyclic reaction, Hsp60 ring complexes bind one unfolded substrate protein per ring, followed by the binding of ATP and association with 2 heptameric rings of the co-chaperonin Hsp10. This leads to sequestration of the substrate protein in the inner cavity of Hsp60 where, for a certain period of time, it can fold undisturbed by other cell components. Synchronous hydrolysis of ATP in all Hsp60 subunits results in the dissociation of the chaperonin rings and the release of ADP and the folded substrate protein (Probable). {ECO:0000269|PubMed:11422376, ECO:0000269|PubMed:1346131, ECO:0000305|PubMed:25918392}.</t>
  </si>
  <si>
    <t>ATP synthase subunit beta, mitochondrial OS=Homo sapiens OX=9606 GN=ATP5F1B PE=1 SV=3</t>
  </si>
  <si>
    <t>ATP5F1B</t>
  </si>
  <si>
    <t>P06576</t>
  </si>
  <si>
    <t>Mitochondrion inner membrane {ECO:0000250|UniProtKB:P00829}; Peripheral membrane protein {ECO:0000250|UniProtKB:P00829}; Matrix side {ECO:0000250|UniProtKB:P00829}.</t>
  </si>
  <si>
    <t>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Subunits alpha and beta form the catalytic core in F(1). Rotation of the central stalk against the surrounding alpha(3)beta(3) subunits leads to hydrolysis of ATP in three separate catalytic sites on the beta subunits.</t>
  </si>
  <si>
    <t>OXPHOS &gt; Complex V &gt; CV subunits | OXPHOS &gt; OXPHOS subunits</t>
  </si>
  <si>
    <t>Metalloendopeptidase OMA1, mitochondrial OS=Homo sapiens OX=9606 GN=OMA1 PE=1 SV=1</t>
  </si>
  <si>
    <t>OMA1</t>
  </si>
  <si>
    <t>Q96E52</t>
  </si>
  <si>
    <t>Mitochondrion inner membrane {ECO:0000269|PubMed:32132707, ECO:0000305|PubMed:20038677}; Single-pass membrane protein {ECO:0000250|UniProtKB:Q9D8H7}.</t>
  </si>
  <si>
    <t>196..216;  /note="Helical";  /evidence="ECO:0000255"</t>
  </si>
  <si>
    <t>Metalloprotease that is part of the quality control system in the inner membrane of mitochondria (PubMed:20038677, PubMed:25605331, PubMed:32132706, PubMed:32132707). Activated in response to various mitochondrial stress, leading to the proteolytic cleavage of target proteins, such as OPA1, UQCC3 and DELE1 (PubMed:20038677, PubMed:25275009, PubMed:32132706, PubMed:32132707). Following stress conditions that induce loss of mitochondrial membrane potential, mediates cleavage of OPA1 at S1 position, leading to OPA1 inactivation and negative regulation of mitochondrial fusion (PubMed:20038677, PubMed:25275009). Also acts as a regulator of apoptosis: upon BAK and BAX aggregation, mediates cleavage of OPA1, leading to the remodeling of mitochondrial cristae and allowing the release of cytochrome c from mitochondrial cristae (PubMed:25275009). In depolarized mitochondria, may also act as a backup protease for PINK1 by mediating PINK1 cleavage and promoting its subsequent degradation by the proteasome (PubMed:30733118). May also cleave UQCC3 in response to mitochondrial depolarization (PubMed:25605331). Also acts as an activator of the integrated stress response (ISR): in response to mitochondrial stress, mediates cleavage of DELE1 to generate the processed form of DELE1 (S-DELE1), which translocates to the cytosol and activates EIF2AK1/HRI to trigger the ISR (PubMed:32132706, PubMed:32132707). Its role in mitochondrial quality control is essential for regulating lipid metabolism as well as to maintain body temperature and energy expenditure under cold-stress conditions (By similarity). Binds cardiolipin, possibly regulating its protein turnover (By similarity). Required for the stability of the respiratory supercomplexes (By similarity). {ECO:0000250|UniProtKB:Q9D8H7, ECO:0000269|PubMed:20038677, ECO:0000269|PubMed:25275009, ECO:0000269|PubMed:25605331, ECO:0000269|PubMed:30733118, ECO:0000269|PubMed:32132706, ECO:0000269|PubMed:32132707}.</t>
  </si>
  <si>
    <t>Protein import, sorting and homeostasis &gt; Protein homeostasis &gt; Proteases | Mitochondrial dynamics and surveillance &gt; Fusion | Mitochondrial dynamics and surveillance &gt; Fission</t>
  </si>
  <si>
    <t>tRNA methyltransferase 10 homolog C OS=Homo sapiens OX=9606 GN=TRMT10C PE=1 SV=2</t>
  </si>
  <si>
    <t>TRMT10C</t>
  </si>
  <si>
    <t>Q7L0Y3</t>
  </si>
  <si>
    <t>Mitochondrion matrix, mitochondrion nucleoid {ECO:0000269|PubMed:18984158, ECO:0000269|PubMed:23473034, ECO:0000269|PubMed:24703694}.</t>
  </si>
  <si>
    <t>Mitochondrial tRNA N(1)-methyltransferase involved in mitochondrial tRNA maturation (PubMed:18984158, PubMed:21593607, PubMed:23042678, PubMed:27132592). Component of mitochondrial ribonuclease P, a complex composed of TRMT10C/MRPP1, HSD17B10/MRPP2 and PRORP/MRPP3, which cleaves tRNA molecules in their 5'-ends (PubMed:18984158). Together with HSD17B10/MRPP2, forms a subcomplex of the mitochondrial ribonuclease P, named MRPP1-MRPP2 subcomplex, which displays functions that are independent of the ribonuclease P activity (PubMed:23042678, PubMed:29040705). The MRPP1-MRPP2 subcomplex catalyzes the formation of N(1)-methylguanine and N(1)-methyladenine at position 9 (m1G9 and m1A9, respectively) in tRNAs; TRMT10C/MRPP1 acting as the catalytic N(1)-methyltransferase subunit (PubMed:23042678). The MRPP1-MRPP2 subcomplex also acts as a tRNA maturation platform: following 5'-end cleavage by the mitochondrial ribonuclease P complex, the MRPP1-MRPP2 subcomplex enhances the efficiency of 3'-processing catalyzed by ELAC2, retains the tRNA product after ELAC2 processing and presents the nascent tRNA to the mitochondrial CCA tRNA nucleotidyltransferase TRNT1 enzyme (PubMed:29040705). In addition to tRNA N(1)-methyltransferase activity, TRMT10C/MRPP1 also acts as a mRNA N(1)-methyltransferase by mediating methylation of adenosine residues at the N(1) position of MT-ND5 mRNA (PubMed:29072297). Associates with mitochondrial DNA complexes at the nucleoids to initiate RNA processing and ribosome assembly. {ECO:0000269|PubMed:18984158, ECO:0000269|PubMed:21593607, ECO:0000269|PubMed:23042678, ECO:0000269|PubMed:24703694, ECO:0000269|PubMed:27132592, ECO:0000269|PubMed:29040705, ECO:0000269|PubMed:29072297}.</t>
  </si>
  <si>
    <t>Mitochondrial central dogma &gt; mtRNA metabolism &gt; mtRNA granules | Mitochondrial central dogma &gt; mtRNA metabolism &gt; Polycistronic mtRNA processing | Mitochondrial central dogma &gt; mtRNA metabolism &gt; mt-tRNA modifications</t>
  </si>
  <si>
    <t>GrpE protein homolog 1, mitochondrial OS=Homo sapiens OX=9606 GN=GRPEL1 PE=1 SV=2</t>
  </si>
  <si>
    <t>GRPEL1</t>
  </si>
  <si>
    <t>Q9HAV7</t>
  </si>
  <si>
    <t>Mitochondrion matrix {ECO:0000269|PubMed:11311562}.</t>
  </si>
  <si>
    <t>Essential component of the PAM complex, a complex required for the translocation of transit peptide-containing proteins from the inner membrane into the mitochondrial matrix in an ATP-dependent manner (By similarity). Seems to control the nucleotide-dependent binding of mitochondrial HSP70 to substrate proteins (PubMed:11311562). {ECO:0000250|UniProtKB:P38523, ECO:0000269|PubMed:11311562}.</t>
  </si>
  <si>
    <t>Protein import, sorting and homeostasis &gt; Protein import and sorting &gt; Import motor | Metabolism &gt; Metals and cofactors &gt; Fe-S cluster biosynthesis</t>
  </si>
  <si>
    <t>Heat shock protein 75 kDa, mitochondrial OS=Homo sapiens OX=9606 GN=TRAP1 PE=1 SV=3</t>
  </si>
  <si>
    <t>TRAP1</t>
  </si>
  <si>
    <t>Q12931</t>
  </si>
  <si>
    <t>Mitochondrion {ECO:0000269|PubMed:23564345}. Mitochondrion inner membrane {ECO:0000269|PubMed:23564345}. Mitochondrion matrix {ECO:0000269|PubMed:23564345}.</t>
  </si>
  <si>
    <t>Chaperone that expresses an ATPase activity. Involved in maintaining mitochondrial function and polarization, downstream of PINK1 and mitochondrial complex I. Is a negative regulator of mitochondrial respiration able to modulate the balance between oxidative phosphorylation and aerobic glycolysis. The impact of TRAP1 on mitochondrial respiration is probably mediated by modulation of mitochondrial SRC and inhibition of SDHA. {ECO:0000269|PubMed:23525905, ECO:0000269|PubMed:23564345, ECO:0000269|PubMed:23747254}.</t>
  </si>
  <si>
    <t>Stress-70 protein, mitochondrial OS=Homo sapiens OX=9606 GN=HSPA9 PE=1 SV=2</t>
  </si>
  <si>
    <t>HSPA9</t>
  </si>
  <si>
    <t>P38646</t>
  </si>
  <si>
    <t>Mitochondrion {ECO:0000269|PubMed:22002106, ECO:0000269|PubMed:26702583}. Nucleus, nucleolus {ECO:0000269|PubMed:22002106}.</t>
  </si>
  <si>
    <t>Chaperone protein which plays an important role in mitochondrial iron-sulfur cluster (ISC) biogenesis. Interacts with and stabilizes ISC cluster assembly proteins FXN, NFU1, NFS1 and ISCU (PubMed:26702583). Regulates erythropoiesis via stabilization of ISC assembly (PubMed:21123823, PubMed:26702583). May play a role in the control of cell proliferation and cellular aging (By similarity). {ECO:0000250|UniProtKB:P38647, ECO:0000269|PubMed:21123823, ECO:0000269|PubMed:26702583}.</t>
  </si>
  <si>
    <t>118,230,568</t>
  </si>
  <si>
    <t>Metabolism &gt; Metals and cofactors &gt; Fe-S cluster biosynthesis</t>
  </si>
  <si>
    <t>Cytochrome c oxidase subunit 5B, mitochondrial OS=Homo sapiens OX=9606 GN=COX5B PE=1 SV=2</t>
  </si>
  <si>
    <t>COX5B</t>
  </si>
  <si>
    <t>P10606</t>
  </si>
  <si>
    <t>Mitochondrion inner membrane {ECO:0000269|PubMed:30030519}; Peripheral membrane protein {ECO:0000269|PubMed:30030519}; Matrix side {ECO:0000269|PubMed:30030519}.</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0000250|UniProtKB:P04037}.</t>
  </si>
  <si>
    <t>OXPHOS &gt; Complex IV &gt; CIV subunits | OXPHOS &gt; OXPHOS subunits</t>
  </si>
  <si>
    <t>NADH dehydrogenase [ubiquinone] 1 beta subcomplex subunit 5, mitochondrial OS=Homo sapiens OX=9606 GN=NDUFB5 PE=1 SV=1</t>
  </si>
  <si>
    <t>NDUFB5</t>
  </si>
  <si>
    <t>O43674</t>
  </si>
  <si>
    <t>Mitochondrion inner membrane {ECO:0000305|PubMed:12611891}; Single-pass membrane protein {ECO:0000305}; Matrix side {ECO:0000305}.</t>
  </si>
  <si>
    <t>73..93;  /note="Helical";  /evidence="ECO:0000255"</t>
  </si>
  <si>
    <t>Accessory subunit of the mitochondrial membrane respiratory chain NADH dehydrogenase (Complex I), that is believed not to be involved in catalysis. Complex I functions in the transfer of electrons from NADH to the respiratory chain. The immediate electron acceptor for the enzyme is believed to be ubiquinone. {ECO:0000269|PubMed:27626371}.</t>
  </si>
  <si>
    <t>OXPHOS &gt; Complex I &gt; CI subunits | OXPHOS &gt; OXPHOS subunits</t>
  </si>
  <si>
    <t>Mitochondrial import inner membrane translocase subunit Tim17-A OS=Homo sapiens OX=9606 GN=TIMM17A PE=1 SV=1</t>
  </si>
  <si>
    <t>TIMM17A</t>
  </si>
  <si>
    <t>Q99595</t>
  </si>
  <si>
    <t>Mitochondrion inner membrane; Multi-pass membrane protein.</t>
  </si>
  <si>
    <t>17..37;  /note="Helical";  /evidence="ECO:0000255"; 63..77;  /note="Helical";  /evidence="ECO:0000255"; 113..133;  /note="Helical";  /evidence="ECO:0000255"</t>
  </si>
  <si>
    <t>Essential component of the TIM23 complex, a complex that mediates the translocation of transit peptide-containing proteins across the mitochondrial inner membrane.</t>
  </si>
  <si>
    <t>Protein import, sorting and homeostasis &gt; Protein import and sorting &gt; TIM23 presequence pathway</t>
  </si>
  <si>
    <t>NADH dehydrogenase [ubiquinone] 1 alpha subcomplex assembly factor 2 OS=Homo sapiens OX=9606 GN=NDUFAF2 PE=1 SV=1</t>
  </si>
  <si>
    <t>NDUFAF2</t>
  </si>
  <si>
    <t>Q8N183</t>
  </si>
  <si>
    <t>Mitochondrion {ECO:0000269|PubMed:15774466}.</t>
  </si>
  <si>
    <t>Acts as a molecular chaperone for mitochondrial complex I assembly (PubMed:16200211, PubMed:19384974). Complex I functions in the transfer of electrons from NADH to the respiratory chain. The immediate electron acceptor for the enzyme is believed to be ubiquinone (PubMed:16200211, PubMed:27626371). {ECO:0000269|PubMed:16200211, ECO:0000269|PubMed:19384974, ECO:0000269|PubMed:27626371}.</t>
  </si>
  <si>
    <t>OXPHOS &gt; Complex I &gt; CI assembly factors | OXPHOS &gt; OXPHOS assembly factors</t>
  </si>
  <si>
    <t>Protein CCSMST1 OS=Homo sapiens OX=9606 GN=CCSMST1 PE=2 SV=1</t>
  </si>
  <si>
    <t>CCSMST1</t>
  </si>
  <si>
    <t>Q4G0I0</t>
  </si>
  <si>
    <t>Membrane {ECO:0000305}; Single-pass type I membrane protein {ECO:0000305}.</t>
  </si>
  <si>
    <t>79..95;  /note="Helical";  /evidence="ECO:0000255"</t>
  </si>
  <si>
    <t>IMS</t>
  </si>
  <si>
    <t>Mitochondrial import inner membrane translocase subunit Tim13 OS=Homo sapiens OX=9606 GN=TIMM13 PE=1 SV=1</t>
  </si>
  <si>
    <t>TIMM13</t>
    <phoneticPr fontId="2" type="noConversion"/>
  </si>
  <si>
    <t>Q9Y5L4</t>
  </si>
  <si>
    <t>Mitochondrion inner membrane {ECO:0000269|PubMed:11489896}; Peripheral membrane protein {ECO:0000269|PubMed:11489896}; Intermembrane side {ECO:0000269|PubMed:11489896}.</t>
  </si>
  <si>
    <t>Mitochondrial intermembrane chaperone that participates in the import and insertion of some multi-pass transmembrane proteins into the mitochondrial inner membrane. Also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The TIMM8-TIMM13 complex mediates the import of proteins such as TIMM23, SLC25A12/ARALAR1 and SLC25A13/ARALAR2, while the predominant TIMM9-TIMM10 70 kDa complex mediates the import of much more proteins. {ECO:0000269|PubMed:11489896, ECO:0000269|PubMed:15254020}.</t>
  </si>
  <si>
    <t>Protein import, sorting and homeostasis &gt; Protein homeostasis &gt; Chaperones | Protein import, sorting and homeostasis &gt; Protein import and sorting</t>
  </si>
  <si>
    <t>Cytochrome c oxidase assembly protein COX16 homolog, mitochondrial OS=Homo sapiens OX=9606 GN=COX16 PE=1 SV=1</t>
  </si>
  <si>
    <t>COX16</t>
  </si>
  <si>
    <t>Q9P0S2</t>
  </si>
  <si>
    <t>Mitochondrion inner membrane {ECO:0000269|PubMed:29355485, ECO:0000269|PubMed:29381136}; Single-pass membrane protein {ECO:0000305|PubMed:29381136}.</t>
  </si>
  <si>
    <t>15..37;  /note="Helical";  /evidence="ECO:0000255"</t>
  </si>
  <si>
    <t>Required for the assembly of the mitochondrial respiratory chain complex IV (CIV), also known as cytochrome c oxidase (PubMed:29355485, PubMed:29381136). Promotes the insertion of copper into the active site of cytochrome c oxidase subunit II (MT-CO2/COX2) (PubMed:29355485, PubMed:29381136). Interacts specifically with newly synthesized MT-CO2/COX and its copper center-forming metallochaperones SCO1, SCO2 and COA6 (PubMed:29381136). Probably facilitates MT-CO2/COX2 association with the MITRAC assembly intermediate containing MT-CO1/COX1, thereby participating in merging the MT-CO1/COX1 and MT-CO2/COX2 assembly lines (PubMed:29381136). {ECO:0000269|PubMed:29355485, ECO:0000269|PubMed:29381136}.</t>
  </si>
  <si>
    <t>Elongation factor Tu, mitochondrial OS=Homo sapiens OX=9606 GN=TUFM PE=1 SV=3</t>
  </si>
  <si>
    <t>TUFM</t>
  </si>
  <si>
    <t>P49411</t>
  </si>
  <si>
    <t>Mitochondrion {ECO:0000269|PubMed:22749352}.</t>
  </si>
  <si>
    <t>Promotes the GTP-dependent binding of aminoacyl-tRNA to the A-site of ribosomes during protein biosynthesis. Plays also a role in the regulation of autophagy and innate immunity. Recruits ATG5-ATG12 and NLRX1 at mitochondria and serves as a checkpoint of the RIG-I/DDX58-MAVS pathway. In turn, inhibits RLR-mediated type I interferon while promoting autophagy. {ECO:0000269|PubMed:22749352, ECO:0000269|PubMed:28407488}.</t>
  </si>
  <si>
    <t>Mitochondrial central dogma &gt; Translation &gt; Translation factors</t>
  </si>
  <si>
    <t>Complex I assembly factor TMEM126B, mitochondrial OS=Homo sapiens OX=9606 GN=TMEM126B PE=1 SV=2</t>
  </si>
  <si>
    <t>TMEM126B</t>
  </si>
  <si>
    <t>Q8IUX1</t>
  </si>
  <si>
    <t>Mitochondrion membrane {ECO:0000269|PubMed:24191001}; Multi-pass membrane protein {ECO:0000269|PubMed:24191001}.</t>
  </si>
  <si>
    <t>72..92;  /note="Helical";  /evidence="ECO:0000255"; 110..130;  /note="Helical";  /evidence="ECO:0000255"; 141..161;  /note="Helical";  /evidence="ECO:0000255"; 199..219;  /note="Helical";  /evidence="ECO:0000255"</t>
  </si>
  <si>
    <t>Chaperone protein involved in the assembly of the mitochondrial NADH:ubiquinone oxidoreductase complex (complex I). Participates in constructing the membrane arm of complex I. {ECO:0000269|PubMed:24191001, ECO:0000269|PubMed:27374773, ECO:0000269|PubMed:27374774}.</t>
  </si>
  <si>
    <t>6,131</t>
  </si>
  <si>
    <t>NADH dehydrogenase [ubiquinone] 1 beta subcomplex subunit 10 OS=Homo sapiens OX=9606 GN=NDUFB10 PE=1 SV=3</t>
  </si>
  <si>
    <t>NDUFB10</t>
  </si>
  <si>
    <t>O96000</t>
  </si>
  <si>
    <t>Mitochondrion inner membrane {ECO:0000305|PubMed:12611891}; Peripheral membrane protein {ECO:0000305}; Matrix side {ECO:0000305}.</t>
  </si>
  <si>
    <t>10,90,115</t>
  </si>
  <si>
    <t>NADH dehydrogenase [ubiquinone] 1 subunit C2 OS=Homo sapiens OX=9606 GN=NDUFC2 PE=1 SV=1</t>
  </si>
  <si>
    <t>NDUFC2</t>
  </si>
  <si>
    <t>O95298</t>
  </si>
  <si>
    <t>Mitochondrion inner membrane {ECO:0000305|PubMed:12611891}; Single-pass membrane protein {ECO:0000255}; Matrix side {ECO:0000305}.</t>
  </si>
  <si>
    <t>56..75;  /note="Helical";  /evidence="ECO:0000255"</t>
  </si>
  <si>
    <t>Reactive oxygen species modulator 1 OS=Homo sapiens OX=9606 GN=ROMO1 PE=1 SV=1</t>
  </si>
  <si>
    <t>ROMO1</t>
    <phoneticPr fontId="2" type="noConversion"/>
  </si>
  <si>
    <t>P60602</t>
  </si>
  <si>
    <t>Mitochondrion inner membrane {ECO:0000269|PubMed:16842742, ECO:0000269|PubMed:19535734}; Single-pass membrane protein {ECO:0000269|PubMed:16842742, ECO:0000269|PubMed:19535734}.</t>
  </si>
  <si>
    <t>22..44;  /note="Helical";  /evidence="ECO:0000255"</t>
  </si>
  <si>
    <t>Induces production of reactive oxygen species (ROS) which are necessary for cell proliferation. May play a role in inducing oxidative DNA damage and replicative senescence. May play a role in the coordination of mitochondrial morphology and cell proliferation.; Has antibacterial activity against a variety of bacteria including S.aureus, P.aeruginosa and M.tuberculosis. Acts by inducing bacterial membrane breakage.</t>
  </si>
  <si>
    <t>Protein import, sorting and homeostasis &gt; Protein import and sorting &gt; TIM23 presequence pathway | Small molecule transport</t>
  </si>
  <si>
    <t>Synaptosomal-associated protein 29 OS=Homo sapiens OX=9606 GN=SNAP29 PE=1 SV=1</t>
  </si>
  <si>
    <t>SNAP29</t>
  </si>
  <si>
    <t>O95721</t>
  </si>
  <si>
    <t>Cytoplasm {ECO:0000269|PubMed:23217709}. Golgi apparatus membrane {ECO:0000250|UniProtKB:Q9Z2P6}; Peripheral membrane protein {ECO:0000305}. Cytoplasmic vesicle, autophagosome membrane {ECO:0000269|PubMed:25686604}; Peripheral membrane protein {ECO:0000305}. Cell projection, cilium membrane {ECO:0000269|PubMed:25686250}; Peripheral membrane protein {ECO:0000305}. Note=Appears to be mostly membrane-bound, probably via interaction with syntaxins, but a significant portion is cytoplasmic. Localizes to the ciliary pocket from where the cilium protrudes. {ECO:0000269|PubMed:23217709, ECO:0000269|PubMed:25686250}.</t>
  </si>
  <si>
    <t>SNAREs, soluble N-ethylmaleimide-sensitive factor-attachment protein receptors, are essential proteins for fusion of cellular membranes. SNAREs localized on opposing membranes assemble to form a trans-SNARE complex, an extended, parallel four alpha-helical bundle that drives membrane fusion. SNAP29 is a SNARE involved in autophagy through the direct control of autophagosome membrane fusion with the lysososome membrane. Plays also a role in ciliogenesis by regulating membrane fusions. {ECO:0000269|PubMed:23217709, ECO:0000269|PubMed:25686250, ECO:0000269|PubMed:25686604}.</t>
  </si>
  <si>
    <t>122,160,189</t>
  </si>
  <si>
    <t>Mitochondrial dynamics and surveillance &gt; Autophagy</t>
  </si>
  <si>
    <t>Citrate synthase, mitochondrial OS=Homo sapiens OX=9606 GN=CS PE=1 SV=2</t>
  </si>
  <si>
    <t>CS</t>
    <phoneticPr fontId="2" type="noConversion"/>
  </si>
  <si>
    <t>O75390</t>
  </si>
  <si>
    <t>Metabolism &gt; Carbohydrate metabolism &gt; TCA cycle</t>
  </si>
  <si>
    <t>TP53-regulated inhibitor of apoptosis 1 OS=Homo sapiens OX=9606 GN=TRIAP1 PE=1 SV=1</t>
  </si>
  <si>
    <t>TRIAP1</t>
  </si>
  <si>
    <t>O43715</t>
  </si>
  <si>
    <t>Mitochondrion {ECO:0000269|PubMed:15735003, ECO:0000269|PubMed:23931759}. Mitochondrion intermembrane space {ECO:0000269|PubMed:23931759}.</t>
  </si>
  <si>
    <t>Involved in the modulation of the mitochondrial apoptotic pathway by ensuring the accumulation of cardiolipin (CL) in mitochondrial membranes. In vitro, the TRIAP1:PRELID1 complex mediates the transfer of phosphatidic acid (PA) between liposomes and probably functions as a PA transporter across the mitochondrion intermembrane space to provide PA for CL synthesis in the inner membrane (PubMed:23931759). Likewise, the TRIAP1:PRELID3A complex mediates the transfer of phosphatidic acid (PA) between liposomes (in vitro) and probably functions as a PA transporter across the mitochondrion intermembrane space (in vivo) (PubMed:26071602). Mediates cell survival by inhibiting activation of caspase-9 which prevents induction of apoptosis (PubMed:15735003). {ECO:0000269|PubMed:15735003, ECO:0000269|PubMed:23931759, ECO:0000269|PubMed:26071602}.</t>
  </si>
  <si>
    <t>15,44</t>
  </si>
  <si>
    <t>Metabolism &gt; Lipid metabolism &gt; Cardiolipin synthesis | Metabolism &gt; Lipid metabolism &gt; Phospholipid metabolism</t>
  </si>
  <si>
    <t>AarF domain-containing protein kinase 1 OS=Homo sapiens OX=9606 GN=ADCK1 PE=1 SV=2</t>
  </si>
  <si>
    <t>ADCK1</t>
  </si>
  <si>
    <t>Q86TW2</t>
  </si>
  <si>
    <t>Secreted {ECO:0000305}.</t>
  </si>
  <si>
    <t>Appears to be essential for maintaining mitochondrial cristae formation and mitochondrial function by acting via YME1L1 in a kinase-independent manner to regulate essential mitochondrial structural proteins OPA1 and IMMT (PubMed:31125351). The action of this enzyme is not yet clear (Probable). It is not known if it has protein kinase activity and what type of substrate it would phosphorylate (Ser, Thr or Tyr) (Probable). {ECO:0000269|PubMed:31125351, ECO:0000305}.</t>
  </si>
  <si>
    <t>unknown</t>
  </si>
  <si>
    <t>Cytochrome c oxidase assembly factor 1 homolog OS=Homo sapiens OX=9606 GN=COA1 PE=1 SV=1</t>
  </si>
  <si>
    <t>COA1</t>
  </si>
  <si>
    <t>Q9GZY4</t>
  </si>
  <si>
    <t>Mitochondrion inner membrane {ECO:0000269|PubMed:22356826, ECO:0000269|PubMed:23260140}; Single-pass membrane protein {ECO:0000269|PubMed:22356826, ECO:0000269|PubMed:23260140}.</t>
  </si>
  <si>
    <t>Component of the MITRAC (mitochondrial translation regulation assembly intermediate of cytochrome c oxidase complex) complex, that regulates cytochrome c oxidase assembly. MITRAC complexes regulate both translation of mitochondrial encoded components and assembly of nuclear-encoded components imported in mitochondrion. Required for assembly of mitochondrial respiratory chain complex I and complex IV. {ECO:0000269|PubMed:23260140}.</t>
  </si>
  <si>
    <t>72,103</t>
  </si>
  <si>
    <t>OXPHOS &gt; Complex I &gt; CI assembly factors | OXPHOS &gt; Complex IV &gt; CIV assembly factors | OXPHOS &gt; OXPHOS assembly factors</t>
  </si>
  <si>
    <t>Neudesin OS=Homo sapiens OX=9606 GN=NENF PE=1 SV=1</t>
  </si>
  <si>
    <t>NENF</t>
  </si>
  <si>
    <t>Q9UMX5</t>
  </si>
  <si>
    <t>Secreted, extracellular space {ECO:0000269|PubMed:31536960}. Mitochondrion {ECO:0000269|PubMed:31536960}. Endoplasmic reticulum {ECO:0000269|PubMed:31536960}. Note=Localized to mitochondria and endoplasmic reticulum by PINK1 and PARK7. {ECO:0000269|PubMed:31536960}.</t>
  </si>
  <si>
    <t>Acts as a neurotrophic factor in postnatal mature neurons enhancing neuronal survival (PubMed:31536960). Promotes cell proliferation and neurogenesis in undifferentiated neural progenitor cells at the embryonic stage and inhibits differentiation of astrocytes (By similarity). Its neurotrophic activity is exerted via MAPK1/ERK2, MAPK3/ERK1 and AKT1/AKT pathways (By similarity). Neurotrophic activity is enhanced by binding to heme (By similarity). Acts also as an anorexigenic neurotrophic factor that contributes to energy balance (By similarity). {ECO:0000250|UniProtKB:Q9CQ45, ECO:0000269|PubMed:31536960}.</t>
  </si>
  <si>
    <t>Cytochrome c oxidase assembly protein COX11, mitochondrial OS=Homo sapiens OX=9606 GN=COX11 PE=1 SV=3</t>
  </si>
  <si>
    <t>COX11</t>
  </si>
  <si>
    <t>Q9Y6N1</t>
  </si>
  <si>
    <t>Mitochondrion inner membrane {ECO:0000269|PubMed:15229189, ECO:0000269|PubMed:9878253}; Single-pass membrane protein {ECO:0000269|PubMed:9878253}; Intermembrane side {ECO:0000269|PubMed:9878253}.</t>
  </si>
  <si>
    <t>96..114;  /note="Helical";  /evidence="ECO:0000255"</t>
  </si>
  <si>
    <t>Exerts its effect at some terminal stage of cytochrome c oxidase synthesis, probably by being involved in the insertion of the copper B into subunit I. {ECO:0000250}.</t>
  </si>
  <si>
    <t>238,275</t>
  </si>
  <si>
    <t>OXPHOS &gt; Complex IV &gt; CIV assembly factors | Metabolism &gt; Metals and cofactors &gt; Copper metabolism | OXPHOS &gt; OXPHOS assembly factors</t>
  </si>
  <si>
    <t>Mitochondrial import inner membrane translocase subunit Tim23 OS=Homo sapiens OX=9606 GN=TIMM23 PE=1 SV=1</t>
  </si>
  <si>
    <t>TIMM23</t>
  </si>
  <si>
    <t>O14925</t>
  </si>
  <si>
    <t>Mitochondrion inner membrane {ECO:0000269|PubMed:25997101}; Multi-pass membrane protein {ECO:0000255}.</t>
  </si>
  <si>
    <t>73..93;  /note="Helical";  /evidence="ECO:0000255"; 125..145;  /note="Helical";  /evidence="ECO:0000255"; 181..197;  /note="Helical";  /evidence="ECO:0000255"</t>
  </si>
  <si>
    <t>Essential component of the TIM23 complex, a complex that mediates the translocation of transit peptide-containing proteins across the mitochondrial inner membrane. {ECO:0000305|PubMed:10339406}.</t>
  </si>
  <si>
    <t>NADH dehydrogenase [ubiquinone] 1 alpha subcomplex subunit 13 OS=Homo sapiens OX=9606 GN=NDUFA13 PE=1 SV=3</t>
  </si>
  <si>
    <t>NDUFA13</t>
  </si>
  <si>
    <t>Q9P0J0</t>
  </si>
  <si>
    <t>Mitochondrion inner membrane {ECO:0000269|PubMed:12628925, ECO:0000269|PubMed:15059901, ECO:0000269|PubMed:15367666}; Single-pass membrane protein {ECO:0000255}; Matrix side. Nucleus {ECO:0000269|PubMed:12628925}. Note=Localizes mainly in the mitochondrion (PubMed:12628925). May be translocated into the nucleus upon IFN/RA treatment. {ECO:0000269|PubMed:12628925, ECO:0000269|PubMed:15059901}.</t>
  </si>
  <si>
    <t>30..51;  /note="Helical";  /evidence="ECO:0000255"</t>
  </si>
  <si>
    <t>Accessory subunit of the mitochondrial membrane respiratory chain NADH dehydrogenase (Complex I), that is believed not to be involved in catalysis (PubMed:27626371). Complex I functions in the transfer of electrons from NADH to the respiratory chain. The immediate electron acceptor for the enzyme is believed to be ubiquinone (PubMed:27626371). Involved in the interferon/all-trans-retinoic acid (IFN/RA) induced cell death. This apoptotic activity is inhibited by interaction with viral IRF1. Prevents the transactivation of STAT3 target genes. May play a role in CARD15-mediated innate mucosal responses and serve to regulate intestinal epithelial cell responses to microbes (PubMed:15753091). {ECO:0000269|PubMed:12628925, ECO:0000269|PubMed:12867595, ECO:0000269|PubMed:15753091, ECO:0000269|PubMed:27626371}.</t>
  </si>
  <si>
    <t>Ceramide kinase OS=Homo sapiens OX=9606 GN=CERK PE=1 SV=1</t>
  </si>
  <si>
    <t>CERK</t>
  </si>
  <si>
    <t>Q8TCT0</t>
  </si>
  <si>
    <t>Cytoplasm {ECO:0000269|PubMed:19168031}. Cell membrane {ECO:0000269|PubMed:16269826, ECO:0000269|PubMed:19168031}; Peripheral membrane protein {ECO:0000269|PubMed:19168031}.</t>
  </si>
  <si>
    <t>Catalyzes specifically the phosphorylation of ceramide to form ceramide 1-phosphate (PubMed:11956206, PubMed:16269826, PubMed:19168031). Acts efficiently on natural and analog ceramides (C6, C8, C16 ceramides, and C8-dihydroceramide), to a lesser extent on C2-ceramide and C6-dihydroceramide, but not on other lipids, such as various sphingosines (PubMed:11956206, PubMed:16269826, PubMed:19168031). Shows a greater preference for D-erythro isomer of ceramides (PubMed:16269826). Binds phosphoinositides (PubMed:19168031). {ECO:0000269|PubMed:11956206, ECO:0000269|PubMed:16269826, ECO:0000269|PubMed:19168031}.</t>
  </si>
  <si>
    <t>Growth hormone-inducible transmembrane protein OS=Homo sapiens OX=9606 GN=GHITM PE=1 SV=2</t>
  </si>
  <si>
    <t>GHITM</t>
  </si>
  <si>
    <t>Q9H3K2</t>
  </si>
  <si>
    <t>Mitochondrion inner membrane {ECO:0000269|PubMed:18417609}; Multi-pass membrane protein {ECO:0000269|PubMed:18417609}.</t>
  </si>
  <si>
    <t>83..103;  /note="Helical";  /evidence="ECO:0000255"; 126..146;  /note="Helical";  /evidence="ECO:0000255"; 160..180;  /note="Helical";  /evidence="ECO:0000255"; 191..211;  /note="Helical";  /evidence="ECO:0000255"; 214..234;  /note="Helical";  /evidence="ECO:0000255"; 245..265;  /note="Helical";  /evidence="ECO:0000255"; 272..292;  /note="Helical";  /evidence="ECO:0000255"</t>
  </si>
  <si>
    <t>Required for the mitochondrial tubular network and cristae organization. Involved in apoptotic release of cytochrome c. {ECO:0000269|PubMed:18417609}.</t>
  </si>
  <si>
    <t>119,308</t>
  </si>
  <si>
    <t>Mitochondrial dynamics and surveillance &gt; Apoptosis</t>
  </si>
  <si>
    <t>Caseinolytic peptidase B protein homolog OS=Homo sapiens OX=9606 GN=CLPB PE=1 SV=1</t>
  </si>
  <si>
    <t>CLPB</t>
  </si>
  <si>
    <t>Q9H078</t>
  </si>
  <si>
    <t>Mitochondrion intermembrane space {ECO:0000269|PubMed:25597510, ECO:0000269|PubMed:31522117}.</t>
  </si>
  <si>
    <t>May function as a regulatory ATPase and be related to secretion/protein trafficking process. Involved in mitochondrial-mediated antiviral innate immunity, activates RIG-I-mediated signal transduction and production of IFNB1 and proinflammatory cytokine IL6 (PubMed:31522117). {ECO:0000269|PubMed:31522117}.</t>
  </si>
  <si>
    <t>203,430,567,638</t>
  </si>
  <si>
    <t>Protein import, sorting and homeostasis &gt; Protein homeostasis &gt; Proteases</t>
  </si>
  <si>
    <t>Biorientation of chromosomes in cell division protein 1 OS=Homo sapiens OX=9606 GN=BOD1 PE=1 SV=2</t>
  </si>
  <si>
    <t>BOD1</t>
  </si>
  <si>
    <t>Q96IK1</t>
  </si>
  <si>
    <t>Cytoplasm, cytoskeleton, microtubule organizing center, centrosome {ECO:0000269|PubMed:17938248}. Chromosome, centromere, kinetochore {ECO:0000269|PubMed:17938248}. Note=Localizes at the centrosomes throughout the cell cycle, only dissociating during cytokinesis. Localizes at the kinetochore from prometaphase until anaphase.</t>
  </si>
  <si>
    <t>Required for proper chromosome biorientation through the detection or correction of syntelic attachments in mitotic spindles. {ECO:0000269|PubMed:17938248}.</t>
  </si>
  <si>
    <t>NADH dehydrogenase [ubiquinone] iron-sulfur protein 5 OS=Homo sapiens OX=9606 GN=NDUFS5 PE=1 SV=3</t>
  </si>
  <si>
    <t>NDUFS5</t>
  </si>
  <si>
    <t>O43920</t>
  </si>
  <si>
    <t>Mitochondrion inner membrane {ECO:0000305|PubMed:12611891}; Peripheral membrane protein {ECO:0000305}. Mitochondrion intermembrane space {ECO:0000305}.</t>
  </si>
  <si>
    <t>27,49,60,92</t>
  </si>
  <si>
    <t>Cytochrome c oxidase subunit 4 isoform 1, mitochondrial OS=Homo sapiens OX=9606 GN=COX4I1 PE=1 SV=1</t>
  </si>
  <si>
    <t>COX4I1</t>
  </si>
  <si>
    <t>P13073</t>
  </si>
  <si>
    <t>Mitochondrion inner membrane {ECO:0000269|PubMed:30030519}; Single-pass membrane protein {ECO:0000269|PubMed:30030519}.</t>
  </si>
  <si>
    <t>99..124;  /note="Helical";  /evidence="ECO:0000250|UniProtKB:P00423"</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bit 1 to the active site in subunit 1, a binuclear center (BNC) formed by heme A3 and copper B (CU(B)). The BNC reduces molecular oxygen to 2 water molecules using 4 electrons from cytochrome c in the IMS and 4 protons from the mitochondrial matrix. {ECO:0000250|UniProtKB:P00424}.</t>
  </si>
  <si>
    <t>Putative monooxygenase p33MONOX OS=Homo sapiens OX=9606 GN=KIAA1191 PE=1 SV=1</t>
  </si>
  <si>
    <t>KIAA1191</t>
  </si>
  <si>
    <t>Q96A73</t>
  </si>
  <si>
    <t>Cytoplasm {ECO:0000250}.</t>
  </si>
  <si>
    <t>Potential NADPH-dependent oxidoreductase. May be involved in the regulation of neuronal survival, differentiation and axonal outgrowth.</t>
  </si>
  <si>
    <t>64,132</t>
  </si>
  <si>
    <t>Cytochrome c oxidase subunit 6A1, mitochondrial OS=Homo sapiens OX=9606 GN=COX6A1 PE=1 SV=4</t>
  </si>
  <si>
    <t>COX6A1</t>
  </si>
  <si>
    <t>P12074</t>
  </si>
  <si>
    <t>35..59;  /note="Helical";  /evidence="ECO:0000250|UniProtKB:P07471"</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nsing 4 electrons from cytochrome c in the IMS and 4 protons from the mitochondrial matrix. {ECO:0000250|UniProtKB:P32799}.</t>
  </si>
  <si>
    <t>Mitochondrial import inner membrane translocase subunit Tim10 OS=Homo sapiens OX=9606 GN=TIMM10 PE=1 SV=1</t>
  </si>
  <si>
    <t>TIMM10</t>
  </si>
  <si>
    <t>P62072</t>
  </si>
  <si>
    <t>Mitochondrion inner membrane {ECO:0000269|PubMed:11489896, ECO:0000269|PubMed:14726512}; Peripheral membrane protein {ECO:0000269|PubMed:11489896, ECO:0000269|PubMed:14726512}; Intermembrane side {ECO:0000269|PubMed:11489896, ECO:0000269|PubMed:14726512}.</t>
  </si>
  <si>
    <t>Mitochondrial intermembrane chaperone that participates in the import and insertion of multi-pass transmembrane proteins into the mitochondrial inner membrane. May also be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ECO:0000269|PubMed:14726512}.</t>
  </si>
  <si>
    <t>22,58</t>
  </si>
  <si>
    <t>Mitochondrial import inner membrane translocase subunit Tim29 OS=Homo sapiens OX=9606 GN=TIMM29 PE=1 SV=2</t>
  </si>
  <si>
    <t>TIMM29</t>
  </si>
  <si>
    <t>Q9BSF4</t>
  </si>
  <si>
    <t>Mitochondrion inner membrane {ECO:0000269|PubMed:27554484, ECO:0000269|PubMed:27718247}; Single-pass membrane protein {ECO:0000305}; Intermembrane side {ECO:0000269|PubMed:27718247}.</t>
  </si>
  <si>
    <t>60..77;  /note="Helical";  /evidence="ECO:0000255"</t>
  </si>
  <si>
    <t>Component of the TIM22 complex, a complex that mediates the import and insertion of multi-pass transmembrane proteins into the mitochondrial inner membrane. The TIM22 complex forms a twin-pore translocase that uses the membrane potential as the external driving force. Required for the stability of the TIM22 complex and functions in the assembly of the TIMM22 protein into the TIM22 complex. May facilitate cooperation between TIM22 and TOM complexes by interacting with TOMM40. {ECO:0000269|PubMed:27554484, ECO:0000269|PubMed:27718247}.</t>
  </si>
  <si>
    <t>Protein import, sorting and homeostasis &gt; Protein import and sorting &gt; TIM22 carrier pathway</t>
  </si>
  <si>
    <t>HIG1 domain family member 1A, mitochondrial OS=Homo sapiens OX=9606 GN=HIGD1A PE=1 SV=1</t>
  </si>
  <si>
    <t>HIGD1A</t>
  </si>
  <si>
    <t>Q9Y241</t>
  </si>
  <si>
    <t>Mitochondrion membrane {ECO:0000255|PROSITE-ProRule:PRU00836, ECO:0000269|PubMed:22342701}; Multi-pass membrane protein {ECO:0000255|PROSITE-ProRule:PRU00836, ECO:0000269|PubMed:22342701}. Mitochondrion inner membrane {ECO:0000305|PubMed:22342701}.</t>
  </si>
  <si>
    <t>26..46;  /note="Helical";  /evidence="ECO:0000255|PROSITE-ProRule:PRU00836"; 60..80;  /note="Helical";  /evidence="ECO:0000255|PROSITE-ProRule:PRU00836"</t>
  </si>
  <si>
    <t>Proposed subunit of cytochrome c oxidase (COX, complex IV), which is the terminal component of the mitochondrial respiratory chain that catalyzes the reduction of oxygen to water. May play a role in the assembly of respiratory supercomplexes. {ECO:0000269|PubMed:22342701}.</t>
  </si>
  <si>
    <t>OXPHOS &gt; Complex IV &gt; CIV assembly factors | OXPHOS &gt; OXPHOS assembly factors | OXPHOS &gt; Respirasome assembly</t>
  </si>
  <si>
    <t>Cytochrome c oxidase assembly protein COX20, mitochondrial OS=Homo sapiens OX=9606 GN=COX20 PE=1 SV=2</t>
  </si>
  <si>
    <t>COX20</t>
  </si>
  <si>
    <t>Q5RI15</t>
  </si>
  <si>
    <t>Mitochondrion inner membrane {ECO:0000269|PubMed:23125284, ECO:0000269|PubMed:29154948}; Multi-pass membrane protein {ECO:0000255}.</t>
  </si>
  <si>
    <t>34..51;  /note="Helical";  /evidence="ECO:0000255"; 61..77;  /note="Helical";  /evidence="ECO:0000255"</t>
  </si>
  <si>
    <t>Essential for the assembly of the mitochondrial respiratory chain complex IV (CIV), also known as cytochrome c oxidase (PubMed:23125284). Acts as a chaperone in the early steps of cytochrome c oxidase subunit II (MT-CO2/COX2) maturation, stabilizing the newly synthesized protein and presenting it to metallochaperones SCO1/2 which in turn facilitates the incorporation of the mature MT-CO2/COX2 into the assembling CIV holoenzyme (PubMed:24403053). {ECO:0000269|PubMed:23125284, ECO:0000269|PubMed:24403053}.</t>
  </si>
  <si>
    <t>Mitochondrial import inner membrane translocase subunit Tim10 B OS=Homo sapiens OX=9606 GN=TIMM10B PE=1 SV=1</t>
  </si>
  <si>
    <t>TIMM10B</t>
  </si>
  <si>
    <t>Q9Y5J6</t>
  </si>
  <si>
    <t>Mitochondrion inner membrane {ECO:0000269|PubMed:11489896, ECO:0000269|PubMed:14726512}; Peripheral membrane protein {ECO:0000269|PubMed:11489896, ECO:0000269|PubMed:14726512}.</t>
  </si>
  <si>
    <t>Component of the TIM22 complex, a complex that mediates the import and insertion of multi-pass transmembrane proteins into the mitochondrial inner membrane. The TIM22 complex forms a twin-pore translocase that uses the membrane potential as the external driving force. In the TIM22 complex, it may act as a docking point for the soluble 70 kDa complex that guides the target proteins in transit through the aqueous mitochondrial intermembrane space. {ECO:0000269|PubMed:14726512}.</t>
  </si>
  <si>
    <t>Calcium uptake protein 1, mitochondrial OS=Homo sapiens OX=9606 GN=MICU1 PE=1 SV=1</t>
  </si>
  <si>
    <t>MICU1</t>
  </si>
  <si>
    <t>Q9BPX6</t>
  </si>
  <si>
    <t>Mitochondrion inner membrane {ECO:0000269|PubMed:20693986, ECO:0000269|PubMed:24332854, ECO:0000269|PubMed:26387864, ECO:0000269|PubMed:26774479, ECO:0000269|PubMed:27099988, ECO:0000305|PubMed:24231807}; Single-pass membrane protein {ECO:0000255}. Mitochondrion intermembrane space {ECO:0000269|PubMed:23747253, ECO:0000269|PubMed:24560927, ECO:0000269|PubMed:26387864}.</t>
  </si>
  <si>
    <t>34..52;  /note="Helical";  /evidence="ECO:0000255"</t>
  </si>
  <si>
    <t>Key regulator of mitochondrial calcium uniporter (MCU) that senses calcium level via its EF-hand domains (PubMed:20693986, PubMed:23101630, PubMed:23747253, PubMed:24313810, PubMed:24332854, PubMed:24503055, PubMed:24560927, PubMed:26341627, PubMed:26903221, PubMed:27099988). MICU1 and MICU2 form a disulfide-linked heterodimer that stimulates and inhibits MCU activity, depending on the concentration of calcium. MICU1 acts both as an activator or inhibitor of mitochondrial calcium uptake (PubMed:26903221). Acts as a gatekeeper of MCU at low concentration of calcium, preventing channel opening (PubMed:26903221). Enhances MCU opening at high calcium concentration, allowing a rapid response of mitochondria to calcium signals generated in the cytoplasm (PubMed:24560927, PubMed:26903221). Regulates glucose-dependent insulin secretion in pancreatic beta-cells by regulating mitochondrial calcium uptake (PubMed:22904319). Induces T-helper 1-mediated autoreactivity, which is accompanied by the release of IFNG (PubMed:16002733). {ECO:0000269|PubMed:16002733, ECO:0000269|PubMed:20693986, ECO:0000269|PubMed:22904319, ECO:0000269|PubMed:23101630, ECO:0000269|PubMed:23747253, ECO:0000269|PubMed:24313810, ECO:0000269|PubMed:24332854, ECO:0000269|PubMed:24503055, ECO:0000269|PubMed:24560927, ECO:0000269|PubMed:26341627, ECO:0000269|PubMed:26903221, ECO:0000269|PubMed:27099988}.</t>
  </si>
  <si>
    <t>121,281,384</t>
  </si>
  <si>
    <t>Signaling &gt; Calcium homeostasis &gt; Calcium cycle | Signaling &gt; Calcium homeostasis &gt; EF hand proteins | Small molecule transport &gt; Calcium uniporter</t>
  </si>
  <si>
    <t>MICOS complex subunit MIC25 OS=Homo sapiens OX=9606 GN=CHCHD6 PE=1 SV=1</t>
  </si>
  <si>
    <t>CHCHD6</t>
  </si>
  <si>
    <t>Q9BRQ6</t>
  </si>
  <si>
    <t>Mitochondrion inner membrane {ECO:0000305|PubMed:22228767}; Lipid-anchor {ECO:0000305|PubMed:22228767}. Mitochondrion {ECO:0000269|PubMed:25781180, ECO:0000269|PubMed:25997101}.</t>
  </si>
  <si>
    <t>Component of the MICOS complex, a large protein complex of the mitochondrial inner membrane that plays crucial roles in the maintenance of crista junctions, inner membrane architecture, and formation of contact sites to the outer membrane. {ECO:0000269|PubMed:22228767}.</t>
  </si>
  <si>
    <t>Mitochondrial dynamics and surveillance &gt; Cristae formation &gt; MICOS complex</t>
  </si>
  <si>
    <t>NADH dehydrogenase [ubiquinone] 1 alpha subcomplex subunit 3 OS=Homo sapiens OX=9606 GN=NDUFA3 PE=1 SV=1</t>
  </si>
  <si>
    <t>NDUFA3</t>
  </si>
  <si>
    <t>O95167</t>
  </si>
  <si>
    <t>Mitochondrion inner membrane {ECO:0000305|PubMed:12611891}; Single-pass membrane protein {ECO:0000255}.</t>
  </si>
  <si>
    <t>19..39;  /note="Helical";  /evidence="ECO:0000255"</t>
  </si>
  <si>
    <t>41,51,53</t>
  </si>
  <si>
    <t>Palmitoyl-protein thioesterase ABHD10, mitochondrial OS=Homo sapiens OX=9606 GN=ABHD10 PE=1 SV=1</t>
  </si>
  <si>
    <t>ABHD10</t>
  </si>
  <si>
    <t>Q9NUJ1</t>
  </si>
  <si>
    <t>Mitochondrion {ECO:0000269|PubMed:31740833}.</t>
  </si>
  <si>
    <t>Acts as an acyl-protein thioesterase that hydrolyzes fatty acids from acylated residues in proteins (PubMed:31740833). Regulates the mitochondrial S-depalmitoylation of the nucleophilic active site residue of peroxiredoxin-5/PRDX5, a key antioxidant protein, therefore modulating mitochondrial antioxidant ability (PubMed:31740833). Also catalyzes the deglucuronidation of mycophenolic acid acyl-glucuronide, an active metabolite of the immunosuppressant drug mycophenolate (PubMed:22294686). {ECO:0000269|PubMed:22294686, ECO:0000269|PubMed:31740833}.</t>
  </si>
  <si>
    <t>Metabolism &gt; Detoxification &gt; Xenobiotic metabolism</t>
  </si>
  <si>
    <t>Serine protease HTRA2, mitochondrial OS=Homo sapiens OX=9606 GN=HTRA2 PE=1 SV=2</t>
  </si>
  <si>
    <t>HTRA2</t>
  </si>
  <si>
    <t>O43464</t>
  </si>
  <si>
    <t>Mitochondrion intermembrane space. Mitochondrion membrane {ECO:0000305}; Single-pass membrane protein {ECO:0000305}. Note=Predominantly present in the intermembrane space. Released into the cytosol following apoptotic stimuli, such as UV treatment, and stimulation of mitochondria with caspase-8 truncated BID/tBID.</t>
  </si>
  <si>
    <t>105..125;  /note="Helical";  /evidence="ECO:0000255"</t>
  </si>
  <si>
    <t>Serine protease that shows proteolytic activity against a non-specific substrate beta-casein. Promotes or induces cell death either by direct binding to and inhibition of BIRC proteins (also called inhibitor of apoptosis proteins, IAPs), leading to an increase in caspase activity, or by a BIRC inhibition-independent, caspase-independent and serine protease activity-dependent mechanism. Cleaves THAP5 and promotes its degradation during apoptosis. Isoform 2 seems to be proteolytically inactive. {ECO:0000269|PubMed:15200957, ECO:0000269|PubMed:19502560}.</t>
  </si>
  <si>
    <t>147,163,216,451</t>
  </si>
  <si>
    <t>Protein import, sorting and homeostasis &gt; Protein homeostasis &gt; Proteases | Mitochondrial dynamics and surveillance &gt; Apoptosis</t>
  </si>
  <si>
    <t>NADH dehydrogenase [ubiquinone] 1 beta subcomplex subunit 7 OS=Homo sapiens OX=9606 GN=NDUFB7 PE=1 SV=4</t>
  </si>
  <si>
    <t>NDUFB7</t>
  </si>
  <si>
    <t>P17568</t>
  </si>
  <si>
    <t>Mitochondrion inner membrane {ECO:0000269|PubMed:21310150}; Peripheral membrane protein {ECO:0000269|PubMed:21310150}. Mitochondrion intermembrane space {ECO:0000269|PubMed:21310150}.</t>
  </si>
  <si>
    <t>58,89</t>
  </si>
  <si>
    <t>OCIA domain-containing protein 1 OS=Homo sapiens OX=9606 GN=OCIAD1 PE=1 SV=1</t>
  </si>
  <si>
    <t>OCIAD1</t>
  </si>
  <si>
    <t>Q9NX40</t>
  </si>
  <si>
    <t>Endosome {ECO:0000250|UniProtKB:Q9CRD0}.</t>
  </si>
  <si>
    <t>Maintains stem cell potency (By similarity). Increases STAT3 phosphorylation and controls ERK phosphorylation (By similarity). May act as a scaffold, increasing STAT3 recruitment onto endosomes (By similarity). Involved in integrin-mediated cancer cell adhesion and colony formation in ovarian cancer (PubMed:20515946). {ECO:0000250|UniProtKB:Q9CRD0, ECO:0000269|PubMed:20515946}.</t>
  </si>
  <si>
    <t>128,129,199,210,239</t>
  </si>
  <si>
    <t>MOM</t>
  </si>
  <si>
    <t>Mitochondrial glutamate carrier 1 OS=Homo sapiens OX=9606 GN=SLC25A22 PE=1 SV=1</t>
  </si>
  <si>
    <t>SLC25A22</t>
  </si>
  <si>
    <t>Q9H936</t>
  </si>
  <si>
    <t>Mitochondrion inner membrane {ECO:0000305}; Multi-pass membrane protein {ECO:0000305}.</t>
  </si>
  <si>
    <t>12..32;  /note="Helical; Name=1";  /evidence="ECO:0000255"; 62..82;  /note="Helical; Name=2";  /evidence="ECO:0000255"; 107..127;  /note="Helical; Name=3";  /evidence="ECO:0000255"; 189..209;  /note="Helical; Name=4";  /evidence="ECO:0000255"; 223..243;  /note="Helical; Name=5";  /evidence="ECO:0000255"; 292..312;  /note="Helical; Name=6";  /evidence="ECO:0000255"</t>
  </si>
  <si>
    <t>Involved in the transport of glutamate across the inner mitochondrial membrane. Glutamate is cotransported with H(+). {ECO:0000269|PubMed:11897791}.</t>
  </si>
  <si>
    <t>Small molecule transport &gt; SLC25A family</t>
  </si>
  <si>
    <t>Presenilins-associated rhomboid-like protein, mitochondrial OS=Homo sapiens OX=9606 GN=PARL PE=1 SV=2</t>
  </si>
  <si>
    <t>PARL</t>
  </si>
  <si>
    <t>Q9H300</t>
  </si>
  <si>
    <t>Mitochondrion inner membrane {ECO:0000269|PubMed:17116872, ECO:0000269|PubMed:22354088}; Multi-pass membrane protein {ECO:0000269|PubMed:17116872}.; [P-beta]: Nucleus {ECO:0000269|PubMed:17116872}. Note=Translocated into the nucleus by an unknown mechanism (PubMed:17116872). {ECO:0000269|PubMed:17116872}.</t>
  </si>
  <si>
    <t>102..121;  /note="Helical";  /evidence="ECO:0000255"; 168..187;  /note="Helical";  /evidence="ECO:0000255"; 208..230;  /note="Helical";  /evidence="ECO:0000255"; 245..262;  /note="Helical";  /evidence="ECO:0000255"; 273..289;  /note="Helical";  /evidence="ECO:0000255"; 296..318;  /note="Helical";  /evidence="ECO:0000255"; 333..354;  /note="Helical";  /evidence="ECO:0000255"</t>
  </si>
  <si>
    <t>Required for the control of apoptosis during postnatal growth. Essential for proteolytic processing of an antiapoptotic form of OPA1 which prevents the release of mitochondrial cytochrome c in response to intrinsic apoptotic signals (By similarity). Required for the maturation of PINK1 into its 52kDa mature form after its cleavage by mitochondrial-processing peptidase (MPP) (PubMed:22354088). Promotes changes in mitochondria morphology regulated by phosphorylation of P-beta domain (PubMed:14732705, PubMed:17116872). {ECO:0000250|UniProtKB:Q5XJY4, ECO:0000269|PubMed:14732705, ECO:0000269|PubMed:17116872, ECO:0000269|PubMed:22354088}.</t>
  </si>
  <si>
    <t>Protein import, sorting and homeostasis &gt; Protein homeostasis &gt; Proteases | Mitochondrial dynamics and surveillance &gt; Mitophagy | Mitochondrial dynamics and surveillance &gt; Autophagy</t>
  </si>
  <si>
    <t>Mitochondrial 2-oxoglutarate/malate carrier protein OS=Homo sapiens OX=9606 GN=SLC25A11 PE=1 SV=3</t>
  </si>
  <si>
    <t>SLC25A11</t>
  </si>
  <si>
    <t>Q02978</t>
  </si>
  <si>
    <t>Mitochondrion inner membrane {ECO:0000250|UniProtKB:P97700}; Multi-pass membrane protein {ECO:0000250|UniProtKB:P97700}.</t>
  </si>
  <si>
    <t>24..42;  /note="Helical; Name=1";  /evidence="ECO:0000255"; 83..101;  /note="Helical; Name=2";  /evidence="ECO:0000255"; 119..140;  /note="Helical; Name=3";  /evidence="ECO:0000255"; 183..202;  /note="Helical; Name=4";  /evidence="ECO:0000255"; 222..240;  /note="Helical; Name=5";  /evidence="ECO:0000255"; 281..300;  /note="Helical; Name=6";  /evidence="ECO:0000255"</t>
  </si>
  <si>
    <t>Catalyzes the transport of 2-oxoglutarate across the inner mitochondrial membrane in an electroneutral exchange for malate or other dicarboxylic acids, and plays an important role in several metabolic processes, including the malate-aspartate shuttle, the oxoglutarate/isocitrate shuttle, in gluconeogenesis from lactate, and in nitrogen metabolism. Maintains mitochondrial fusion and fission events, and the organization and morphology of cristae (PubMed:21448454). Involved in the regulation of apoptosis (By similarity). Acts as a tumor-suppressor gene implicated in the predisposition to metastatic paraganglioma. {ECO:0000250|UniProtKB:P97700, ECO:0000250|UniProtKB:Q9CR62, ECO:0000269|PubMed:21448454, ECO:0000269|PubMed:29431636}.</t>
  </si>
  <si>
    <t>102,202</t>
  </si>
  <si>
    <t>Metabolism &gt; Carbohydrate metabolism &gt; Gluconeogenesis | Metabolism &gt; Carbohydrate metabolism &gt; Malate-aspartate shuttle | Metabolism &gt; Carbohydrate metabolism &gt; TCA-associated | Small molecule transport &gt; SLC25A family</t>
  </si>
  <si>
    <t>Dynamin-like 120 kDa protein, mitochondrial OS=Homo sapiens OX=9606 GN=OPA1 PE=1 SV=3</t>
  </si>
  <si>
    <t>OPA1</t>
  </si>
  <si>
    <t>O60313</t>
  </si>
  <si>
    <t>Mitochondrion inner membrane {ECO:0000269|PubMed:11017079, ECO:0000269|PubMed:16778770, ECO:0000269|PubMed:20974897, ECO:0000269|PubMed:28746876}; Single-pass membrane protein {ECO:0000255}. Mitochondrion intermembrane space {ECO:0000250|UniProtKB:P58281}. Mitochondrion membrane {ECO:0000269|PubMed:24616225}. Note=Detected at contact sites between endoplasmic reticulum and mitochondrion membranes. {ECO:0000269|PubMed:24616225}.</t>
  </si>
  <si>
    <t>97..113;  /note="Helical";  /evidence="ECO:0000255"</t>
  </si>
  <si>
    <t>Dynamin-related GTPase that is essential for normal mitochondrial morphology by regulating the equilibrium between mitochondrial fusion and mitochondrial fission (PubMed:16778770, PubMed:17709429, PubMed:20185555, PubMed:24616225, PubMed:28746876). Coexpression of isoform 1 with shorter alternative products is required for optimal activity in promoting mitochondrial fusion (PubMed:17709429). Binds lipid membranes enriched in negatively charged phospholipids, such as cardiolipin, and promotes membrane tubulation (PubMed:20185555). The intrinsic GTPase activity is low, and is strongly increased by interaction with lipid membranes (PubMed:20185555). Plays a role in remodeling cristae and the release of cytochrome c during apoptosis (By similarity). Proteolytic processing in response to intrinsic apoptotic signals may lead to disassembly of OPA1 oligomers and release of the caspase activator cytochrome C (CYCS) into the mitochondrial intermembrane space (By similarity). Plays a role in mitochondrial genome maintenance (PubMed:20974897, PubMed:18158317). {ECO:0000250|UniProtKB:P58281, ECO:0000269|PubMed:16778770, ECO:0000269|PubMed:17709429, ECO:0000269|PubMed:18158317, ECO:0000269|PubMed:20185555, ECO:0000269|PubMed:20974897, ECO:0000269|PubMed:24616225, ECO:0000269|PubMed:28746876}.; [Dynamin-like 120 kDa protein, form S1]: Inactive form produced by cleavage at S1 position by OMA1 following stress conditions that induce loss of mitochondrial membrane potential, leading to negative regulation of mitochondrial fusion. {ECO:0000269|PubMed:20038677}.; Isoforms that contain the alternative exon 4b (present in isoform 4 and isoform 5) are required for mitochondrial genome maintenance, possibly by anchoring the mitochondrial nucleoids to the inner mitochondrial membrane. {ECO:0000269|PubMed:20974897}.</t>
  </si>
  <si>
    <t>498,746,808,841</t>
  </si>
  <si>
    <t>Mitochondrial dynamics and surveillance &gt; Fusion | Mitochondrial dynamics and surveillance &gt; Cristae formation</t>
  </si>
  <si>
    <t>Serine/threonine-protein phosphatase PGAM5, mitochondrial OS=Homo sapiens OX=9606 GN=PGAM5 PE=1 SV=2</t>
  </si>
  <si>
    <t>PGAM5</t>
  </si>
  <si>
    <t>Q96HS1</t>
  </si>
  <si>
    <t>Mitochondrion outer membrane {ECO:0000269|PubMed:18387606}; Single-pass membrane protein {ECO:0000269|PubMed:18387606}. Note=Isoform 2 overexpression results in the formation of disconnected punctuate mitochondria distributed throughout the cytoplasm. Isoform 1 overexpression results in the clustering of mitochondria around the nucleus.</t>
  </si>
  <si>
    <t>7..29;  /note="Helical";  /evidence="ECO:0000255"</t>
  </si>
  <si>
    <t>Displays phosphatase activity for serine/threonine residues, and, dephosphorylates and activates MAP3K5 kinase. Has apparently no phosphoglycerate mutase activity. May be regulator of mitochondrial dynamics. Substrate for a KEAP1-dependent ubiquitin ligase complex. Contributes to the repression of NFE2L2-dependent gene expression. Acts as a central mediator for programmed necrosis induced by TNF, by reactive oxygen species and by calcium ionophore. {ECO:0000269|PubMed:18387606, ECO:0000269|PubMed:19590015, ECO:0000269|PubMed:22265414}.</t>
  </si>
  <si>
    <t>92,224</t>
  </si>
  <si>
    <t>Mitochondrial dynamics and surveillance &gt; Mitophagy | Mitochondrial dynamics and surveillance &gt; Autophagy</t>
  </si>
  <si>
    <t>Creatine kinase U-type, mitochondrial OS=Homo sapiens OX=9606 GN=CKMT1B PE=1 SV=1</t>
  </si>
  <si>
    <t>P12532</t>
  </si>
  <si>
    <t>Mitochondrion inner membrane; Peripheral membrane protein; Intermembrane side.</t>
  </si>
  <si>
    <t>Reversibly catalyzes the transfer of phosphate between ATP and various phosphogens (e.g. creatine phosphate). Creatine kinase isoenzymes play a central role in energy transduction in tissues with large, fluctuating energy demands, such as skeletal muscle, heart, brain and spermatozoa.</t>
  </si>
  <si>
    <t>153,392</t>
  </si>
  <si>
    <t>Calcium uptake protein 2, mitochondrial OS=Homo sapiens OX=9606 GN=MICU2 PE=1 SV=2</t>
  </si>
  <si>
    <t>MICU2</t>
  </si>
  <si>
    <t>Q8IYU8</t>
  </si>
  <si>
    <t>Mitochondrion intermembrane space {ECO:0000269|PubMed:24231807, ECO:0000269|PubMed:24560927, ECO:0000269|PubMed:26774479, ECO:0000269|PubMed:27099988}.</t>
  </si>
  <si>
    <t>Key regulator of mitochondrial calcium uniporter (MCU) required to limit calcium uptake by MCU when cytoplasmic calcium is low (PubMed:24503055, PubMed:24560927, PubMed:26903221). MICU1 and MICU2 form a disulfide-linked heterodimer that stimulate and inhibit MCU activity, depending on the concentration of calcium (PubMed:24560927). MICU2 acts as a gatekeeper of MCU that senses calcium level via its EF-hand domains: prevents channel opening at resting calcium, avoiding energy dissipation and cell-death triggering (PubMed:24560927). {ECO:0000269|PubMed:24503055, ECO:0000269|PubMed:24560927, ECO:0000269|PubMed:26387864, ECO:0000269|PubMed:26903221}.</t>
  </si>
  <si>
    <t>79,220</t>
  </si>
  <si>
    <t>Endonuclease G, mitochondrial OS=Homo sapiens OX=9606 GN=ENDOG PE=1 SV=4</t>
  </si>
  <si>
    <t>ENDOG</t>
  </si>
  <si>
    <t>Q14249</t>
  </si>
  <si>
    <t>Mitochondrion.</t>
  </si>
  <si>
    <t>Cleaves DNA at double-stranded (DG)n.(DC)n and at single-stranded (DC)n tracts. In addition to deoxyribonuclease activities, also has ribonuclease (RNase) and RNase H activities. Capable of generating the RNA primers required by DNA polymerase gamma to initiate replication of mitochondrial DNA (By similarity). {ECO:0000250}.</t>
  </si>
  <si>
    <t>Mitochondrial central dogma &gt; mtDNA maintenance &gt; mtDNA stability and decay | Mitochondrial central dogma &gt; mtRNA metabolism &gt; mtRNA stability and decay | Mitochondrial dynamics and surveillance &gt; Apoptosis</t>
  </si>
  <si>
    <t>Distal membrane-arm assembly complex protein 1 OS=Homo sapiens OX=9606 GN=DMAC1 PE=1 SV=1</t>
  </si>
  <si>
    <t>DMAC1</t>
  </si>
  <si>
    <t>Q96GE9</t>
  </si>
  <si>
    <t>Mitochondrion inner membrane {ECO:0000269|PubMed:27626371}; Multi-pass membrane protein {ECO:0000305}.</t>
  </si>
  <si>
    <t>52..69;  /note="Helical";  /evidence="ECO:0000255"; 82..104;  /note="Helical";  /evidence="ECO:0000255"</t>
  </si>
  <si>
    <t>Required for the assembly of the mitochondrial NADH:ubiquinone oxidoreductase complex (complex I). Involved in the assembly of the distal region of complex I. {ECO:0000269|PubMed:27626371}.</t>
  </si>
  <si>
    <t>ATP-dependent zinc metalloprotease YME1L1 OS=Homo sapiens OX=9606 GN=YME1L1 PE=1 SV=2</t>
  </si>
  <si>
    <t>YME1L1</t>
  </si>
  <si>
    <t>Q96TA2</t>
  </si>
  <si>
    <t>Mitochondrion inner membrane {ECO:0000269|PubMed:10843804, ECO:0000269|PubMed:22262461}. Mitochondrion {ECO:0000269|PubMed:26923599, ECO:0000269|PubMed:27495975}.</t>
  </si>
  <si>
    <t>296..316;  /note="Helical";  /evidence="ECO:0000255"</t>
  </si>
  <si>
    <t>ATP-dependent metalloprotease that catalyzes the degradation of folded and unfolded proteins with a suitable degron sequence in the mitochondrial intermembrane region (PubMed:26923599, PubMed:27786171). Plays an important role in regulating mitochondrial morphology and function by cleaving OPA1 at position S2, giving rise to a form of OPA1 that promotes maintenance of normal mitochondrial structure and mitochondrial protein metabolism (PubMed:18076378, PubMed:26923599, PubMed:27495975). Ensures cell proliferation, maintains normal cristae morphology and complex I respiration activity, promotes antiapoptotic activity and protects mitochondria from the accumulation of oxidatively damaged membrane proteins (PubMed:22262461). Required for normal, constitutive degradation of PRELID1 (PubMed:27495975). Catalyzes the degradation of OMA1 in response to membrane depolarization (PubMed:26923599). Required to control the accumulation of nonassembled respiratory chain subunits (NDUFB6, OX4 and ND1) (PubMed:22262461). {ECO:0000269|PubMed:18076378, ECO:0000269|PubMed:22262461, ECO:0000269|PubMed:26923599, ECO:0000269|PubMed:27495975, ECO:0000269|PubMed:27786171}.</t>
  </si>
  <si>
    <t>Cytochrome c oxidase assembly factor 7 OS=Homo sapiens OX=9606 GN=COA7 PE=1 SV=2</t>
  </si>
  <si>
    <t>COA7</t>
  </si>
  <si>
    <t>Q96BR5</t>
  </si>
  <si>
    <t>Mitochondrion intermembrane space {ECO:0000269|PubMed:24333015, ECO:0000269|PubMed:30885959}. Note=The import in the mitochondrion intermembrane space is mediated by CHCHD4/MIA40. {ECO:0000269|PubMed:30885959}.</t>
  </si>
  <si>
    <t>Required for assembly of mitochondrial respiratory chain complex I and complex IV. {ECO:0000269|PubMed:24333015}.</t>
  </si>
  <si>
    <t>38,43,72</t>
  </si>
  <si>
    <t>OCS</t>
    <phoneticPr fontId="2" type="noConversion"/>
  </si>
  <si>
    <t>Importin subunit beta-1 OS=Homo sapiens OX=9606 GN=KPNB1 PE=1 SV=2</t>
  </si>
  <si>
    <t>KPNB1</t>
  </si>
  <si>
    <t>Q14974</t>
  </si>
  <si>
    <t>Cytoplasm {ECO:0000269|PubMed:11891849}. Nucleus envelope {ECO:0000269|PubMed:11891849}.</t>
  </si>
  <si>
    <t>Functions in nuclear protein import, either in association with an adapter protein, like an importin-alpha subunit, which binds to nuclear localization signals (NLS) in cargo substrates, or by acting as autonomous nuclear transport receptor. Acting autonomously, serves itself as NLS receptor. Docking of the importin/substrate complex to the nuclear pore complex (NPC) is mediated by KPNB1 through binding to nucleoporin FxFG repeats and the complex is subsequently translocated through the pore by an energy requiring, Ran-dependent mechanism. At the nucleoplasmic side of the NPC, Ran binds to importin-beta and the three components separate and importin-alpha and -beta are re-exported from the nucleus to the cytoplasm where GTP hydrolysis releases Ran from importin. The directionality of nuclear import is thought to be conferred by an asymmetric distribution of the GTP- and GDP-bound forms of Ran between the cytoplasm and nucleus. Mediates autonomously the nuclear import of ribosomal proteins RPL23A, RPS7 and RPL5. Binds to a beta-like import receptor binding (BIB) domain of RPL23A. In association with IPO7 mediates the nuclear import of H1 histone. In vitro, mediates nuclear import of H2A, H2B, H3 and H4 histones. In case of HIV-1 infection, binds and mediates the nuclear import of HIV-1 Rev. Imports SNAI1 and PRKCI into the nucleus. {ECO:0000269|PubMed:10228156, ECO:0000269|PubMed:11891849, ECO:0000269|PubMed:19386897, ECO:0000269|PubMed:24699649, ECO:0000269|PubMed:9687515}.</t>
  </si>
  <si>
    <t>Oxygen-dependent coproporphyrinogen-III oxidase, mitochondrial OS=Homo sapiens OX=9606 GN=CPOX PE=1 SV=3</t>
  </si>
  <si>
    <t>CPOX</t>
  </si>
  <si>
    <t>P36551</t>
  </si>
  <si>
    <t>Mitochondrion intermembrane space.</t>
  </si>
  <si>
    <t>Involved in the heme biosynthesis. Catalyzes the aerobic oxidative decarboxylation of propionate groups of rings A and B of coproporphyrinogen-III to yield the vinyl groups in protoporphyrinogen-IX.</t>
  </si>
  <si>
    <t>Metabolism &gt; Metals and cofactors &gt; Heme synthesis and processing</t>
  </si>
  <si>
    <t>Protein SCO2 homolog, mitochondrial OS=Homo sapiens OX=9606 GN=SCO2 PE=1 SV=3</t>
  </si>
  <si>
    <t>SCO2</t>
  </si>
  <si>
    <t>O43819</t>
  </si>
  <si>
    <t>Mitochondrion inner membrane {ECO:0000269|PubMed:15229189}; Single-pass membrane protein {ECO:0000255}.</t>
  </si>
  <si>
    <t>61..78;  /note="Helical";  /evidence="ECO:0000255"</t>
  </si>
  <si>
    <t>Copper metallochaperone essential for the synthesis and maturation of cytochrome c oxidase subunit II (MT-CO2/COX2). Involved in transporting copper to the Cu(A) site on MT-CO2/COX2 (PubMed:15229189, PubMed:17189203). Also acts as a thiol-disulfide oxidoreductase to regulate the redox state of the cysteines in SCO1 during maturation of MT-CO2/COX2 (PubMed:19336478). {ECO:0000269|PubMed:15229189, ECO:0000269|PubMed:17189203, ECO:0000269|PubMed:19336478}.</t>
  </si>
  <si>
    <t>180,205,208,209</t>
  </si>
  <si>
    <t>Electrogenic aspartate/glutamate antiporter SLC25A12, mitochondrial OS=Homo sapiens OX=9606 GN=SLC25A12 PE=1 SV=2</t>
  </si>
  <si>
    <t>SLC25A12</t>
  </si>
  <si>
    <t>O75746</t>
  </si>
  <si>
    <t>Mitochondrion inner membrane {ECO:0000269|PubMed:9722566}; Multi-pass membrane protein {ECO:0000269|PubMed:9722566}.</t>
  </si>
  <si>
    <t>330..347;  /note="Helical; Name=1";  /evidence="ECO:0000305|PubMed:9722566"; 391..410;  /note="Helical; Name=2";  /evidence="ECO:0000305|PubMed:9722566"; 434..447;  /note="Helical; Name=3";  /evidence="ECO:0000305|PubMed:9722566"; 483..502;  /note="Helical; Name=4";  /evidence="ECO:0000305|PubMed:9722566"; 522..539;  /note="Helical; Name=5";  /evidence="ECO:0000305|PubMed:9722566"; 579..598;  /note="Helical; Name=6";  /evidence="ECO:0000305|PubMed:9722566"</t>
  </si>
  <si>
    <t>Mitochondrial and calcium-binding carrier that catalyzes the calcium-dependent exchange of cytoplasmic glutamate with mitochondrial aspartate across the mitochondrial inner membrane (PubMed:11566871, PubMed:25410934). May have a function in the urea cycle (PubMed:11566871). {ECO:0000269|PubMed:11566871, ECO:0000269|PubMed:25410934}.</t>
  </si>
  <si>
    <t>33,302,498,502,598,606,656</t>
  </si>
  <si>
    <t>Metabolism &gt; Carbohydrate metabolism &gt; Malate-aspartate shuttle | Metabolism &gt; Amino acid metabolism &gt; Glutamate metabolism | Signaling &gt; Calcium homeostasis &gt; EF hand proteins | Small molecule transport &gt; SLC25A family</t>
  </si>
  <si>
    <t>Apoptosis-inducing factor 1, mitochondrial OS=Homo sapiens OX=9606 GN=AIFM1 PE=1 SV=1</t>
  </si>
  <si>
    <t>AIFM1</t>
  </si>
  <si>
    <t>O95831</t>
  </si>
  <si>
    <t>Mitochondrion intermembrane space {ECO:0000269|PubMed:15775970, ECO:0000269|PubMed:24914854, ECO:0000269|PubMed:26004228}. Mitochondrion inner membrane. Cytoplasm {ECO:0000269|PubMed:15775970}. Nucleus {ECO:0000269|PubMed:15775970, ECO:0000269|PubMed:17094969}. Cytoplasm, perinuclear region {ECO:0000269|PubMed:17094969}. Note=Proteolytic cleavage during or just after translocation into the mitochondrial intermembrane space (IMS) results in the formation of an inner-membrane-anchored mature form (AIFmit). During apoptosis, further proteolytic processing leads to a mature form, which is confined to the mitochondrial IMS in a soluble form (AIFsol). AIFsol is released to the cytoplasm in response to specific death signals, and translocated to the nucleus, where it induces nuclear apoptosis (PubMed:15775970). Colocalizes with EIF3G in the nucleus and perinuclear region (PubMed:17094969). {ECO:0000269|PubMed:15775970, ECO:0000269|PubMed:17094969}.; [Isoform 3]: Mitochondrion intermembrane space {ECO:0000269|PubMed:20111043}. Mitochondrion inner membrane {ECO:0000269|PubMed:20111043}. Note=Has a stronger membrane anchorage than isoform 1. {ECO:0000269|PubMed:20111043}.; [Isoform 4]: Mitochondrion {ECO:0000269|PubMed:16644725}. Cytoplasm, cytosol {ECO:0000269|PubMed:16644725}. Note=In pro-apoptotic conditions, is released from mitochondria to cytosol in a calpain/cathepsin-dependent manner. {ECO:0000269|PubMed:16644725}.; [Isoform 5]: Cytoplasm {ECO:0000269|PubMed:16365034}.</t>
  </si>
  <si>
    <t>Functions both as NADH oxidoreductase and as regulator of apoptosis (PubMed:20362274, PubMed:23217327, PubMed:17094969). In response to apoptotic stimuli, it is released from the mitochondrion intermembrane space into the cytosol and to the nucleus, where it functions as a proapoptotic factor in a caspase-independent pathway. The soluble form (AIFsol) found in the nucleus induces 'parthanatos' i.e. caspase-independent fragmentation of chromosomal DNA (By similarity). Binds to DNA in a sequence-independent manner (PubMed:27178839). Interacts with EIF3G, and thereby inhibits the EIF3 machinery and protein synthesis, and activates caspase-7 to amplify apoptosis (PubMed:17094969). Plays a critical role in caspase-independent, pyknotic cell death in hydrogen peroxide-exposed cells (PubMed:19418225). In contrast, participates in normal mitochondrial metabolism. Plays an important role in the regulation of respiratory chain biogenesis by interacting with CHCHD4 and controlling CHCHD4 mitochondrial import (PubMed:26004228). {ECO:0000250|UniProtKB:Q9Z0X1, ECO:0000269|PubMed:17094969, ECO:0000269|PubMed:19418225, ECO:0000269|PubMed:20362274, ECO:0000269|PubMed:23217327, ECO:0000269|PubMed:26004228, ECO:0000269|PubMed:27178839}.; [Isoform 4]: Has NADH oxidoreductase activity. Does not induce nuclear apoptosis. {ECO:0000269|PubMed:16644725}.; [Isoform 5]: Pro-apoptotic isoform. {ECO:0000269|PubMed:16365034}.</t>
  </si>
  <si>
    <t>95,170,347,443,560</t>
  </si>
  <si>
    <t>Protein import, sorting and homeostasis &gt; Protein import and sorting &gt; MIA40 | OXPHOS &gt; Complex I &gt; CI assembly factors | OXPHOS &gt; OXPHOS assembly factors | Mitochondrial dynamics and surveillance &gt; Apoptosis</t>
  </si>
  <si>
    <t>Electrogenic aspartate/glutamate antiporter SLC25A13, mitochondrial OS=Homo sapiens OX=9606 GN=SLC25A13 PE=1 SV=2</t>
  </si>
  <si>
    <t>SLC25A13</t>
  </si>
  <si>
    <t>Q9UJS0</t>
  </si>
  <si>
    <t>Mitochondrion inner membrane {ECO:0000269|PubMed:10642534}; Multi-pass membrane protein {ECO:0000269|PubMed:10642534}.</t>
  </si>
  <si>
    <t>332..349;  /note="Helical; Name=1";  /evidence="ECO:0000250|UniProtKB:O75746"; 393..412;  /note="Helical; Name=2";  /evidence="ECO:0000250|UniProtKB:O75746"; 436..449;  /note="Helical; Name=3";  /evidence="ECO:0000250|UniProtKB:O75746"; 485..504;  /note="Helical; Name=4";  /evidence="ECO:0000250|UniProtKB:O75746"; 524..541;  /note="Helical; Name=5";  /evidence="ECO:0000250|UniProtKB:O75746"; 581..600;  /note="Helical; Name=6";  /evidence="ECO:0000250|UniProtKB:O75746"</t>
  </si>
  <si>
    <t>279,330,500,504,600,608,640,657</t>
  </si>
  <si>
    <t>Metabolism &gt; Carbohydrate metabolism &gt; Malate-aspartate shuttle | Metabolism &gt; Amino acid metabolism &gt; Urea cycle | Signaling &gt; Calcium homeostasis &gt; EF hand proteins | Small molecule transport &gt; SLC25A family</t>
  </si>
  <si>
    <t>COX assembly mitochondrial protein 2 homolog OS=Homo sapiens OX=9606 GN=CMC2 PE=1 SV=1</t>
  </si>
  <si>
    <t>CMC2</t>
  </si>
  <si>
    <t>Q9NRP2</t>
  </si>
  <si>
    <t>Mitochondrion {ECO:0000269|PubMed:20220131}.</t>
  </si>
  <si>
    <t>May be involved in cytochrome c oxidase biogenesis. {ECO:0000250}.</t>
  </si>
  <si>
    <t>Cytochrome c oxidase subunit 6B1 OS=Homo sapiens OX=9606 GN=COX6B1 PE=1 SV=2</t>
  </si>
  <si>
    <t>COX6B1</t>
  </si>
  <si>
    <t>P14854</t>
  </si>
  <si>
    <t>Mitochondrion inner membrane {ECO:0000269|PubMed:30030519}; Peripheral membrane protein {ECO:0000269|PubMed:30030519}; Intermembrane side {ECO:0000269|PubMed:30030519}.</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sing 4 electrons from cytochrome c in the IMS and 4 protons from the mitochondrial matrix. {ECO:0000250|UniProtKB:Q01519}.</t>
  </si>
  <si>
    <t>34,57,61</t>
  </si>
  <si>
    <t>NADH dehydrogenase [ubiquinone] 1 alpha subcomplex subunit 8 OS=Homo sapiens OX=9606 GN=NDUFA8 PE=1 SV=3</t>
  </si>
  <si>
    <t>NDUFA8</t>
  </si>
  <si>
    <t>P51970</t>
  </si>
  <si>
    <t>Mitochondrion inner membrane {ECO:0000269|PubMed:21310150}; Peripheral membrane protein {ECO:0000269|PubMed:21310150}. Mitochondrion intermembrane space {ECO:0000269|PubMed:21310150}. Mitochondrion {ECO:0000269|PubMed:23676665}.</t>
  </si>
  <si>
    <t>32,142</t>
  </si>
  <si>
    <t>Cytochrome c oxidase assembly factor 5 OS=Homo sapiens OX=9606 GN=COA5 PE=1 SV=1</t>
  </si>
  <si>
    <t>COA5</t>
  </si>
  <si>
    <t>Q86WW8</t>
  </si>
  <si>
    <t>Involved in an early step of the mitochondrial complex IV assembly process. {ECO:0000269|PubMed:21457908}.</t>
  </si>
  <si>
    <t>4,5,52</t>
  </si>
  <si>
    <t>Mitochondrial folate transporter/carrier OS=Homo sapiens OX=9606 GN=SLC25A32 PE=1 SV=2</t>
  </si>
  <si>
    <t>SLC25A32</t>
  </si>
  <si>
    <t>Q9H2D1</t>
  </si>
  <si>
    <t>Mitochondrion inner membrane {ECO:0000305|PubMed:29666258}; Multi-pass membrane protein {ECO:0000255}.</t>
  </si>
  <si>
    <t>26..43;  /note="Helical; Name=1";  /evidence="ECO:0000255"; 89..106;  /note="Helical; Name=2";  /evidence="ECO:0000255"; 123..143;  /note="Helical; Name=3";  /evidence="ECO:0000255"; 186..203;  /note="Helical; Name=4";  /evidence="ECO:0000255"; 227..243;  /note="Helical; Name=5";  /evidence="ECO:0000255"; 281..300;  /note="Helical; Name=6";  /evidence="ECO:0000255"</t>
  </si>
  <si>
    <t>Transports folate across the inner membranes of mitochondria (PubMed:15140890, PubMed:29666258). Can also transport FAD across the mitochondrial inner membrane (PubMed:16165386). {ECO:0000269|PubMed:15140890, ECO:0000269|PubMed:16165386, ECO:0000269|PubMed:29666258}.</t>
  </si>
  <si>
    <t>Metabolism &gt; Vitamin metabolism &gt; Vitamin B2 metabolism | Metabolism &gt; Vitamin metabolism &gt; Folate and 1-C metabolism | Small molecule transport &gt; SLC25A family</t>
  </si>
  <si>
    <t>Diablo IAP-binding mitochondrial protein OS=Homo sapiens OX=9606 GN=DIABLO PE=1 SV=1</t>
  </si>
  <si>
    <t>DIABLO</t>
  </si>
  <si>
    <t>Q9NR28</t>
  </si>
  <si>
    <t>Mitochondrion {ECO:0000269|PubMed:14523016}. Note=Released into the cytosol when cells undergo apoptosis.</t>
  </si>
  <si>
    <t>Promotes apoptosis by activating caspases in the cytochrome c/Apaf-1/caspase-9 pathway. Acts by opposing the inhibitory activity of inhibitor of apoptosis proteins (IAP). Inhibits the activity of BIRC6/bruce by inhibiting its binding to caspases. Isoform 3 attenuates the stability and apoptosis-inhibiting activity of XIAP/BIRC4 by promoting XIAP/BIRC4 ubiquitination and degradation through the ubiquitin-proteasome pathway. Isoform 3 also disrupts XIAP/BIRC4 interacting with processed caspase-9 and promotes caspase-3 activation. Isoform 1 is defective in the capacity to down-regulate the XIAP/BIRC4 abundance. {ECO:0000269|PubMed:10929711, ECO:0000269|PubMed:14523016, ECO:0000269|PubMed:15200957}.</t>
  </si>
  <si>
    <t>117,172,235</t>
  </si>
  <si>
    <t>Cytochrome c oxidase subunit NDUFA4 OS=Homo sapiens OX=9606 GN=NDUFA4 PE=1 SV=1</t>
  </si>
  <si>
    <t>NDUFA4</t>
  </si>
  <si>
    <t>O00483</t>
  </si>
  <si>
    <t>Mitochondrion inner membrane {ECO:0000269|PubMed:23746447, ECO:0000269|PubMed:30030519}; Single-pass membrane protein {ECO:0000269|PubMed:30030519}.</t>
  </si>
  <si>
    <t>15..37;  /note="Helical";  /evidence="ECO:0000269|PubMed:30030519"</t>
  </si>
  <si>
    <t>Component of the cytochrome c oxidase, the last enzyme in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Cytochrome c oxidase is the component of the respiratory chain that catalyzes the reduction of oxygen to water. Electrons originating from reduced cytochrome c in the intermembrane space (IMS) are transferred via the dinuclear copper A center (CU(A)) of subunit 2 and heme A of subunit 1 to the active site in subunit 1, a binuclear center (BNC) formed by heme A3 and copper B (CU(B)). The BNC reduces molecular oxygen to 2 water molecules unsing 4 electrons from cytochrome c in the IMS and 4 protons from the mitochondrial matrix (PubMed:22902835). NDUFA4 is required for complex IV maintenance (PubMed:22902835). {ECO:0000269|PubMed:22902835}.</t>
  </si>
  <si>
    <t>Holocytochrome c-type synthase OS=Homo sapiens OX=9606 GN=HCCS PE=1 SV=1</t>
  </si>
  <si>
    <t>HCCS</t>
  </si>
  <si>
    <t>P53701</t>
  </si>
  <si>
    <t>Mitochondrion inner membrane {ECO:0000305|PubMed:17033964}. Membrane {ECO:0000269|PubMed:23150584}; Lipid-anchor {ECO:0000305|PubMed:25255805, ECO:0000305|PubMed:25807930}.</t>
  </si>
  <si>
    <t>Lyase that catalyzes the covalent linking of the heme group to the cytochrome C apoprotein to produce the mature functional cytochrome. {ECO:0000269|PubMed:23150584}.</t>
  </si>
  <si>
    <t>51,61,63,148,238</t>
  </si>
  <si>
    <t>Metabolism &gt; Metals and cofactors &gt; Heme synthesis and processing | OXPHOS &gt; OXPHOS subunits | OXPHOS &gt; Cytochrome C</t>
  </si>
  <si>
    <t>ATPase family AAA domain-containing protein 3B OS=Homo sapiens OX=9606 GN=ATAD3B PE=1 SV=1</t>
  </si>
  <si>
    <t>Mitochondrion inner membrane {ECO:0000269|PubMed:16909202, ECO:0000269|PubMed:18063578}; Peripheral membrane protein {ECO:0000269|PubMed:16909202, ECO:0000269|PubMed:18063578}. Note=Has been found to co-purify with nucleoids (PubMed:22453275). Since it does not face the mitochondrial matrix, the association with nucleoids could be mediated by ATAD3A. {ECO:0000269|PubMed:22453275}.</t>
  </si>
  <si>
    <t>May play a role in a mitochondrial network organization typical for stem cells, characterized by reduced mitochondrial metabolism, low mtDNA copies and fragmentated mitochondrial network. may act by suppressing ATAD3A function, interfering with ATAD3A interaction with matrix nucleoid complexes. {ECO:0000269|PubMed:22664726}.</t>
  </si>
  <si>
    <t>Mitochondrial central dogma &gt; mtDNA maintenance &gt; mtDNA nucleoid | Mitochondrial dynamics and surveillance &gt; Organelle contact sites | Mitochondrial dynamics and surveillance &gt; Intramitochondrial membrane interactions</t>
  </si>
  <si>
    <t>Prostaglandin E synthase 2 OS=Homo sapiens OX=9606 GN=PTGES2 PE=1 SV=1</t>
  </si>
  <si>
    <t>PTGES2</t>
  </si>
  <si>
    <t>Q9H7Z7</t>
  </si>
  <si>
    <t>Golgi apparatus membrane {ECO:0000269|PubMed:12835322}; Single-pass membrane protein {ECO:0000255}.; [Prostaglandin E synthase 2 truncated form]: Cytoplasm, perinuclear region {ECO:0000269|PubMed:12835322}. Note=Synthesized as a Golgi membrane-bound protein, which is further cleaved into the predominant soluble truncated form. The truncated form is cytoplasmic and is enriched in the perinuclear region. {ECO:0000269|PubMed:12835322}.</t>
  </si>
  <si>
    <t>58..74;  /note="Helical";  /evidence="ECO:0000255"</t>
  </si>
  <si>
    <t>Isomerase that catalyzes the conversion of PGH2 into the more stable prostaglandin E2 (PGE2) (in vitro) (PubMed:12804604, PubMed:18198127, PubMed:17585783). The biological function and the GSH-dependent property of PTGES2 is still under debate (PubMed:18198127, PubMed:17585783). In vivo, PTGES2 could form a complex with GSH and heme and would not participate in PGE2 synthesis but would catalyze the degradation of prostaglandin E2 H2 (PGH2) to 12(S)-hydroxy-5(Z),8(E),10(E)-heptadecatrienoic acid (HHT) and malondialdehyde (MDA) (PubMed:17585783) (By similarity). {ECO:0000250|UniProtKB:Q9N0A4, ECO:0000269|PubMed:12804604, ECO:0000269|PubMed:17585783, ECO:0000269|PubMed:18198127}.</t>
  </si>
  <si>
    <t>263,308</t>
  </si>
  <si>
    <t>Metabolism &gt; Lipid metabolism &gt; Eicosanoid metabolism</t>
  </si>
  <si>
    <t>Testis development-related protein OS=Homo sapiens OX=9606 GN=TDRP PE=1 SV=2</t>
  </si>
  <si>
    <t>TDRP</t>
  </si>
  <si>
    <t>Q86YL5</t>
  </si>
  <si>
    <t>Nucleus {ECO:0000269|PubMed:20170638, ECO:0000269|PubMed:27069551}. Cytoplasm {ECO:0000269|PubMed:20170638, ECO:0000269|PubMed:27069551}. Note=Mainly nuclear. Also detected in cytoplasm near the midpiece of the flagellum. {ECO:0000269|PubMed:27069551}.</t>
  </si>
  <si>
    <t>Contributes to normal sperm motility, but not essential for male fertility. {ECO:0000250|UniProtKB:Q8C5P7}.</t>
  </si>
  <si>
    <t>Mitochondrial ubiquitin ligase activator of NFKB 1 OS=Homo sapiens OX=9606 GN=MUL1 PE=1 SV=1</t>
  </si>
  <si>
    <t>MUL1</t>
  </si>
  <si>
    <t>Q969V5</t>
  </si>
  <si>
    <t>Mitochondrion outer membrane {ECO:0000269|PubMed:18207745, ECO:0000269|PubMed:18213395, ECO:0000269|PubMed:18591963, ECO:0000269|PubMed:21597459}; Multi-pass membrane protein {ECO:0000255}. Peroxisome {ECO:0000269|PubMed:18207745}. Note=Transported in mitochondrion-derived vesicles from the mitochondrion to the peroxisome. {ECO:0000269|PubMed:18207745}.</t>
  </si>
  <si>
    <t>9..29;  /note="Helical";  /evidence="ECO:0000255"; 239..259;  /note="Helical";  /evidence="ECO:0000255"</t>
  </si>
  <si>
    <t>Exhibits weak E3 ubiquitin-protein ligase activity (PubMed:18591963, PubMed:19407830, PubMed:22410793). E3 ubiquitin ligases accept ubiquitin from an E2 ubiquitin-conjugating enzyme in the form of a thioester and then directly transfer the ubiquitin to targeted substrates (PubMed:18591963, PubMed:19407830, PubMed:22410793). Can ubiquitinate AKT1 preferentially at 'Lys-284' involving 'Lys-48'-linked polyubiquitination and seems to be involved in regulation of Akt signaling by targeting phosphorylated Akt to proteosomal degradation (PubMed:22410793). Mediates polyubiquitination of cytoplasmic TP53 at 'Lys-24' which targets TP53 for proteasomal degradation, thus reducing TP53 levels in the cytoplasm and mitochondrion (PubMed:21597459). Proposed to preferentially act as a SUMO E3 ligase at physiological concentrations (PubMed:19407830). Plays a role in the control of mitochondrial morphology by promoting mitochondrial fragmentation, and influences mitochondrial localization (PubMed:19407830, PubMed:18207745, PubMed:18213395). Likely to promote mitochondrial fission through negatively regulating the mitochondrial fusion proteins MFN1 and MFN2, acting in a pathway that is parallel to the PRKN/PINK1 regulatory pathway (PubMed:24898855). May also be involved in the sumoylation of the membrane fission protein DNM1L (PubMed:18207745, PubMed:19407830). Inhibits cell growth (PubMed:18591963, PubMed:22410793). When overexpressed, activates JNK through MAP3K7/TAK1 and induces caspase-dependent apoptosis (PubMed:23399697). Involved in the modulation of innate immune defense against viruses by inhibiting DDX58-dependent antiviral response (PubMed:23399697). Can mediate DDX58 sumoylation and disrupt its polyubiquitination (PubMed:23399697). {ECO:0000269|PubMed:18207745, ECO:0000269|PubMed:18213395, ECO:0000269|PubMed:18591963, ECO:0000269|PubMed:19407830, ECO:0000269|PubMed:22410793, ECO:0000269|PubMed:23399697, ECO:0000269|PubMed:24898855}.</t>
  </si>
  <si>
    <t>Protein import, sorting and homeostasis &gt; Protein homeostasis | Mitochondrial dynamics and surveillance &gt; Fission | Signaling</t>
  </si>
  <si>
    <t>Cytochrome b-c1 complex subunit 8 OS=Homo sapiens OX=9606 GN=UQCRQ PE=1 SV=4</t>
  </si>
  <si>
    <t>UQCRQ</t>
  </si>
  <si>
    <t>O14949</t>
  </si>
  <si>
    <t>Mitochondrion inner membrane {ECO:0000250|UniProtKB:P08525}; Single-pass membrane protein {ECO:0000250|UniProtKB:P08525}.</t>
  </si>
  <si>
    <t>40..68;  /note="Helical";  /evidence="ECO:0000269|PubMed:28844695"</t>
  </si>
  <si>
    <t>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ECO:0000250|UniProtKB:P08525}.</t>
  </si>
  <si>
    <t>OXPHOS &gt; Complex III &gt; CIII subunits | OXPHOS &gt; OXPHOS subunits</t>
  </si>
  <si>
    <t>Brain acid soluble protein 1 OS=Homo sapiens OX=9606 GN=BASP1 PE=1 SV=2</t>
  </si>
  <si>
    <t>BASP1</t>
  </si>
  <si>
    <t>P80723</t>
  </si>
  <si>
    <t>Cell membrane; Lipid-anchor. Cell projection, growth cone. Note=Associated with the membranes of growth cones that form the tips of elongating axons.</t>
  </si>
  <si>
    <t>Coiled-coil-helix-coiled-coil-helix domain-containing protein 10, mitochondrial OS=Homo sapiens OX=9606 GN=CHCHD10 PE=1 SV=1</t>
  </si>
  <si>
    <t>CHCHD10</t>
  </si>
  <si>
    <t>Q8WYQ3</t>
  </si>
  <si>
    <t>Mitochondrion intermembrane space {ECO:0000269|PubMed:24934289}. Note=Enriched at the cristae junctions. {ECO:0000269|PubMed:24934289}.</t>
  </si>
  <si>
    <t>May be involved in the maintenance of mitochondrial organization and mitochondrial cristae structure. {ECO:0000269|PubMed:24934289}.</t>
  </si>
  <si>
    <t>134,135</t>
  </si>
  <si>
    <t>Mitochondrial intermembrane space import and assembly protein 40 OS=Homo sapiens OX=9606 GN=CHCHD4 PE=1 SV=1</t>
  </si>
  <si>
    <t>CHCHD4</t>
  </si>
  <si>
    <t>Q8N4Q1</t>
  </si>
  <si>
    <t>Mitochondrion intermembrane space {ECO:0000269|PubMed:16185709, ECO:0000269|PubMed:23186364, ECO:0000269|PubMed:23676665, ECO:0000269|PubMed:26004228}.</t>
  </si>
  <si>
    <t>Central component of a redox-sensitive mitochondrial intermembrane space import machinery which is required for the biogenesis of respiratory chain complexes (PubMed:26004228). Functions as chaperone and catalyzes the formation of disulfide bonds in substrate proteins, such as COX17, COX19, MICU1 and COA7 (PubMed:16185709, PubMed:26387864, PubMed:19182799, PubMed:21059946, PubMed:23186364, PubMed:23676665, PubMed:30885959). Required for the import and folding of small cysteine-containing proteins (small Tim) in the mitochondrial intermembrane space (IMS). Required for the import of COA7 in the IMS (PubMed:30885959). Precursor proteins to be imported into the IMS are translocated in their reduced form into the mitochondria. The oxidized form of CHCHD4/MIA40 forms a transient intermolecular disulfide bridge with the reduced precursor protein, resulting in oxidation of the precursor protein that now contains an intramolecular disulfide bond and is able to undergo folding in the IMS (PubMed:16185709, PubMed:19182799, PubMed:21059946, PubMed:23676665). Reduced CHCHD4/MIA40 is then reoxidized by GFER/ERV1 via a disulfide relay system (PubMed:23186364). Mediates formation of disulfide bond in MICU1 in the IMS, promoting formation of the MICU1-MICU2 heterodimer that regulates mitochondrial calcium uptake (PubMed:26387864). {ECO:0000269|PubMed:16185709, ECO:0000269|PubMed:19182799, ECO:0000269|PubMed:21059946, ECO:0000269|PubMed:23186364, ECO:0000269|PubMed:23676665, ECO:0000269|PubMed:26004228, ECO:0000269|PubMed:26387864, ECO:0000269|PubMed:30885959}.</t>
  </si>
  <si>
    <t>Protein import, sorting and homeostasis &gt; Protein import and sorting &gt; MIA40</t>
  </si>
  <si>
    <t>Sideroflexin-2 OS=Homo sapiens OX=9606 GN=SFXN2 PE=1 SV=2</t>
  </si>
  <si>
    <t>SFXN2</t>
  </si>
  <si>
    <t>Q96NB2</t>
  </si>
  <si>
    <t>Mitochondrion membrane {ECO:0000269|PubMed:30442778}; Multi-pass membrane protein {ECO:0000255}.</t>
  </si>
  <si>
    <t>100..122;  /note="Helical";  /evidence="ECO:0000255"; 142..164;  /note="Helical";  /evidence="ECO:0000255"; 174..192;  /note="Helical";  /evidence="ECO:0000255"; 228..250;  /note="Helical";  /evidence="ECO:0000255"; 265..287;  /note="Helical";  /evidence="ECO:0000255"</t>
  </si>
  <si>
    <t>Mitochondrial amino-acid transporter that mediates transport of serine into mitochondria. {ECO:0000269|PubMed:30442778}.</t>
  </si>
  <si>
    <t>69,74</t>
  </si>
  <si>
    <t>Small molecule transport &gt; Sideroflexins</t>
  </si>
  <si>
    <t>NAD-dependent protein deacetylase sirtuin-2 OS=Homo sapiens OX=9606 GN=SIRT2 PE=1 SV=2</t>
  </si>
  <si>
    <t>SIRT2</t>
  </si>
  <si>
    <t>Q8IXJ6</t>
  </si>
  <si>
    <t>Nucleus. Cytoplasm, perinuclear region. Cytoplasm. Cytoplasm, cytoskeleton. Cytoplasm, cytoskeleton, microtubule organizing center, centrosome. Cytoplasm, cytoskeleton, microtubule organizing center, centrosome, centriole. Cytoplasm, cytoskeleton, spindle. Midbody. Chromosome. Perikaryon {ECO:0000250}. Cell projection {ECO:0000250}. Cell projection, growth cone {ECO:0000250}. Myelin membrane {ECO:0000250}. Note=Deacetylates FOXO3 in the cytoplasm. Colocalizes with PLP1 in internodal regions, at paranodal axoglial junction and Schmidt-Lanterman incisures of myelin sheat. Colocalizes with CDK5R1 in the perikaryon, neurites and growth cone of hippocampal neurons. Colocalizes with alpha-tubulin in neuronal growth cone. Localizes in the cytoplasm and nucleus of germinal vesicle (GV) stage oocytes. Colocalizes with alpha-tubulin on the meiotic spindle as the oocytes enter into metaphase, and also during meiotic anaphase and telophase, especially with the midbody. Colocalizes with PARD3 in internodal region of axons. Colocalizes with acetylated alpha-tubulin in cell projection processes during primary oligodendrocyte precursor (OLP) differentiation (By similarity). Localizes in the cytoplasm during most of the cell cycle except in the G2/M transition and during mitosis, where it is localized in association with chromatin and induces deacetylation of histone at 'Lys-16' (H4K16ac). Colocalizes with KMT5A at mitotic foci. Colocalizes with CDK1 at centrosome during prophase and splindle fibers during metaphase. Colocalizes with Aurora kinase AURKA at centrosome during early prophase and in the centrioles and growing mitotic spindle throughout metaphase. Colocalizes with Aurora kinase AURKB during cytokinesis with the midbody. Colocalizes with microtubules. Detected in perinuclear foci that may be aggresomes containing misfolded, ubiquitinated proteins. Shuttles between the cytoplasm and the nucleus through the CRM1 export pathway. Colocalizes with EP300 in the nucleus. Translocates to the nucleus and chromatin upon bacterium Listeria monocytogenes infection in interphase cells. {ECO:0000250}.; [Isoform 1]: Cytoplasm {ECO:0000269|PubMed:24177535}. Nucleus {ECO:0000269|PubMed:24177535}. Note=Predominantly localized in the cytoplasmic.; [Isoform 2]: Cytoplasm {ECO:0000269|PubMed:24177535}. Nucleus {ECO:0000269|PubMed:24177535}. Note=Predominantly localized in the cytoplasmic.; [Isoform 5]: Cytoplasm {ECO:0000269|PubMed:24177535}. Nucleus {ECO:0000269|PubMed:24177535}. Note=Predominantly localized in the nucleus.</t>
  </si>
  <si>
    <t>NAD-dependent protein deacetylase, which deacetylates internal lysines on histone and alpha-tubulin as well as many other proteins such as key transcription factors (PubMed:24177535, PubMed:12620231, PubMed:16648462, PubMed:18249187, PubMed:18332217, PubMed:18995842, PubMed:20587414, PubMed:21081649, PubMed:20543840, PubMed:22014574, PubMed:21726808, PubMed:21949390, PubMed:22771473, PubMed:23468428, PubMed:23908241, PubMed:24940000, PubMed:24769394, PubMed:24681946). Participates in the modulation of multiple and diverse biological processes such as cell cycle control, genomic integrity, microtubule dynamics, cell differentiation, metabolic networks, and autophagy. Plays a major role in the control of cell cycle progression and genomic stability. Functions in the antephase checkpoint preventing precocious mitotic entry in response to microtubule stress agents, and hence allowing proper inheritance of chromosomes. Positively regulates the anaphase promoting complex/cyclosome (APC/C) ubiquitin ligase complex activity by deacetylating CDC20 and FZR1, then allowing progression through mitosis. Associates both with chromatin at transcriptional start sites (TSSs) and enhancers of active genes. Plays a role in cell cycle and chromatin compaction through epigenetic modulation of the regulation of histone H4 'Lys-20' methylation (H4K20me1) during early mitosis. Specifically deacetylates histone H4 at 'Lys-16' (H4K16ac) between the G2/M transition and metaphase enabling H4K20me1 deposition by KMT5A leading to ulterior levels of H4K20me2 and H4K20me3 deposition throughout cell cycle, and mitotic S-phase progression (PubMed:23468428). Deacetylates KMT5A modulating KMT5A chromatin localization during the mitotic stress response (PubMed:23468428). Deacetylates also histone H3 at 'Lys-57' (H3K56ac) during the mitotic G2/M transition. Upon bacterium Listeria monocytogenes infection, deacetylates 'Lys-18' of histone H3 in a receptor tyrosine kinase MET- and PI3K/Akt-dependent manner, thereby inhibiting transcriptional activity and promoting late stages of listeria infection (PubMed:23908241). During oocyte meiosis progression, may deacetylate histone H4 at 'Lys-16' (H4K16ac) and alpha-tubulin, regulating spindle assembly and chromosome alignment by influencing microtubule dynamics and kinetochore function. Deacetylates histone H4 at 'Lys-16' (H4K16ac) at the VEGFA promoter and thereby contributes to regulate expression of VEGFA, a key regulator of angiogenesis (PubMed:24940000). Deacetylates alpha-tubulin at 'Lys-40' and hence controls neuronal motility, oligodendroglial cell arbor projection processes and proliferation of non-neuronal cells. Phosphorylation at Ser-368 by a G1/S-specific cyclin E-CDK2 complex inactivates SIRT2-mediated alpha-tubulin deacetylation, negatively regulating cell adhesion, cell migration and neurite outgrowth during neuronal differentiation. Deacetylates PARD3 and participates in the regulation of Schwann cell peripheral myelination formation during early postnatal development and during postinjury remyelination. Involved in several cellular metabolic pathways. Plays a role in the regulation of blood glucose homeostasis by deacetylating and stabilizing phosphoenolpyruvate carboxykinase PCK1 activity in response to low nutrient availability. Acts as a key regulator in the pentose phosphate pathway (PPP) by deacetylating and activating the glucose-6-phosphate G6PD enzyme, and therefore, stimulates the production of cytosolic NADPH to counteract oxidative damage. Maintains energy homeostasis in response to nutrient deprivation as well as energy expenditure by inhibiting adipogenesis and promoting lipolysis. Attenuates adipocyte differentiation by deacetylating and promoting FOXO1 interaction to PPARG and subsequent repression of PPARG-dependent transcriptional activity. Plays a role in the regulation of lysosome-mediated degradation of protein aggregates by autophagy in neuronal cells. Deacetylates FOXO1 in response to oxidative stress or serum deprivation, thereby negatively regulating FOXO1-mediated autophagy (PubMed:20543840). Deacetylates a broad range of transcription factors and co-regulators regulating target gene expression. Deacetylates transcriptional factor FOXO3 stimulating the ubiquitin ligase SCF(SKP2)-mediated FOXO3 ubiquitination and degradation (By similarity). Deacetylates HIF1A and therefore promotes HIF1A degradation and inhibition of HIF1A transcriptional activity in tumor cells in response to hypoxia (PubMed:24681946). Deacetylates RELA in the cytoplasm inhibiting NF-kappaB-dependent transcription activation upon TNF-alpha stimulation. Inhibits transcriptional activation by deacetylating p53/TP53 and EP300 (PubMed:18249187). Deacetylates also EIF5A (PubMed:22771473). Functions as a negative regulator on oxidative stress-tolerance in response to anoxia-reoxygenation conditions. Plays a role as tumor suppressor (PubMed:22014574). {ECO:0000250|UniProtKB:Q8VDQ8, ECO:0000269|PubMed:12620231, ECO:0000269|PubMed:12697818, ECO:0000269|PubMed:16648462, ECO:0000269|PubMed:16909107, ECO:0000269|PubMed:17488717, ECO:0000269|PubMed:17574768, ECO:0000269|PubMed:17726514, ECO:0000269|PubMed:18249187, ECO:0000269|PubMed:18332217, ECO:0000269|PubMed:18640115, ECO:0000269|PubMed:18722353, ECO:0000269|PubMed:18995842, ECO:0000269|PubMed:19282667, ECO:0000269|PubMed:20543840, ECO:0000269|PubMed:20587414, ECO:0000269|PubMed:21081649, ECO:0000269|PubMed:21726808, ECO:0000269|PubMed:21949390, ECO:0000269|PubMed:22014574, ECO:0000269|PubMed:22771473, ECO:0000269|PubMed:22819792, ECO:0000269|PubMed:23468428, ECO:0000269|PubMed:23908241, ECO:0000269|PubMed:23932781, ECO:0000269|PubMed:24177535, ECO:0000269|PubMed:24681946, ECO:0000269|PubMed:24769394, ECO:0000269|PubMed:24940000}.; [Isoform 1]: Deacetylates EP300, alpha-tubulin and histone H3 and H4. {ECO:0000269|PubMed:24177535}.; [Isoform 2]: Deacetylates EP300, alpha-tubulin and histone H3 and H4. {ECO:0000269|PubMed:24177535}.; [Isoform 5]: Lacks deacetylation activity. {ECO:0000269|PubMed:24177535}.</t>
  </si>
  <si>
    <t>Protein SCO1 homolog, mitochondrial OS=Homo sapiens OX=9606 GN=SCO1 PE=1 SV=1</t>
  </si>
  <si>
    <t>SCO1</t>
  </si>
  <si>
    <t>O75880</t>
  </si>
  <si>
    <t>Mitochondrion {ECO:0000269|PubMed:9878253}. Mitochondrion inner membrane {ECO:0000269|PubMed:15229189}; Single-pass membrane protein {ECO:0000255}.</t>
  </si>
  <si>
    <t>93..111;  /note="Helical";  /evidence="ECO:0000255"</t>
  </si>
  <si>
    <t>Copper metallochaperone essential for the maturation of cytochrome c oxidase subunit II (MT-CO2/COX2). Not required for the synthesis of MT-CO2/COX2 but plays a crucial role in stabilizing MT-CO2/COX2 during its subsequent maturation. Involved in transporting copper to the Cu(A) site on MT-CO2/COX2 (PubMed:15659396, PubMed:16735468, PubMed:17189203, PubMed:19336478, PubMed:15229189). Plays an important role in the regulation of copper homeostasis by controlling the abundance and cell membrane localization of copper transporter CTR1 (By similarity). {ECO:0000250|UniProtKB:Q5SUC9, ECO:0000269|PubMed:15229189, ECO:0000269|PubMed:15659396, ECO:0000269|PubMed:16735468, ECO:0000269|PubMed:17189203, ECO:0000269|PubMed:19336478}.</t>
  </si>
  <si>
    <t>216,244,245,297</t>
  </si>
  <si>
    <t>Mitochondrial dicarboxylate carrier OS=Homo sapiens OX=9606 GN=SLC25A10 PE=1 SV=2</t>
  </si>
  <si>
    <t>SLC25A10</t>
  </si>
  <si>
    <t>Q9UBX3</t>
  </si>
  <si>
    <t>10..30;  /note="Helical; Name=1";  /evidence="ECO:0000255"; 63..82;  /note="Helical; Name=2";  /evidence="ECO:0000255"; 103..123;  /note="Helical; Name=3";  /evidence="ECO:0000255"; 163..182;  /note="Helical; Name=4";  /evidence="ECO:0000255"; 203..223;  /note="Helical; Name=5";  /evidence="ECO:0000255"; 255..275;  /note="Helical; Name=6";  /evidence="ECO:0000255"</t>
  </si>
  <si>
    <t>Involved in translocation of malonate, malate and succinate in exchange for phosphate, sulfate, sulfite or thiosulfate across mitochondrial inner membrane.</t>
  </si>
  <si>
    <t>82,182</t>
  </si>
  <si>
    <t>Metabolism &gt; Carbohydrate metabolism &gt; Gluconeogenesis | Metabolism &gt; Carbohydrate metabolism &gt; Malate-aspartate shuttle | Small molecule transport &gt; SLC25A family</t>
  </si>
  <si>
    <t>Prohibitin-2 OS=Homo sapiens OX=9606 GN=PHB2 PE=1 SV=2</t>
  </si>
  <si>
    <t>PHB2</t>
  </si>
  <si>
    <t>Q99623</t>
  </si>
  <si>
    <t>Mitochondrion inner membrane {ECO:0000269|PubMed:20959514, ECO:0000269|PubMed:28017329}. Cytoplasm {ECO:0000269|PubMed:19496786, ECO:0000269|PubMed:32276428}. Nucleus {ECO:0000269|PubMed:19496786, ECO:0000269|PubMed:20959514}. Cell membrane {ECO:0000269|PubMed:22997079, ECO:0000269|PubMed:24003225}.; [Isoform 1]: Mitochondrion inner membrane {ECO:0000305|PubMed:31522117}.; [Isoform 2]: Mitochondrion inner membrane {ECO:0000305|PubMed:31522117}.</t>
  </si>
  <si>
    <t>Protein with pleiotropic attributes mediated in a cell-compartment- and tissue-specific manner, which include the plasma membrane-associated cell signaling functions, mitochondrial chaperone, and transcriptional co-regulator of transcription factors and sex steroid hormones in the nucleus. {ECO:0000269|PubMed:10359819, ECO:0000269|PubMed:11302691, ECO:0000269|PubMed:20959514, ECO:0000269|PubMed:24003225, ECO:0000269|PubMed:28017329, ECO:0000269|PubMed:31522117}.; In the mitochondria, together with PHB, forms large ring complexes (prohibitin complexes) in the inner mitochondrial membrane (IMM) and functions as chaperone protein that stabilizes mitochondrial respiratory enzymes and maintains mitochondrial integrity in the IMM, which is required for mitochondrial morphogenesis, neuronal survival, and normal lifespan (Probable). The prohibitin complex, with DNAJC19, regulates cardiolipin remodeling and the protein turnover of OMA1 in a cardiolipin-binding manner (By similarity). Also regulates cytochrome-c oxidase assembly (COX) and mitochondrial respiration (PubMed:20959514, PubMed:11302691). Binding to sphingoid 1-phosphate (SPP) modulates its regulator activity (PubMed:20959514, PubMed:11302691). Has a key role of mitophagy receptor involved in targeting mitochondria for autophagic degradation (PubMed:28017329). Involved in mitochondrial-mediated antiviral innate immunity, activates DDX58/RIG-I-mediated signal transduction and production of IFNB1 and proinflammatory cytokine IL6 (PubMed:31522117). {ECO:0000250|UniProtKB:O35129, ECO:0000269|PubMed:11302691, ECO:0000269|PubMed:20959514, ECO:0000269|PubMed:28017329, ECO:0000269|PubMed:31522117, ECO:0000305|PubMed:25904163}.; In the nucleus, serves as transcriptional co-regulator (Probable). Acts as a mediator of transcriptional repression by nuclear hormone receptors via recruitment of histone deacetylases. Functions as an estrogen receptor (ER)-selective coregulator that potentiates the inhibitory activities of antiestrogens and represses the activity of estrogens. Competes with NCOA1 for modulation of ER transcriptional activity (By similarity). {ECO:0000250|UniProtKB:O35129, ECO:0000305|PubMed:25904163}.; In the plasma membrane, is involved in IGFBP6-induced cell migration (PubMed:24003225). Cooperates with CD86 to mediate CD86-signaling in B lymphocytes that regulates the level of IgG1 produced through the activation of distal signaling intermediates. Upon CD40 engagement, required to activate NF-kappa-B signaling pathway via phospholipase C and protein kinase C activation (By similarity). {ECO:0000250|UniProtKB:O35129, ECO:0000269|PubMed:24003225}.; (Microbial infection) Involved in human enterovirus 71/EV-71 infection by enhancing the autophagy mechanism during the infection. {ECO:0000269|PubMed:32276428}.</t>
  </si>
  <si>
    <t>34,77,81,121,193,272</t>
  </si>
  <si>
    <t>Tetratricopeptide repeat protein 19, mitochondrial OS=Homo sapiens OX=9606 GN=TTC19 PE=1 SV=4</t>
  </si>
  <si>
    <t>TTC19</t>
  </si>
  <si>
    <t>Q6DKK2</t>
  </si>
  <si>
    <t>Mitochondrion inner membrane {ECO:0000269|PubMed:21278747}.</t>
  </si>
  <si>
    <t>Required for the preservation of the structural and functional integrity of mitochondrial respiratory complex III by allowing the physiological turnover of the Rieske protein UQCRFS1 (PubMed:21278747, PubMed:28673544). Involved in the clearance of UQCRFS1 N-terminal fragments, which are produced upon incorporation of UQCRFS1 into the complex III and whose presence is detrimental for its catalytic activity (PubMed:28673544). {ECO:0000269|PubMed:21278747, ECO:0000269|PubMed:28673544}.</t>
  </si>
  <si>
    <t>127,165,189</t>
  </si>
  <si>
    <t>OXPHOS &gt; Complex III &gt; CIII assembly factors | OXPHOS &gt; OXPHOS assembly factors</t>
  </si>
  <si>
    <t>Prohibitin 1 OS=Homo sapiens OX=9606 GN=PHB1 PE=1 SV=1</t>
  </si>
  <si>
    <t>PHB1</t>
  </si>
  <si>
    <t>P35232</t>
  </si>
  <si>
    <t>Mitochondrion inner membrane {ECO:0000269|PubMed:14500729, ECO:0000269|PubMed:20959514}. Nucleus {ECO:0000269|PubMed:14500729, ECO:0000269|PubMed:20959514, ECO:0000269|PubMed:31899195}. Cytoplasm {ECO:0000269|PubMed:14500729, ECO:0000269|PubMed:31899195}. Cell membrane {ECO:0000269|PubMed:22997079, ECO:0000269|PubMed:24003225}.</t>
  </si>
  <si>
    <t>Protein with pleiotropic attributes mediated in a cell-compartment- and tissue-specific manner, which include the plasma membrane-associated cell signaling functions, mitochondrial chaperone, and transcriptional co-regulator of transcription factors in the nucleus (PubMed:11302691, PubMed:20959514, PubMed:28017329, PubMed:31522117). Plays a role in adipose tissue and glucose Homeostasis in a sex-specific manner (By similarity). Contributes to pulmonary vascular remodeling by accelerating proliferation of pulmonary arterial smooth muscle cells (By similarity). {ECO:0000250|UniProtKB:P67778, ECO:0000250|UniProtKB:P67779, ECO:0000269|PubMed:11302691, ECO:0000269|PubMed:20959514, ECO:0000269|PubMed:28017329, ECO:0000269|PubMed:31522117}.; In the mitochondria, together with PHB2, forms large ring complexes (prohibitin complexes) in the inner mitochondrial membrane (IMM) and functions as chaperone protein that stabilizes mitochondrial respiratory enzymes and maintains mitochondrial integrity in the IMM, which is required for mitochondrial morphogenesis, neuronal survival, and normal lifespan (Probable). The prohibitin complex, with DNAJC19, regulates cardiolipin remodeling and the protein turnover of OMA1 in a cardiolipin-binding manner (By similarity). Regulates mitochondrial respiration activity playing a role in cellular aging (PubMed:11302691). The prohibitin complex plays a role of mitophagy receptor involved in targeting mitochondria for autophagic degradation (PubMed:28017329). Involved in mitochondrial-mediated antiviral innate immunity, activates DDX58/RIG-I-mediated signal transduction and production of IFNB1 and proinflammatory cytokine IL6 (PubMed:31522117). {ECO:0000250|UniProtKB:P67778, ECO:0000269|PubMed:11302691, ECO:0000269|PubMed:28017329, ECO:0000269|PubMed:31522117, ECO:0000305}.; In the nucleus, acts as a transcription coregulator, enhances promoter binding by TP53, a transcription factor it activates, but reduces the promoter binding by E2F1, a transcription factor it represses (PubMed:14500729). Interacts with STAT3 to affect IL17 secretion in T-helper Th17 cells (PubMed:31899195). {ECO:0000269|PubMed:14500729, ECO:0000269|PubMed:31899195}.; In the plasma membrane, cooperates with CD86 to mediate CD86-signaling in B lymphocytes that regulates the level of IgG1 produced through the activation of distal signaling intermediates (By similarity). Upon CD40 engagement, required to activate NF-kappa-B signaling pathway via phospholipase C and protein kinase C activation (By similarity). {ECO:0000250|UniProtKB:P67778}.</t>
  </si>
  <si>
    <t>249,259</t>
  </si>
  <si>
    <t>Calcium-binding mitochondrial carrier protein SCaMC-1 OS=Homo sapiens OX=9606 GN=SLC25A24 PE=1 SV=2</t>
  </si>
  <si>
    <t>SLC25A24</t>
  </si>
  <si>
    <t>Q6NUK1</t>
  </si>
  <si>
    <t>Mitochondrion inner membrane {ECO:0000269|PubMed:15054102, ECO:0000269|PubMed:15123600, ECO:0000269|PubMed:22015608}; Multi-pass membrane protein {ECO:0000269|PubMed:15054102, ECO:0000269|PubMed:15123600, ECO:0000269|PubMed:22015608}.</t>
  </si>
  <si>
    <t>198..215;  /note="Helical; Name=1";  /evidence="ECO:0000255"; 253..272;  /note="Helical; Name=2";  /evidence="ECO:0000255"; 296..309;  /note="Helical; Name=3";  /evidence="ECO:0000255"; 346..365;  /note="Helical; Name=4";  /evidence="ECO:0000255"; 389..406;  /note="Helical; Name=5";  /evidence="ECO:0000255"; 446..465;  /note="Helical; Name=6";  /evidence="ECO:0000255"</t>
  </si>
  <si>
    <t>Calcium-dependent mitochondrial solute carrier. Mediates the reversible, electroneutral exchange of Mg-ATP or Mg-ADP against phosphate ions, catalyzing the net uptake or efflux of adenine nucleotides across the mitochondrial inner membrane. Nucleotide transport is inactive when cytosolic calcium levels are low, and is activated by an increase in cytosolic calcium levels. May play a role in protecting cells against oxidative stress-induced cell death, probably by promoting the formation of calcium-phosphate precipitates in the mitochondrial matrix, and thereby buffering calcium levels in the mitochondrial matrix. {ECO:0000269|PubMed:15123600, ECO:0000269|PubMed:22015608, ECO:0000269|PubMed:29100093}.</t>
  </si>
  <si>
    <t>150,371</t>
  </si>
  <si>
    <t>Metabolism &gt; Nucleotide metabolism &gt; Nucleotide import | Signaling &gt; Calcium homeostasis &gt; EF hand proteins | Small molecule transport &gt; SLC25A family</t>
  </si>
  <si>
    <t>Glutathione S-transferase omega-1 OS=Homo sapiens OX=9606 GN=GSTO1 PE=1 SV=2</t>
  </si>
  <si>
    <t>GSTO1</t>
  </si>
  <si>
    <t>P78417</t>
  </si>
  <si>
    <t>Cytoplasm, cytosol {ECO:0000269|PubMed:11511179}.</t>
  </si>
  <si>
    <t>Exhibits glutathione-dependent thiol transferase and dehydroascorbate reductase activities. Has S-(phenacyl)glutathione reductase activity. Has also glutathione S-transferase activity. Participates in the biotransformation of inorganic arsenic and reduces monomethylarsonic acid (MMA) and dimethylarsonic acid. {ECO:0000269|PubMed:10783391, ECO:0000269|PubMed:11511179, ECO:0000269|PubMed:17226937, ECO:0000269|PubMed:18028863, ECO:0000269|PubMed:21106529}.</t>
  </si>
  <si>
    <t>Sorting and assembly machinery component 50 homolog OS=Homo sapiens OX=9606 GN=SAMM50 PE=1 SV=3</t>
  </si>
  <si>
    <t>SAMM50</t>
  </si>
  <si>
    <t>Q9Y512</t>
  </si>
  <si>
    <t>Mitochondrion outer membrane {ECO:0000269|PubMed:15644312}; Multi-pass membrane protein. Cytoplasm {ECO:0000250|UniProtKB:Q6AXV4}. Mitochondrion {ECO:0000269|PubMed:25781180}.</t>
  </si>
  <si>
    <t>Plays a crucial role in the maintenance of the structure of mitochondrial cristae and the proper assembly of the mitochondrial respiratory chain complexes (PubMed:22252321, PubMed:25781180). Required for the assembly of TOMM40 into the TOM complex (PubMed:15644312). {ECO:0000269|PubMed:15644312, ECO:0000269|PubMed:22252321, ECO:0000269|PubMed:25781180}.</t>
  </si>
  <si>
    <t>132,165,172,193,215</t>
  </si>
  <si>
    <t>Protein import, sorting and homeostasis &gt; Protein import and sorting &gt; SAM | Mitochondrial dynamics and surveillance &gt; Intramitochondrial membrane interactions</t>
  </si>
  <si>
    <t>Glycerol-3-phosphate dehydrogenase, mitochondrial OS=Homo sapiens OX=9606 GN=GPD2 PE=1 SV=3</t>
  </si>
  <si>
    <t>GPD2</t>
  </si>
  <si>
    <t>P43304</t>
  </si>
  <si>
    <t>Calcium-responsive mitochondrial glycerol-3-phosphate dehydrogenase which seems to be a key component of the pancreatic beta-cell glucose-sensing device. {ECO:0000269|PubMed:9070847}.</t>
  </si>
  <si>
    <t>193,382,480,586</t>
  </si>
  <si>
    <t>Metabolism &gt; Carbohydrate metabolism &gt; Glycerol phosphate shuttle | Metabolism &gt; Electron carriers &gt; Q-linked reactions, other</t>
  </si>
  <si>
    <t>Cytochrome c oxidase assembly protein COX15 homolog OS=Homo sapiens OX=9606 GN=COX15 PE=1 SV=1</t>
  </si>
  <si>
    <t>COX15</t>
  </si>
  <si>
    <t>Q7KZN9</t>
  </si>
  <si>
    <t>Mitochondrion membrane {ECO:0000269|PubMed:9878253}; Multi-pass membrane protein {ECO:0000269|PubMed:9878253}.</t>
  </si>
  <si>
    <t>68..88;  /note="Helical";  /evidence="ECO:0000255"; 154..171;  /note="Helical";  /evidence="ECO:0000255"; 184..204;  /note="Helical";  /evidence="ECO:0000255"; 227..247;  /note="Helical";  /evidence="ECO:0000255"; 269..289;  /note="Helical";  /evidence="ECO:0000255"; 324..344;  /note="Helical";  /evidence="ECO:0000255"; 357..377;  /note="Helical";  /evidence="ECO:0000255"; 382..402;  /note="Helical";  /evidence="ECO:0000255"</t>
  </si>
  <si>
    <t>May be involved in the biosynthesis of heme A. {ECO:0000269|PubMed:12474143}.</t>
  </si>
  <si>
    <t>OXPHOS &gt; Complex IV &gt; CIV assembly factors | Metabolism &gt; Metals and cofactors &gt; Heme synthesis and processing | OXPHOS &gt; OXPHOS assembly factors</t>
  </si>
  <si>
    <t>Mitochondrial import inner membrane translocase subunit TIM50 OS=Homo sapiens OX=9606 GN=TIMM50 PE=1 SV=2</t>
  </si>
  <si>
    <t>TIMM50</t>
  </si>
  <si>
    <t>Q3ZCQ8</t>
  </si>
  <si>
    <t>Mitochondrion inner membrane {ECO:0000269|PubMed:15044455}; Single-pass membrane protein {ECO:0000269|PubMed:15044455}.; [Isoform 2]: Nucleus speckle {ECO:0000269|PubMed:16008839}. Note=Nuclear and enriched in speckles with snRNPs. {ECO:0000269|PubMed:16008839}.</t>
  </si>
  <si>
    <t>66..86;  /note="Helical";  /evidence="ECO:0000255"</t>
  </si>
  <si>
    <t>Essential component of the TIM23 complex, a complex that mediates the translocation of transit peptide-containing proteins across the mitochondrial inner membrane. Has some phosphatase activity in vitro; however such activity may not be relevant in vivo. {ECO:0000269|PubMed:15044455}.; [Isoform 2]: May participate in the release of snRNPs and SMN from the Cajal body. {ECO:0000269|PubMed:16008839}.</t>
  </si>
  <si>
    <t>225,259,301</t>
  </si>
  <si>
    <t>Lanosterol 14-alpha demethylase OS=Homo sapiens OX=9606 GN=CYP51A1 PE=1 SV=4</t>
  </si>
  <si>
    <t>CYP51A1</t>
  </si>
  <si>
    <t>Q16850</t>
  </si>
  <si>
    <t>Endoplasmic reticulum membrane {ECO:0000250|UniProtKB:Q64654}; Single-pass membrane protein {ECO:0000255}. Microsome membrane {ECO:0000250|UniProtKB:Q64654}; Single-pass membrane protein {ECO:0000255}.</t>
  </si>
  <si>
    <t>24..44;  /note="Helical";  /evidence="ECO:0000255"</t>
  </si>
  <si>
    <t>A cytochrome P450 monooxygenase involved in sterol biosynthesis. Catalyzes 14-alpha demethylation of lanosterol and 24,25-dihydrolanosterol likely through sequential oxidative conversion of 14-alpha methyl group to hydroxymethyl, then to carboxylaldehyde, followed by the formation of the delta 14,15 double bond in the sterol core and concomitant release of formic acid (PubMed:20149798, PubMed:8619637). Mechanistically, uses molecular oxygen inserting one oxygen atom into a substrate, and reducing the second into a water molecule, with two electrons provided by NADPH via cytochrome P450 reductase (CPR; NADPH-ferrihemoprotein reductase) (PubMed:20149798, PubMed:8619637). {ECO:0000269|PubMed:20149798, ECO:0000269|PubMed:8619637}.</t>
  </si>
  <si>
    <t>107,131,145</t>
  </si>
  <si>
    <t>Adenylate kinase 2, mitochondrial OS=Homo sapiens OX=9606 GN=AK2 PE=1 SV=2</t>
  </si>
  <si>
    <t>AK2</t>
  </si>
  <si>
    <t>P54819</t>
  </si>
  <si>
    <t>Mitochondrion intermembrane space {ECO:0000255|HAMAP-Rule:MF_03168}.</t>
  </si>
  <si>
    <t>Catalyzes the reversible transfer of the terminal phosphate group between ATP and AMP. Plays an important role in cellular energy homeostasis and in adenine nucleotide metabolism. Adenylate kinase activity is critical for regulation of the phosphate utilization and the AMP de novo biosynthesis pathways. Plays a key role in hematopoiesis. {ECO:0000255|HAMAP-Rule:MF_03168, ECO:0000269|PubMed:19043416}.</t>
  </si>
  <si>
    <t>Metabolism &gt; Nucleotide metabolism &gt; Nucleotide synthesis and processing</t>
  </si>
  <si>
    <t>Mitochondrial import inner membrane translocase subunit Tim17-B OS=Homo sapiens OX=9606 GN=TIMM17B PE=1 SV=1</t>
  </si>
  <si>
    <t>TIMM17B</t>
  </si>
  <si>
    <t>O60830</t>
  </si>
  <si>
    <t>17..37;  /note="Helical";  /evidence="ECO:0000255"; 61..77;  /note="Helical";  /evidence="ECO:0000255"; 113..133;  /note="Helical";  /evidence="ECO:0000255"</t>
  </si>
  <si>
    <t>Phosphate carrier protein, mitochondrial OS=Homo sapiens OX=9606 GN=SLC25A3 PE=1 SV=2</t>
  </si>
  <si>
    <t>SLC25A3</t>
  </si>
  <si>
    <t>Q00325</t>
  </si>
  <si>
    <t>64..86;  /note="Helical; Name=1";  /evidence="ECO:0000255"; 122..141;  /note="Helical; Name=2";  /evidence="ECO:0000255"; 162..183;  /note="Helical; Name=3";  /evidence="ECO:0000255"; 219..238;  /note="Helical; Name=4";  /evidence="ECO:0000255"; 262..284;  /note="Helical; Name=5";  /evidence="ECO:0000255"; 315..333;  /note="Helical; Name=6";  /evidence="ECO:0000255"</t>
  </si>
  <si>
    <t>Transport of phosphate groups from the cytosol to the mitochondrial matrix. Phosphate is cotransported with H(+). May play a role regulation of the mitochondrial permeability transition pore (mPTP).</t>
  </si>
  <si>
    <t>141,165,196,246</t>
  </si>
  <si>
    <t>Metabolism &gt; Metals and cofactors &gt; Copper metabolism | Signaling &gt; Calcium homeostasis &gt; Calcium cycle | Small molecule transport &gt; SLC25A family</t>
  </si>
  <si>
    <t>MICOS complex subunit MIC19 OS=Homo sapiens OX=9606 GN=CHCHD3 PE=1 SV=1</t>
  </si>
  <si>
    <t>CHCHD3</t>
  </si>
  <si>
    <t>Q9NX63</t>
  </si>
  <si>
    <t>Mitochondrion inner membrane {ECO:0000250|UniProtKB:Q9CRB9}; Lipid-anchor {ECO:0000305}; Intermembrane side {ECO:0000250|UniProtKB:Q9CRB9}. Cytoplasm {ECO:0000269|PubMed:22567091}. Nucleus {ECO:0000269|PubMed:22567091}. Mitochondrion {ECO:0000269|PubMed:25781180, ECO:0000269|PubMed:25997101}.</t>
  </si>
  <si>
    <t>Component of the MICOS complex, a large protein complex of the mitochondrial inner membrane that plays crucial roles in the maintenance of crista junctions, inner membrane architecture, and formation of contact sites to the outer membrane. Has also been shown to function as a transcription factor which binds to the BAG1 promoter and represses BAG1 transcription. Plays an important role in the maintenance of the MICOS complex stability and the mitochondrial cristae morphology (PubMed:25781180). {ECO:0000269|PubMed:22567091, ECO:0000269|PubMed:25781180}.</t>
  </si>
  <si>
    <t>49,53,141,163,177</t>
  </si>
  <si>
    <t>Mitochondrial dynamics and surveillance &gt; Cristae formation &gt; MICOS complex | Mitochondrial dynamics and surveillance &gt; Intramitochondrial membrane interactions</t>
  </si>
  <si>
    <t>SLC35A4 upstream open reading frame protein OS=Homo sapiens OX=9606 GN=SLC35A4 PE=3 SV=1</t>
  </si>
  <si>
    <t>SLC35A4</t>
  </si>
  <si>
    <t>L0R6Q1</t>
  </si>
  <si>
    <t>Membrane {ECO:0000255}; Single-pass membrane protein {ECO:0000255}.</t>
  </si>
  <si>
    <t>62..84;  /note="Helical";  /evidence="ECO:0000255"</t>
  </si>
  <si>
    <t>HCLS1-associated protein X-1 OS=Homo sapiens OX=9606 GN=HAX1 PE=1 SV=2</t>
  </si>
  <si>
    <t>HAX1</t>
  </si>
  <si>
    <t>O00165</t>
  </si>
  <si>
    <t>Mitochondrion {ECO:0000269|PubMed:18971376, ECO:0000269|PubMed:9058808}. Endoplasmic reticulum {ECO:0000269|PubMed:18971376, ECO:0000269|PubMed:9058808}. Nucleus membrane {ECO:0000269|PubMed:9058808}. Cytoplasmic vesicle {ECO:0000250|UniProtKB:O35387}. Cytoplasm, cell cortex {ECO:0000269|PubMed:26997484}. Cell membrane {ECO:0000269|PubMed:26997484}; Peripheral membrane protein {ECO:0000269|PubMed:26997484}; Cytoplasmic side {ECO:0000269|PubMed:26997484}. Sarcoplasmic reticulum {ECO:0000250|UniProtKB:Q7TSE9}. Cytoplasm, P-body {ECO:0000269|PubMed:23164465}.; [Isoform 1]: Cytoplasm {ECO:0000269|PubMed:23164465}. Nucleus {ECO:0000269|PubMed:23164465}. Note=Predominantly cytoplasmic. Also detected in the nucleus when nuclear export is inhibited, and in response to cellular stress caused by arsenite (in vitro). {ECO:0000269|PubMed:23164465}.; [Isoform 3]: Cytoplasm {ECO:0000269|PubMed:23164465}. Nucleus {ECO:0000269|PubMed:23164465}. Note=Predominantly cytoplasmic. Also detected in the nucleus when nuclear export is inhibited (in vitro). {ECO:0000269|PubMed:23164465}.; [Isoform 4]: Cytoplasm {ECO:0000269|PubMed:23164465}. Nucleus {ECO:0000269|PubMed:23164465}. Note=Shuttles between nucleus and cytoplasm. {ECO:0000269|PubMed:23164465}.; [Isoform 5]: Cytoplasm {ECO:0000269|PubMed:23164465}. Note=Predominantly cytoplasmic. {ECO:0000269|PubMed:23164465}.</t>
  </si>
  <si>
    <t>Recruits the Arp2/3 complex to the cell cortex and regulates reorganization of the cortical actin cytoskeleton via its interaction with KCNC3 and the Arp2/3 complex (PubMed:26997484). Slows down the rate of inactivation of KCNC3 channels (PubMed:26997484). Promotes GNA13-mediated cell migration. Involved in the clathrin-mediated endocytosis pathway. May be involved in internalization of ABC transporters such as ABCB11. May inhibit CASP9 and CASP3. Promotes cell survival. May regulate intracellular calcium pools. {ECO:0000269|PubMed:15339924, ECO:0000269|PubMed:16857965, ECO:0000269|PubMed:17545607, ECO:0000269|PubMed:18319618, ECO:0000269|PubMed:18971376, ECO:0000269|PubMed:26997484, ECO:0000269|PubMed:9058808}.</t>
  </si>
  <si>
    <t>Retinol dehydrogenase 13 OS=Homo sapiens OX=9606 GN=RDH13 PE=1 SV=2</t>
  </si>
  <si>
    <t>RDH13</t>
  </si>
  <si>
    <t>Q8NBN7</t>
  </si>
  <si>
    <t>Mitochondrion inner membrane {ECO:0000269|PubMed:18039331}; Peripheral membrane protein {ECO:0000269|PubMed:18039331}. Note=Localized on the outer side of the inner mitochondrial membrane. {ECO:0000269|PubMed:18039331}.</t>
  </si>
  <si>
    <t>Retinol dehydrogenase with a clear preference for NADP. Oxidizes all-trans-retinol, but seems to reduce all-trans-retinal with much higher efficiency (PubMed:18039331). Has no activity toward steroids (PubMed:18039331). {ECO:0000269|PubMed:18039331}.</t>
  </si>
  <si>
    <t>24,273</t>
  </si>
  <si>
    <t>Metabolism &gt; Vitamin metabolism &gt; Vitamin A metabolism</t>
  </si>
  <si>
    <t>Cytochrome c1, heme protein, mitochondrial OS=Homo sapiens OX=9606 GN=CYC1 PE=1 SV=3</t>
  </si>
  <si>
    <t>CYC1</t>
  </si>
  <si>
    <t>P08574</t>
  </si>
  <si>
    <t>Mitochondrion inner membrane {ECO:0000250|UniProtKB:P07143}; Single-pass membrane protein {ECO:0000250|UniProtKB:P07143}.</t>
  </si>
  <si>
    <t>282..315;  /note="Helical";  /evidence="ECO:0000269|PubMed:28844695"</t>
  </si>
  <si>
    <t>Component of the ubiquinol-cytochrome c oxidoreductase, a multisubunit transmembrane complex that is part of the mitochondrial electron transport chain which drives oxidative phosphorylation. The respiratory chain contains 3 multisubunit complexes succinate dehydrogenase (complex II, CII), ubiquinol-cytochrome c oxidoreductase (cytochrome b-c1 complex, complex III, CIII) and cytochrome c oxidase (complex IV, CIV), that cooperate to transfer electrons derived from NADH and succinate to molecular oxygen, creating an electrochemical gradient over the inner membrane that drives transmembrane transport and the ATP synthase. The cytochrome b-c1 complex catalyzes electron transfer from ubiquinol to cytochrome c, linking this redox reaction to translocation of protons across the mitochondrial inner membrane, with protons being carried across the membrane as hydrogens on the quinol. In the process called Q cycle, 2 protons are consumed from the matrix, 4 protons are released into the intermembrane space and 2 electrons are passed to cytochrome c. Cytochrome c1 is a catalytic core subunit containing a c-type heme. It transfers electrons from the [2Fe-2S] iron-sulfur cluster of the Rieske protein to cytochrome c. {ECO:0000250|UniProtKB:P07143}.</t>
  </si>
  <si>
    <t>140,174,179,199</t>
  </si>
  <si>
    <t>OXPHOS &gt; Complex III &gt; CIII subunits | Metabolism &gt; Metals and cofactors &gt; Heme-containing proteins | Metabolism &gt; Electron carriers &gt; Cytochromes | OXPHOS &gt; OXPHOS subunits</t>
  </si>
  <si>
    <t>Regulator of microtubule dynamics protein 1 OS=Homo sapiens OX=9606 GN=RMDN1 PE=1 SV=1</t>
  </si>
  <si>
    <t>RMDN1</t>
  </si>
  <si>
    <t>Q96DB5</t>
  </si>
  <si>
    <t>Cytoplasm {ECO:0000269|PubMed:18070910}. Cytoplasm, cytoskeleton, spindle {ECO:0000269|PubMed:18070910}. Cytoplasm, cytoskeleton, spindle pole {ECO:0000269|PubMed:18070910}. Note=In interphase localizes in the cytoplasm, and during mitosis localizes to the spindle microtubules and spindle poles.</t>
  </si>
  <si>
    <t>188,259</t>
  </si>
  <si>
    <t>ADP/ATP translocase 3 OS=Homo sapiens OX=9606 GN=SLC25A6 PE=1 SV=4</t>
  </si>
  <si>
    <t>SLC25A6</t>
  </si>
  <si>
    <t>P12236</t>
  </si>
  <si>
    <t>Mitochondrion inner membrane {ECO:0000250|UniProtKB:P02722}; Multi-pass membrane protein {ECO:0000255}. Membrane {ECO:0000269|PubMed:27641616}; Multi-pass membrane protein {ECO:0000255}. Note=The complex formed with ARL2BP, ARL2 and SLC25A6/ANT3 is expressed in mitochondria (By similarity). May localize to non-mitochondrial membranes (By similarity). {ECO:0000250|UniProtKB:P12235}.</t>
  </si>
  <si>
    <t>8..37;  /note="Helical; Name=1";  /evidence="ECO:0000250|UniProtKB:P02722"; 75..99;  /note="Helical; Name=2";  /evidence="ECO:0000250|UniProtKB:P02722"; 110..130;  /note="Helical; Name=3";  /evidence="ECO:0000250|UniProtKB:P02722"; 179..199;  /note="Helical; Name=4";  /evidence="ECO:0000250|UniProtKB:P02722"; 211..231;  /note="Helical; Name=5";  /evidence="ECO:0000250|UniProtKB:P02722"; 274..291;  /note="Helical; Name=6";  /evidence="ECO:0000250|UniProtKB:P02722"</t>
  </si>
  <si>
    <t>ADP:ATP antiporter that mediates import of ADP into the mitochondrial matrix for ATP synthesis, and export of ATP out to fuel the cell (By similarity). Cycles between the cytoplasmic-open state (c-state) and the matrix-open state (m-state): operates by the alternating access mechanism with a single substrate-binding site intermittently exposed to either the cytosolic (c-state) or matrix (m-state) side of the inner mitochondrial membrane (By similarity). In addition to its ADP:ATP antiporter activity, also involved in mitochondrial uncoupling and mitochondrial permeability transition pore (mPTP) activity (PubMed:15033708). Plays a role in mitochondrial uncoupling by acting as a proton transporter: proton transport uncouples the proton flows via the electron transport chain and ATP synthase to reduce the efficiency of ATP production and cause mitochondrial thermogenesis (By similarity). Proton transporter activity is inhibited by ADP:ATP antiporter activity, suggesting that SLC25A6/ANT3 acts as a master regulator of mitochondrial energy output by maintaining a delicate balance between ATP production (ADP:ATP antiporter activity) and thermogenesis (proton transporter activity) (By similarity). Proton transporter activity requires free fatty acids as cofactor, but does not transport it (By similarity). Also plays a key role in mPTP opening, a non-specific pore that enables free passage of the mitochondrial membranes to solutes of up to 1.5 kDa, and which contributes to cell death (PubMed:15033708). It is however unclear if SLC25A6/ANT3 constitutes a pore-forming component of mPTP or regulates it (By similarity). {ECO:0000250|UniProtKB:G2QNH0, ECO:0000250|UniProtKB:P48962, ECO:0000269|PubMed:15033708}.</t>
  </si>
  <si>
    <t>Metabolism &gt; Nucleotide metabolism &gt; Nucleotide import | Signaling &gt; Calcium homeostasis &gt; Mitochondrial permeability transition pore | Small molecule transport &gt; SLC25A family</t>
  </si>
  <si>
    <t>70,141</t>
  </si>
  <si>
    <t>MICOS complex subunit MIC60 OS=Homo sapiens OX=9606 GN=IMMT PE=1 SV=1</t>
  </si>
  <si>
    <t>IMMT</t>
  </si>
  <si>
    <t>Q16891</t>
  </si>
  <si>
    <t>Mitochondrion inner membrane {ECO:0000269|PubMed:25764979, ECO:0000269|PubMed:25997101}; Single-pass membrane protein {ECO:0000255}. Mitochondrion {ECO:0000269|PubMed:25781180}.</t>
  </si>
  <si>
    <t>46..64;  /note="Helical";  /evidence="ECO:0000255"</t>
  </si>
  <si>
    <t>Component of the MICOS complex, a large protein complex of the mitochondrial inner membrane that plays crucial roles in the maintenance of crista junctions, inner membrane architecture, and formation of contact sites to the outer membrane. Plays an important role in the maintenance of the MICOS complex stability and the mitochondrial cristae morphology (PubMed:22114354, PubMed:25781180). {ECO:0000269|PubMed:22114354, ECO:0000269|PubMed:25781180}.</t>
  </si>
  <si>
    <t>33,95,358,543,626,636</t>
  </si>
  <si>
    <t>Mitochondrial import inner membrane translocase subunit Tim21 OS=Homo sapiens OX=9606 GN=TIMM21 PE=1 SV=1</t>
  </si>
  <si>
    <t>TIMM21</t>
  </si>
  <si>
    <t>Q9BVV7</t>
  </si>
  <si>
    <t>Mitochondrion membrane {ECO:0000305}; Single-pass membrane protein {ECO:0000305}.</t>
  </si>
  <si>
    <t>108..128;  /note="Helical";  /evidence="ECO:0000255"</t>
  </si>
  <si>
    <t>Participates in the translocation of transit peptide-containing proteins across the mitochondrial inner membrane. Also required for assembly of mitochondrial respiratory chain complex I and complex IV as component of the MITRAC (mitochondrial translation regulation assembly intermediate of cytochrome c oxidase complex) complex. Probably shuttles between the presequence translocase and respiratory-chain assembly intermediates in a process that promotes incorporation of early nuclear-encoded subunits into these complexes. {ECO:0000269|PubMed:23260140}.</t>
  </si>
  <si>
    <t>166,183,196,209,221</t>
  </si>
  <si>
    <t>Mitochondrial central dogma &gt; Translation &gt; Translation factors | Protein import, sorting and homeostasis &gt; Protein import and sorting &gt; TIM23 presequence pathway | OXPHOS &gt; Complex IV &gt; CIV assembly factors | OXPHOS &gt; OXPHOS assembly factors</t>
  </si>
  <si>
    <t>ADP/ATP translocase 2 OS=Homo sapiens OX=9606 GN=SLC25A5 PE=1 SV=7</t>
  </si>
  <si>
    <t>SLC25A5</t>
  </si>
  <si>
    <t>P05141</t>
  </si>
  <si>
    <t>Mitochondrion inner membrane {ECO:0000250|UniProtKB:P02722}; Multi-pass membrane protein {ECO:0000255}. Membrane {ECO:0000269|PubMed:27641616}; Multi-pass membrane protein {ECO:0000255}. Note=May localize to non-mitochondrial membranes. {ECO:0000269|PubMed:27641616}.</t>
  </si>
  <si>
    <t>ADP:ATP antiporter that mediates import of ADP into the mitochondrial matrix for ATP synthesis, and export of ATP out to fuel the cell (By similarity). Cycles between the cytoplasmic-open state (c-state) and the matrix-open state (m-state): operates by the alternating access mechanism with a single substrate-binding site intermittently exposed to either the cytosolic (c-state) or matrix (m-state) side of the inner mitochondrial membrane (By similarity). In addition to its ADP:ATP antiporter activity, also involved in mitochondrial uncoupling and mitochondrial permeability transition pore (mPTP) activity (By similarity). Plays a role in mitochondrial uncoupling by acting as a proton transporter: proton transport uncouples the proton flows via the electron transport chain and ATP synthase to reduce the efficiency of ATP production and cause mitochondrial thermogenesis (By similarity). Proton transporter activity is inhibited by ADP:ATP antiporter activity, suggesting that SLC25A5/ANT2 acts as a master regulator of mitochondrial energy output by maintaining a delicate balance between ATP production (ADP:ATP antiporter activity) and thermogenesis (proton transporter activity) (By similarity). Proton transporter activity requires free fatty acids as cofactor, but does not transport it (By similarity). Probably mediates mitochondrial uncoupling in tissues that do not express UCP1 (By similarity). Also plays a key role in mPTP opening, a non-specific pore that enables free passage of the mitochondrial membranes to solutes of up to 1.5 kDa, and which contributes to cell death (PubMed:31883789). It is however unclear if SLC25A5/ANT2 constitutes a pore-forming component of mPTP or regulates it (By similarity). Acts as a regulator of mitophagy independently of ADP:ATP antiporter activity: promotes mitophagy via interaction with TIMM44, leading to inhibit the presequence translocase TIMM23, thereby promoting stabilization of PINK1 (By similarity). As part of the mitotic spindle-associated MMXD complex it may play a role in chromosome segregation (PubMed:20797633). {ECO:0000250|UniProtKB:G2QNH0, ECO:0000250|UniProtKB:P51881, ECO:0000269|PubMed:20797633, ECO:0000269|PubMed:31883789}.</t>
  </si>
  <si>
    <t>CAAX prenyl protease 1 homolog OS=Homo sapiens OX=9606 GN=ZMPSTE24 PE=1 SV=2</t>
  </si>
  <si>
    <t>ZMPSTE24</t>
  </si>
  <si>
    <t>O75844</t>
  </si>
  <si>
    <t>Endoplasmic reticulum membrane {ECO:0000269|PubMed:23539603}; Multi-pass membrane protein {ECO:0000269|PubMed:23539603}. Nucleus inner membrane {ECO:0000269|PubMed:23539603}; Multi-pass membrane protein {ECO:0000269|PubMed:23539603}.</t>
  </si>
  <si>
    <t>19..39;  /note="Helical";  /evidence="ECO:0000255"; 82..102;  /note="Helical";  /evidence="ECO:0000255"; 124..144;  /note="Helical";  /evidence="ECO:0000255"; 171..191;  /note="Helical";  /evidence="ECO:0000255"; 196..216;  /note="Helical";  /evidence="ECO:0000255"; 348..368;  /note="Helical";  /evidence="ECO:0000255"; 383..405;  /note="Helical";  /evidence="ECO:0000255"</t>
  </si>
  <si>
    <t>Proteolytically removes the C-terminal three residues of farnesylated proteins. Acts on lamin A/C.</t>
  </si>
  <si>
    <t>Importin-5 OS=Homo sapiens OX=9606 GN=IPO5 PE=1 SV=4</t>
  </si>
  <si>
    <t>IPO5</t>
  </si>
  <si>
    <t>O00410</t>
  </si>
  <si>
    <t>Cytoplasm. Nucleus. Nucleus, nucleolus. Note=Nucleus; nuclear rim. Found particularly in the nuclear rim and nucleolus.</t>
  </si>
  <si>
    <t>Functions in nuclear protein import as nuclear transport receptor. Serves as receptor for nuclear localization signals (NLS) in cargo substrates. Is thought to mediate docking of the importin/substrate complex to the nuclear pore complex (NPC) through binding to nucleoporin and the complex is subsequently translocated through the pore by an energy requiring, Ran-dependent mechanism. At the nucleoplasmic side of the NPC, Ran binds to the importin, the importin/substrate complex dissociates and importin is re-exported from the nucleus to the cytoplasm where GTP hydrolysis releases Ran. The directionality of nuclear import is thought to be conferred by an asymmetric distribution of the GTP- and GDP-bound forms of Ran between the cytoplasm and nucleus (By similarity). Mediates the nuclear import of ribosomal proteins RPL23A, RPS7 and RPL5. Binds to a beta-like import receptor binding (BIB) domain of RPL23A. In vitro, mediates nuclear import of H2A, H2B, H3 and H4 histones. Binds to CPEB3 and mediates its nuclear import following neuronal stimulation (By similarity). In case of HIV-1 infection, binds and mediates the nuclear import of HIV-1 Rev. {ECO:0000250|UniProtKB:Q8BKC5, ECO:0000269|PubMed:9687515}.</t>
  </si>
  <si>
    <t>Sulfotransferase 1A1 OS=Homo sapiens OX=9606 GN=SULT1A1 PE=1 SV=3</t>
  </si>
  <si>
    <t>SULT1A1</t>
  </si>
  <si>
    <t>P50225</t>
  </si>
  <si>
    <t>Cytoplasm {ECO:0000250|UniProtKB:P17988}.</t>
  </si>
  <si>
    <t>Sulfotransferase that utilizes 3'-phospho-5'-adenylyl sulfate (PAPS) as sulfonate donor to catalyze the sulfate conjugation of a wide variety of acceptor molecules bearing a hydroxyl or an amine groupe. Sulfonation increases the water solubility of most compounds, and therefore their renal excretion, but it can also result in bioactivation to form active metabolites. Displays broad substrate specificity for small phenolic compounds. Plays an important role in the sulfonation of endogenous molecules such as steroid hormones and 3,3'-diiodothyronin (PubMed:16221673, PubMed:12471039, PubMed:22069470, PubMed:21723874, PubMed:10199779, PubMed:7834621). Mediates the sulfate conjugation of a variety of xenobiotics, including the drugs acetaminophen and minoxidil (By similarity). Mediates also the metabolic activation of carcinogenic N-hydroxyarylamines leading to highly reactive intermediates capable of forming DNA adducts, potentially resulting in mutagenesis (PubMed:7834621). {ECO:0000250|UniProtKB:P17988, ECO:0000269|PubMed:10199779, ECO:0000269|PubMed:12471039, ECO:0000269|PubMed:16221673, ECO:0000269|PubMed:21723874, ECO:0000269|PubMed:22069470, ECO:0000269|PubMed:7834621}.</t>
  </si>
  <si>
    <t>Mitochondrial import inner membrane translocase subunit Tim9 OS=Homo sapiens OX=9606 GN=TIMM9 PE=1 SV=1</t>
  </si>
  <si>
    <t>TIMM9</t>
  </si>
  <si>
    <t>Q9Y5J7</t>
  </si>
  <si>
    <t>21,70</t>
  </si>
  <si>
    <t>Voltage-dependent anion-selective channel protein 1 OS=Homo sapiens OX=9606 GN=VDAC1 PE=1 SV=2</t>
  </si>
  <si>
    <t>VDAC1</t>
  </si>
  <si>
    <t>P21796</t>
  </si>
  <si>
    <t>Mitochondrion outer membrane {ECO:0000269|PubMed:31015432, ECO:0000269|PubMed:31206022, ECO:0000269|PubMed:7539795}; Multi-pass membrane protein {ECO:0000269|PubMed:18755977, ECO:0000269|PubMed:18832158, ECO:0000269|PubMed:27641616}. Cell membrane {ECO:0000269|PubMed:25168729, ECO:0000269|PubMed:25296756}; Multi-pass membrane protein {ECO:0000269|PubMed:18755977, ECO:0000269|PubMed:18832158}. Membrane raft {ECO:0000269|PubMed:25168729}; Multi-pass membrane protein {ECO:0000269|PubMed:18755977, ECO:0000269|PubMed:18832158}.</t>
  </si>
  <si>
    <t>26..35;  /note="Beta stranded";  /evidence="ECO:0000269|PubMed:18755977, ECO:0000269|PubMed:18832158"; 39..47;  /note="Beta stranded";  /evidence="ECO:0000269|PubMed:18755977, ECO:0000269|PubMed:18832158"; 54..64;  /note="Beta stranded";  /evidence="ECO:0000269|PubMed:18755977, ECO:0000269|PubMed:18832158"; 69..76;  /note="Beta stranded";  /evidence="ECO:0000269|PubMed:18755977, ECO:0000269|PubMed:18832158"; 80..89;  /note="Beta stranded";  /evidence="ECO:0000269|PubMed:18755977, ECO:0000269|PubMed:18832158"; 95..104;  /note="Beta stranded";  /evidence="ECO:0000269|PubMed:18755977, ECO:0000269|PubMed:18832158"; 111..120;  /note="Beta stranded";  /evidence="ECO:0000269|PubMed:18755977, ECO:0000269|PubMed:18832158"; 123..130;  /note="Beta stranded";  /evidence="ECO:0000269|PubMed:18755977, ECO:0000269|PubMed:18832158"; 137..145;  /note="Beta stranded";  /evidence="ECO:0000269|PubMed:18755977, ECO:0000269|PubMed:18832158"; 150..158;  /note="Beta stranded";  /evidence="ECO:0000269|PubMed:18755977, ECO:0000269|PubMed:18832158"; 163..175;  /note="Beta stranded";  /evidence="ECO:0000269|PubMed:18755977, ECO:0000269|PubMed:18832158"; 178..185;  /note="Beta stranded";  /evidence="ECO:0000269|PubMed:18755977, ECO:0000269|PubMed:18832158"; 189..198;  /note="Beta stranded";  /evidence="ECO:0000269|PubMed:18755977, ECO:0000269|PubMed:18832158"; 202..211;  /note="Beta stranded";  /evidence="ECO:0000269|PubMed:18755977, ECO:0000269|PubMed:18832158"; 218..227;  /note="Beta stranded";  /evidence="ECO:0000269|PubMed:18755977, ECO:0000269|PubMed:18832158"; 231..238;  /note="Beta stranded";  /evidence="ECO:0000269|PubMed:18755977, ECO:0000269|PubMed:18832158"; 242..251;  /note="Beta stranded";  /evidence="ECO:0000269|PubMed:18755977, ECO:0000269|PubMed:18832158"; 254..263;  /note="Beta stranded";  /evidence="ECO:0000269|PubMed:18755977, ECO:0000269|PubMed:18832158"; 273..282;  /note="Beta stranded";  /evidence="ECO:0000269|PubMed:18755977, ECO:0000269|PubMed:18832158"</t>
  </si>
  <si>
    <t>Forms a channel through the mitochondrial outer membrane and also the plasma membrane. The channel at the outer mitochondrial membrane allows diffusion of small hydrophilic molecules; in the plasma membrane it is involved in cell volume regulation and apoptosis. It adopts an open conformation at low or zero membrane potential and a closed conformation at potentials above 30-40 mV. The open state has a weak anion selectivity whereas the closed state is cation-selective (PubMed:11845315, PubMed:18755977, PubMed:20230784, PubMed:8420959). Binds various signaling molecules, including the sphingolipid ceramide, the phospholipid phosphatidylcholine, and the sterol cholesterol (PubMed:31015432). In depolarized mitochondria, acts downstream of PRKN and PINK1 to promote mitophagy or prevent apoptosis; polyubiquitination by PRKN promotes mitophagy, while monoubiquitination by PRKN decreases mitochondrial calcium influx which ultimately inhibits apoptosis (PubMed:32047033). May participate in the formation of the permeability transition pore complex (PTPC) responsible for the release of mitochondrial products that triggers apoptosis (PubMed:15033708, PubMed:25296756). May mediate ATP export from cells (PubMed:30061676). {ECO:0000269|PubMed:11845315, ECO:0000269|PubMed:15033708, ECO:0000269|PubMed:18755977, ECO:0000269|PubMed:20230784, ECO:0000269|PubMed:25296756, ECO:0000269|PubMed:30061676, ECO:0000269|PubMed:31015432, ECO:0000269|PubMed:32047033, ECO:0000269|PubMed:8420959}.</t>
  </si>
  <si>
    <t>7,22,67,173,225,247</t>
  </si>
  <si>
    <t>Signaling &gt; Calcium homeostasis &gt; Mitochondrial permeability transition pore | Mitochondrial dynamics and surveillance &gt; Organelle contact sites | Small molecule transport</t>
  </si>
  <si>
    <t>Mitochondrial antiviral-signaling protein OS=Homo sapiens OX=9606 GN=MAVS PE=1 SV=2</t>
  </si>
  <si>
    <t>MAVS</t>
  </si>
  <si>
    <t>Q7Z434</t>
  </si>
  <si>
    <t>Mitochondrion outer membrane {ECO:0000269|PubMed:16125763}. Mitochondrion {ECO:0000269|PubMed:11780052, ECO:0000269|PubMed:17709747, ECO:0000269|PubMed:20127681, ECO:0000269|PubMed:20628368, ECO:0000269|PubMed:21170385, ECO:0000269|PubMed:25135833}. Peroxisome {ECO:0000269|PubMed:20451243}.</t>
  </si>
  <si>
    <t>514..534;  /note="Helical";  /evidence="ECO:0000255"</t>
  </si>
  <si>
    <t>Required for innate immune defense against viruses (PubMed:16125763, PubMed:16127453, PubMed:16153868, PubMed:16177806, PubMed:19631370, PubMed:20451243, PubMed:23087404, PubMed:20127681, PubMed:21170385). Acts downstream of DHX33, DDX58/RIG-I and IFIH1/MDA5, which detect intracellular dsRNA produced during viral replication, to coordinate pathways leading to the activation of NF-kappa-B, IRF3 and IRF7, and to the subsequent induction of antiviral cytokines such as IFNB and RANTES (CCL5) (PubMed:16125763, PubMed:16127453, PubMed:16153868, PubMed:16177806, PubMed:19631370, PubMed:20451243, PubMed:23087404, PubMed:25636800, PubMed:20127681, PubMed:21170385, PubMed:20628368). Peroxisomal and mitochondrial MAVS act sequentially to create an antiviral cellular state (PubMed:20451243). Upon viral infection, peroxisomal MAVS induces the rapid interferon-independent expression of defense factors that provide short-term protection, whereas mitochondrial MAVS activates an interferon-dependent signaling pathway with delayed kinetics, which amplifies and stabilizes the antiviral response (PubMed:20451243). May activate the same pathways following detection of extracellular dsRNA by TLR3 (PubMed:16153868). May protect cells from apoptosis (PubMed:16125763). {ECO:0000269|PubMed:16125763, ECO:0000269|PubMed:16127453, ECO:0000269|PubMed:16153868, ECO:0000269|PubMed:16177806, ECO:0000269|PubMed:19631370, ECO:0000269|PubMed:20127681, ECO:0000269|PubMed:20451243, ECO:0000269|PubMed:20628368, ECO:0000269|PubMed:21170385, ECO:0000269|PubMed:23087404, ECO:0000269|PubMed:25636800}.</t>
  </si>
  <si>
    <t>30,130</t>
  </si>
  <si>
    <t>Signaling &gt; Immune response</t>
  </si>
  <si>
    <t>Mitochondrial carrier homolog 1 OS=Homo sapiens OX=9606 GN=MTCH1 PE=1 SV=1</t>
  </si>
  <si>
    <t>MTCH1</t>
  </si>
  <si>
    <t>Q9NZJ7</t>
  </si>
  <si>
    <t>Mitochondrion outer membrane {ECO:0000305}; Multi-pass membrane protein {ECO:0000305}.</t>
  </si>
  <si>
    <t>248..268;  /note="Helical";  /evidence="ECO:0000255"; 315..335;  /note="Helical";  /evidence="ECO:0000255"</t>
  </si>
  <si>
    <t>Potential mitochondrial transporter. May play a role in apoptosis. {ECO:0000269|PubMed:12377771}.</t>
  </si>
  <si>
    <t>138,362</t>
  </si>
  <si>
    <t>OMM/Cytosol</t>
    <phoneticPr fontId="2" type="noConversion"/>
  </si>
  <si>
    <t>Complex I assembly factor TIMMDC1, mitochondrial OS=Homo sapiens OX=9606 GN=TIMMDC1 PE=1 SV=2</t>
  </si>
  <si>
    <t>TIMMDC1</t>
  </si>
  <si>
    <t>Q9NPL8</t>
  </si>
  <si>
    <t>80..100;  /note="Helical";  /evidence="ECO:0000255"; 137..159;  /note="Helical";  /evidence="ECO:0000255"; 165..185;  /note="Helical";  /evidence="ECO:0000255"; 189..209;  /note="Helical";  /evidence="ECO:0000255"</t>
  </si>
  <si>
    <t>Chaperone protein involved in the assembly of the mitochondrial NADH:ubiquinone oxidoreductase complex (complex I). Participates in constructing the membrane arm of complex I. {ECO:0000269|PubMed:24191001}.</t>
  </si>
  <si>
    <t>Cytochrome c OS=Homo sapiens OX=9606 GN=CYCS PE=1 SV=2</t>
  </si>
  <si>
    <t>CYCS</t>
  </si>
  <si>
    <t>P99999</t>
  </si>
  <si>
    <t>Mitochondrion intermembrane space. Note=Loosely associated with the inner membrane.</t>
  </si>
  <si>
    <t>Electron carrier protein. The oxidized form of the cytochrome c heme group can accept an electron from the heme group of the cytochrome c1 subunit of cytochrome reductase. Cytochrome c then transfers this electron to the cytochrome oxidase complex, the final protein carrier in the mitochondrial electron-transport chain.; Plays a role in apoptosis. Suppression of the anti-apoptotic members or activation of the pro-apoptotic members of the Bcl-2 family leads to altered mitochondrial membrane permeability resulting in release of cytochrome c into the cytosol. Binding of cytochrome c to Apaf-1 triggers the activation of caspase-9, which then accelerates apoptosis by activating other caspases.</t>
  </si>
  <si>
    <t>Metabolism &gt; Metals and cofactors &gt; Heme-containing proteins | Metabolism &gt; Electron carriers &gt; Cytochromes | OXPHOS &gt; OXPHOS subunits | OXPHOS &gt; Cytochrome C | Mitochondrial dynamics and surveillance &gt; Apoptosis</t>
  </si>
  <si>
    <t>Glycerol kinase 2 OS=Homo sapiens OX=9606 GN=GK2 PE=1 SV=2</t>
  </si>
  <si>
    <t>GK2</t>
  </si>
  <si>
    <t>Q14410</t>
  </si>
  <si>
    <t>Mitochondrion outer membrane {ECO:0000250}; Peripheral membrane protein {ECO:0000250}; Cytoplasmic side {ECO:0000250}. Cytoplasm {ECO:0000250}. Note=In sperm the majority of the enzyme is bound to mitochondria. {ECO:0000250}.</t>
  </si>
  <si>
    <t>Key enzyme in the regulation of glycerol uptake and metabolism. {ECO:0000250}.</t>
  </si>
  <si>
    <t>Migration and invasion enhancer 1 OS=Homo sapiens OX=9606 GN=MIEN1 PE=1 SV=1</t>
  </si>
  <si>
    <t>MIEN1</t>
  </si>
  <si>
    <t>Q9BRT3</t>
  </si>
  <si>
    <t>Cytoplasm, cytosol. Cell membrane; Lipid-anchor; Cytoplasmic side. Note=Concentrates at the leading edge of migrating cells. Localizes outside membrane raft regions.</t>
  </si>
  <si>
    <t>Increases cell migration by inducing filopodia formation at the leading edge of migrating cells. Plays a role in regulation of apoptosis, possibly through control of CASP3. May be involved in a redox-related process. {ECO:0000269|PubMed:19503095, ECO:0000269|PubMed:21628459}.</t>
  </si>
  <si>
    <t>Voltage-dependent anion-selective channel protein 2 OS=Homo sapiens OX=9606 GN=VDAC2 PE=1 SV=2</t>
  </si>
  <si>
    <t>VDAC2</t>
  </si>
  <si>
    <t>P45880</t>
  </si>
  <si>
    <t>Mitochondrion outer membrane {ECO:0000269|PubMed:31015432, ECO:0000269|PubMed:7539795}. Membrane {ECO:0000269|PubMed:27641616}. Note=May localize to non-mitochondrial membranes. {ECO:0000269|PubMed:27641616}.</t>
  </si>
  <si>
    <t>37..46;  /note="Beta stranded";  /evidence="ECO:0000250|UniProtKB:P21796"; 50..58;  /note="Beta stranded";  /evidence="ECO:0000250|UniProtKB:P21796"; 65..75;  /note="Beta stranded";  /evidence="ECO:0000250|UniProtKB:P21796"; 80..87;  /note="Beta stranded";  /evidence="ECO:0000250|UniProtKB:P21796"; 91..100;  /note="Beta stranded";  /evidence="ECO:0000250|UniProtKB:P21796"; 106..115;  /note="Beta stranded";  /evidence="ECO:0000250|UniProtKB:P21796"; 122..131;  /note="Beta stranded";  /evidence="ECO:0000250|UniProtKB:P21796"; 134..141;  /note="Beta stranded";  /evidence="ECO:0000250|UniProtKB:P21796"; 148..156;  /note="Beta stranded";  /evidence="ECO:0000250|UniProtKB:P21796"; 161..169;  /note="Beta stranded";  /evidence="ECO:0000250|UniProtKB:P21796"; 174..186;  /note="Beta stranded";  /evidence="ECO:0000250|UniProtKB:P21796"; 189..196;  /note="Beta stranded";  /evidence="ECO:0000250|UniProtKB:P21796"; 200..209;  /note="Beta stranded";  /evidence="ECO:0000250|UniProtKB:P21796"; 213..222;  /note="Beta stranded";  /evidence="ECO:0000250|UniProtKB:P21796"; 229..238;  /note="Beta stranded";  /evidence="ECO:0000250|UniProtKB:P21796"; 242..249;  /note="Beta stranded";  /evidence="ECO:0000250|UniProtKB:P21796"; 253..262;  /note="Beta stranded";  /evidence="ECO:0000250|UniProtKB:P21796"; 265..274;  /note="Beta stranded";  /evidence="ECO:0000250|UniProtKB:P21796"; 284..293;  /note="Beta stranded";  /evidence="ECO:0000250|UniProtKB:P21796"</t>
  </si>
  <si>
    <t>Forms a channel through the mitochondrial outer membrane that allows diffusion of small hydrophilic molecules (By similarity). The channel adopts an open conformation at low or zero membrane potential and a closed conformation at potentials above 30-40 mV (By similarity). The open state has a weak anion selectivity whereas the closed state is cation-selective (By similarity). Binds various lipids, including the sphingolipid ceramide, the phospholipid phosphatidylcholine, and the sterol cholesterol (PubMed:31015432). Binding of ceramide promotes the mitochondrial outer membrane permeabilization (MOMP) apoptotic pathway (PubMed:31015432). {ECO:0000250|UniProtKB:P21796, ECO:0000269|PubMed:31015432}.</t>
  </si>
  <si>
    <t>78,184,236,258</t>
  </si>
  <si>
    <t>Small molecule transport</t>
  </si>
  <si>
    <t>Cytoplasm, cytoskeleton {ECO:0000269|PubMed:26637975}.</t>
  </si>
  <si>
    <t>Tubulin is the major constituent of microtubules. It binds two moles of GTP, one at an exchangeable site on the beta chain and one at a non-exchangeable site on the alpha chain.</t>
  </si>
  <si>
    <t>Serine/threonine-protein phosphatase 2A catalytic subunit alpha isoform OS=Homo sapiens OX=9606 GN=PPP2CA PE=1 SV=1</t>
  </si>
  <si>
    <t>PPP2CA</t>
  </si>
  <si>
    <t>P67775</t>
  </si>
  <si>
    <t>Cytoplasm {ECO:0000269|PubMed:16541025}. Nucleus {ECO:0000269|PubMed:16541025}. Chromosome, centromere {ECO:0000269|PubMed:16541025}. Cytoplasm, cytoskeleton, spindle pole {ECO:0000269|PubMed:16541025}. Note=In prometaphase cells, but not in anaphase cells, localizes at centromeres. During mitosis, also found at spindle poles. Centromeric localization requires the presence of SGO2 (By similarity). {ECO:0000250}.</t>
  </si>
  <si>
    <t>PP2A is the major phosphatase for microtubule-associated proteins (MAPs). PP2A can modulate the activity of phosphorylase B kinase casein kinase 2, mitogen-stimulated S6 kinase, and MAP-2 kinase. Cooperates with SGO2 to protect centromeric cohesin from separase-mediated cleavage in oocytes specifically during meiosis I (By similarity). Can dephosphorylate SV40 large T antigen and p53/TP53. Activates RAF1 by dephosphorylating it at 'Ser-259' (PubMed:10801873). Mediates dephosphorylation of WEE1, preventing its ubiquitin-mediated proteolysis, increasing WEE1 protein levels, and promoting the G2/M checkpoint (PubMed:33108758). {ECO:0000250, ECO:0000269|PubMed:10801873, ECO:0000269|PubMed:22613722, ECO:0000269|PubMed:33108758, ECO:0000269|PubMed:9920888}.</t>
  </si>
  <si>
    <t>218,284</t>
  </si>
  <si>
    <t>TraB domain-containing protein OS=Homo sapiens OX=9606 GN=TRABD PE=1 SV=1</t>
  </si>
  <si>
    <t>TRABD</t>
  </si>
  <si>
    <t>Q9H4I3</t>
  </si>
  <si>
    <t>Eukaryotic translation initiation factor 5A-1 OS=Homo sapiens OX=9606 GN=EIF5A PE=1 SV=2</t>
  </si>
  <si>
    <t>EIF5A</t>
  </si>
  <si>
    <t>P63241</t>
  </si>
  <si>
    <t>Cytoplasm. Nucleus. Endoplasmic reticulum membrane; Peripheral membrane protein; Cytoplasmic side. Nucleus, nuclear pore complex. Note=Hypusine modification promotes the nuclear export and cytoplasmic localization and there was a dynamic shift in the localization from predominantly cytoplasmic to primarily nuclear under apoptotic inducing conditions.</t>
  </si>
  <si>
    <t>mRNA-binding protein involved in translation elongation. Has an important function at the level of mRNA turnover, probably acting downstream of decapping. Involved in actin dynamics and cell cycle progression, mRNA decay and probably in a pathway involved in stress response and maintenance of cell wall integrity. With syntenin SDCBP, functions as a regulator of p53/TP53 and p53/TP53-dependent apoptosis. Regulates also TNF-alpha-mediated apoptosis. Mediates effects of polyamines on neuronal process extension and survival. May play an important role in brain development and function, and in skeletal muscle stem cell differentiation. Also described as a cellular cofactor of human T-cell leukemia virus type I (HTLV-1) Rex protein and of human immunodeficiency virus type 1 (HIV-1) Rev protein, essential for mRNA export of retroviral transcripts. {ECO:0000269|PubMed:15371445, ECO:0000269|PubMed:15452064, ECO:0000269|PubMed:16987817, ECO:0000269|PubMed:17187778, ECO:0000269|PubMed:17360499}.</t>
  </si>
  <si>
    <t>Heat shock protein 105 kDa OS=Homo sapiens OX=9606 GN=HSPH1 PE=1 SV=1</t>
  </si>
  <si>
    <t>HSPH1</t>
  </si>
  <si>
    <t>Q92598</t>
  </si>
  <si>
    <t>Cytoplasm {ECO:0000269|PubMed:9931472}.</t>
  </si>
  <si>
    <t>Acts as a nucleotide-exchange factor (NEF) for chaperone proteins HSPA1A and HSPA1B, promoting the release of ADP from HSPA1A/B thereby triggering client/substrate protein release (PubMed:24318877). Prevents the aggregation of denatured proteins in cells under severe stress, on which the ATP levels decrease markedly. Inhibits HSPA8/HSC70 ATPase and chaperone activities (By similarity). {ECO:0000250|UniProtKB:Q60446, ECO:0000250|UniProtKB:Q61699, ECO:0000269|PubMed:24318877}.</t>
  </si>
  <si>
    <t>Sideroflexin-1 OS=Homo sapiens OX=9606 GN=SFXN1 PE=1 SV=4</t>
  </si>
  <si>
    <t>SFXN1</t>
  </si>
  <si>
    <t>Q9H9B4</t>
  </si>
  <si>
    <t>Mitochondrion inner membrane {ECO:0000269|PubMed:30442778}; Multi-pass membrane protein {ECO:0000255}.</t>
  </si>
  <si>
    <t>103..120;  /note="Helical";  /evidence="ECO:0000255"; 147..167;  /note="Helical";  /evidence="ECO:0000255"; 175..195;  /note="Helical";  /evidence="ECO:0000255"; 229..249;  /note="Helical";  /evidence="ECO:0000255"; 267..287;  /note="Helical";  /evidence="ECO:0000255"</t>
  </si>
  <si>
    <t>Mitochondrial serine transporter that mediates transport of serine into mitochondria, an important step of the one-carbon metabolism pathway (PubMed:30442778). Mitochondrial serine is converted to glycine and formate, which then exits to the cytosol where it is used to generate the charged folates that serve as one-carbon donors (PubMed:30442778). Transports both D-serine and L-serine (PubMed:30442778). Also able to transport other amino-acids, such as alanine (PubMed:30442778). May be indirectly involved in the transport of a component required for iron utilization into or out of the mitochondria (By similarity). {ECO:0000250|UniProtKB:Q99JR1, ECO:0000269|PubMed:30442778}.</t>
  </si>
  <si>
    <t>73,75,151</t>
  </si>
  <si>
    <t>Metabolism &gt; Amino acid metabolism &gt; Serine metabolism | Metabolism &gt; Vitamin metabolism &gt; Folate and 1-C metabolism | Small molecule transport &gt; Sideroflexins</t>
  </si>
  <si>
    <t>Hexokinase-1 OS=Homo sapiens OX=9606 GN=HK1 PE=1 SV=3</t>
  </si>
  <si>
    <t>HK1</t>
  </si>
  <si>
    <t>P19367</t>
  </si>
  <si>
    <t>Mitochondrion outer membrane {ECO:0000269|PubMed:1985912, ECO:0000269|PubMed:27374331}; Peripheral membrane protein {ECO:0000305}. Cytoplasm, cytosol {ECO:0000269|PubMed:27374331}. Note=The mitochondrial-binding peptide (MBP) region promotes association with the mitochondrial outer membrane (Probable). Dissociates from the mitochondrial outer membrane following inhibition by N-acetyl-D-glucosamine, leading to relocation to the cytosol (PubMed:27374331). {ECO:0000269|PubMed:27374331, ECO:0000305|PubMed:1985912}.</t>
  </si>
  <si>
    <t>Catalyzes the phosphorylation of various hexoses, such as D-glucose, D-glucosamine, D-fructose, D-mannose and 2-deoxy-D-glucose, to hexose 6-phosphate (D-glucose 6-phosphate, D-glucosamine 6-phosphate, D-fructose 6-phosphate, D-mannose 6-phosphate and 2-deoxy-D-glucose 6-phosphate, respectively) (PubMed:1637300, PubMed:25316723, PubMed:27374331). Does not phosphorylate N-acetyl-D-glucosamine (PubMed:27374331). Mediates the initial step of glycolysis by catalyzing phosphorylation of D-glucose to D-glucose 6-phosphate (By similarity). Involved in innate immunity and inflammation by acting as a pattern recognition receptor for bacterial peptidoglycan (PubMed:27374331). When released in the cytosol, N-acetyl-D-glucosamine component of bacterial peptidoglycan inhibits the hexokinase activity of HK1 and causes its dissociation from mitochondrial outer membrane, thereby activating the NLRP3 inflammasome (PubMed:27374331). {ECO:0000250|UniProtKB:P05708, ECO:0000269|PubMed:1637300, ECO:0000269|PubMed:25316723, ECO:0000269|PubMed:27374331}.</t>
  </si>
  <si>
    <t>26S proteasome regulatory subunit 7 OS=Homo sapiens OX=9606 GN=PSMC2 PE=1 SV=3</t>
  </si>
  <si>
    <t>PSMC2</t>
  </si>
  <si>
    <t>P35998</t>
  </si>
  <si>
    <t>Cytoplasm {ECO:0000269|PubMed:22078707}. Note=Colocalizes with TRIM5 in cytoplasmic bodies. {ECO:0000269|PubMed:22078707}.</t>
  </si>
  <si>
    <t>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PSMC2 belongs to the heterohexameric ring of AAA (ATPases associated with diverse cellular activities) proteins that unfolds ubiquitinated target proteins that are concurrently translocated into a proteolytic chamber and degraded into peptides. {ECO:0000269|PubMed:1317798, ECO:0000269|PubMed:9295362}.</t>
  </si>
  <si>
    <t>Talin-1 OS=Homo sapiens OX=9606 GN=TLN1 PE=1 SV=3</t>
  </si>
  <si>
    <t>TLN1</t>
  </si>
  <si>
    <t>Q9Y490</t>
  </si>
  <si>
    <t>Cell projection, ruffle membrane {ECO:0000250}; Peripheral membrane protein {ECO:0000250}; Cytoplasmic side {ECO:0000250}. Cytoplasm, cytoskeleton {ECO:0000250}. Cell surface {ECO:0000250|UniProtKB:P26039}. Cell junction, focal adhesion {ECO:0000250|UniProtKB:P26039}. Note=Colocalizes with LAYN at the membrane ruffles. Localized preferentially in focal adhesions than fibrillar adhesions (By similarity). {ECO:0000250}.</t>
  </si>
  <si>
    <t>Probably involved in connections of major cytoskeletal structures to the plasma membrane. High molecular weight cytoskeletal protein concentrated at regions of cell-substratum contact and, in lymphocytes, at cell-cell contacts (By similarity). {ECO:0000250}.</t>
  </si>
  <si>
    <t>436,1777</t>
  </si>
  <si>
    <t>Eukaryotic translation initiation factor 3 subunit D OS=Homo sapiens OX=9606 GN=EIF3D PE=1 SV=1</t>
  </si>
  <si>
    <t>EIF3D</t>
  </si>
  <si>
    <t>O15371</t>
  </si>
  <si>
    <t>Cytoplasm {ECO:0000255|HAMAP-Rule:MF_03003}.</t>
  </si>
  <si>
    <t>mRNA cap-binding component of the eukaryotic translation initiation factor 3 (eIF-3) complex, a complex required for several steps in the initiation of protein synthesis of a specialized repertoire of mRNAs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8599441, PubMed:25849773).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In the eIF-3 complex, EIF3D specifically recognizes and binds the 7-methylguanosine cap of a subset of mRNAs (PubMed:27462815). {ECO:0000269|PubMed:18599441, ECO:0000269|PubMed:25849773, ECO:0000269|PubMed:27462815}.; (Microbial infection) In case of FCV infection, plays a role in the ribosomal termination-reinitiation event leading to the translation of VP2 (PubMed:18056426). {ECO:0000269|PubMed:18056426}.</t>
  </si>
  <si>
    <t>Profilin-1 OS=Homo sapiens OX=9606 GN=PFN1 PE=1 SV=2</t>
  </si>
  <si>
    <t>PFN1</t>
  </si>
  <si>
    <t>P07737</t>
  </si>
  <si>
    <t>Cytoplasm, cytoskeleton.</t>
  </si>
  <si>
    <t>Binds to actin and affects the structure of the cytoskeleton. At high concentrations, profilin prevents the polymerization of actin, whereas it enhances it at low concentrations. By binding to PIP2, it inhibits the formation of IP3 and DG. Inhibits androgen receptor (AR) and HTT aggregation and binding of G-actin is essential for its inhibition of AR. {ECO:0000269|PubMed:18573880}.</t>
  </si>
  <si>
    <t>Stress-induced-phosphoprotein 1 OS=Homo sapiens OX=9606 GN=STIP1 PE=1 SV=1</t>
  </si>
  <si>
    <t>STIP1</t>
  </si>
  <si>
    <t>P31948</t>
  </si>
  <si>
    <t>Cytoplasm {ECO:0000250|UniProtKB:Q60864}. Nucleus {ECO:0000250|UniProtKB:Q60864}. Dynein axonemal particle {ECO:0000250|UniProtKB:Q7ZWU1}.</t>
  </si>
  <si>
    <t>Acts as a co-chaperone for HSP90AA1 (PubMed:27353360). Mediates the association of the molecular chaperones HSPA8/HSC70 and HSP90 (By similarity). {ECO:0000250|UniProtKB:O35814, ECO:0000303|PubMed:27353360}.</t>
  </si>
  <si>
    <t>ELMO domain-containing protein 2 OS=Homo sapiens OX=9606 GN=ELMOD2 PE=1 SV=1</t>
  </si>
  <si>
    <t>ELMOD2</t>
  </si>
  <si>
    <t>Q8IZ81</t>
  </si>
  <si>
    <t>Acts as a GTPase-activating protein (GAP) toward guanine nucleotide exchange factors like ARL2, ARL3, ARF1 and ARF6, but not for GTPases outside the Arf family. Regulates IFN-related antiviral responses. {ECO:0000269|PubMed:17452337, ECO:0000269|PubMed:19966137}.</t>
  </si>
  <si>
    <t>ADP-ribosylation factor 5 OS=Homo sapiens OX=9606 GN=ARF5 PE=1 SV=2</t>
  </si>
  <si>
    <t>ARF5</t>
  </si>
  <si>
    <t>P84085</t>
  </si>
  <si>
    <t>Golgi apparatus {ECO:0000269|PubMed:17555535}. Cytoplasm, perinuclear region {ECO:0000269|PubMed:17555535}. Membrane {ECO:0000305}; Lipid-anchor {ECO:0000305}. Golgi apparatus, trans-Golgi network membrane {ECO:0000250|UniProtKB:P84084}; Lipid-anchor {ECO:0000250|UniProtKB:P84084}.</t>
  </si>
  <si>
    <t>GTP-binding protein involved in protein trafficking; may modulate vesicle budding and uncoating within the Golgi apparatus. {ECO:0000250|UniProtKB:P84084}.; (Microbial infection) Functions as an allosteric activator of the cholera toxin catalytic subunit, an ADP-ribosyltransferase. {ECO:0000305}.</t>
  </si>
  <si>
    <t>58,81</t>
  </si>
  <si>
    <t>MICOS complex subunit MIC26 OS=Homo sapiens OX=9606 GN=APOO PE=1 SV=1</t>
  </si>
  <si>
    <t>APOO</t>
  </si>
  <si>
    <t>Q9BUR5</t>
  </si>
  <si>
    <t>Mitochondrion inner membrane {ECO:0000269|PubMed:25764979}; Single-pass membrane protein {ECO:0000255}. Secreted {ECO:0000269|PubMed:16956892, ECO:0000269|PubMed:25764979}. Mitochondrion {ECO:0000269|PubMed:25781180}. Golgi apparatus membrane {ECO:0000269|PubMed:25764979}. Endoplasmic reticulum membrane {ECO:0000269|PubMed:25764979}. Note=Exists in three distinct forms: a glycosylated and secreted form, an ER/Golgi-resident form and a non-glycosylated mitochondrial form. {ECO:0000269|PubMed:25764979}.</t>
  </si>
  <si>
    <t>Component of the MICOS complex, a large protein complex of the mitochondrial inner membrane that plays crucial roles in the maintenance of crista junctions, inner membrane architecture, and formation of contact sites to the outer membrane. Plays a crucial role in crista junction formation and mitochondrial function (PubMed:25764979). Can promote cardiac lipotoxicity by enhancing mitochondrial respiration and fatty acid metabolism in cardiac myoblasts (PubMed:24743151). Promotes cholesterol efflux from macrophage cells. Detected in HDL, LDL and VLDL. Secreted by a microsomal triglyceride transfer protein (MTTP)-dependent mechanism, probably as a VLDL-associated protein that is subsequently transferred to HDL (PubMed:16956892). {ECO:0000269|PubMed:16956892, ECO:0000269|PubMed:24743151, ECO:0000269|PubMed:25764979}.</t>
  </si>
  <si>
    <t>167,174</t>
  </si>
  <si>
    <t>Golgi resident protein GCP60 OS=Homo sapiens OX=9606 GN=ACBD3 PE=1 SV=4</t>
  </si>
  <si>
    <t>ACBD3</t>
  </si>
  <si>
    <t>Q9H3P7</t>
  </si>
  <si>
    <t>Golgi apparatus membrane {ECO:0000269|PubMed:22124328, ECO:0000269|PubMed:27009356, ECO:0000269|PubMed:30755512, ECO:0000269|PubMed:31381608}; Peripheral membrane protein {ECO:0000305|PubMed:31381608}; Cytoplasmic side {ECO:0000250}. Mitochondrion {ECO:0000250}. Note=Also mitochondrial (via its interaction with PBR). {ECO:0000250}.</t>
  </si>
  <si>
    <t>Involved in the maintenance of Golgi structure by interacting with giantin, affecting protein transport between the endoplasmic reticulum and Golgi (PubMed:11590181). Involved in hormone-induced steroid biosynthesis in testicular Leydig cells (By similarity). Recruits PI4KB to the Golgi apparatus membrane; enhances the enzyme activity of PI4KB activity via its membrane recruitment thereby increasing the local concentration of the substrate in the vicinity of the kinase (PubMed:27009356). {ECO:0000250|UniProtKB:Q8BMP6, ECO:0000269|PubMed:11590181, ECO:0000269|PubMed:27009356}.; (Microbial infection) Plays an essential role in Aichi virus RNA replication by recruiting PI4KB at the viral replication sites. {ECO:0000269|PubMed:22124328, ECO:0000269|PubMed:22258260, ECO:0000269|PubMed:27989622}.</t>
  </si>
  <si>
    <t>Programmed cell death protein 5 OS=Homo sapiens OX=9606 GN=PDCD5 PE=1 SV=3</t>
  </si>
  <si>
    <t>PDCD5</t>
  </si>
  <si>
    <t>O14737</t>
  </si>
  <si>
    <t>May function in the process of apoptosis.</t>
  </si>
  <si>
    <t>73,80</t>
  </si>
  <si>
    <t>Mitochondrial thiamine pyrophosphate carrier OS=Homo sapiens OX=9606 GN=SLC25A19 PE=1 SV=1</t>
  </si>
  <si>
    <t>SLC25A19</t>
  </si>
  <si>
    <t>Q9HC21</t>
  </si>
  <si>
    <t>19..39;  /note="Helical; Name=1";  /evidence="ECO:0000255"; 87..107;  /note="Helical; Name=2";  /evidence="ECO:0000255"; 122..142;  /note="Helical; Name=3";  /evidence="ECO:0000255"; 173..193;  /note="Helical; Name=4";  /evidence="ECO:0000255"; 220..240;  /note="Helical; Name=5";  /evidence="ECO:0000255"; 293..313;  /note="Helical; Name=6";  /evidence="ECO:0000255"</t>
  </si>
  <si>
    <t>Mitochondrial transporter mediating uptake of thiamine pyrophosphate (ThPP) into mitochondria. {ECO:0000269|PubMed:18280798}.</t>
  </si>
  <si>
    <t>4,113</t>
  </si>
  <si>
    <t>Metabolism &gt; Vitamin metabolism &gt; Vitamin B1 metabolism | Small molecule transport &gt; SLC25A family</t>
  </si>
  <si>
    <t>Actin-like protein 6A OS=Homo sapiens OX=9606 GN=ACTL6A PE=1 SV=1</t>
  </si>
  <si>
    <t>ACTL6A</t>
  </si>
  <si>
    <t>O96019</t>
  </si>
  <si>
    <t>Nucleus {ECO:0000269|PubMed:18026119}.</t>
  </si>
  <si>
    <t>Involved in transcriptional activation and repression of select genes by chromatin remodeling (alteration of DNA-nucleosome topology). Component of SWI/SNF chromatin remodeling complexes that carry out key enzymatic activities, changing chromatin structure by altering DNA-histone contacts within a nucleosome in an ATP-dependent manner. Required for maximal ATPase activity of SMARCA4/BRG1/BAF190A and for association of the SMARCA4/BRG1/BAF190A containing remodeling complex BAF with chromatin/nuclear matrix. Belongs to the neural progenitors-specific chromatin remodeling complex (npBAF complex) and is required for the proliferation of neural progenitors. During neural development a switch from a stem/progenitor to a postmitotic chromatin remodeling mechanism occurs as neurons exit the cell cycle and become committed to their adult state. The transition from proliferating neural stem/progenitor cells to postmitotic neurons requires a switch in subunit composition of the npBAF and nBAF complexes. As neural progenitors exit mitosis and differentiate into neurons, npBAF complexes which contain ACTL6A/BAF53A and PHF10/BAF45A, are exchanged for homologous alternative ACTL6B/BAF53B and DPF1/BAF45B or DPF3/BAF45C subunits in neuron-specific complexes (nBAF). The npBAF complex is essential for the self-renewal/proliferative capacity of the multipotent neural stem cells. The nBAF complex along with CREST plays a role regulating the activity of genes essential for dendrite growth (By similarity). Component of the NuA4 histone acetyltransferase (HAT) complex which is involved in transcriptional activation of select genes principally by acetylation of nucleosomal histones H4 and H2A. This modification may both alter nucleosome - DNA interactions and promote interaction of the modified histones with other proteins which positively regulate transcription. This complex may be required for the activation of transcriptional programs associated with oncogene and proto-oncogene mediated growth induction, tumor suppressor mediated growth arrest and replicative senescence, apoptosis, and DNA repair. NuA4 may also play a direct role in DNA repair when recruited to sites of DNA damage. Putative core component of the chromatin remodeling INO80 complex which is involved in transcriptional regulation, DNA replication and probably DNA repair. {ECO:0000250|UniProtKB:Q9Z2N8, ECO:0000269|PubMed:14966270, ECO:0000269|PubMed:29374058, ECO:0000303|PubMed:15196461, ECO:0000303|PubMed:22952240, ECO:0000303|PubMed:26601204}.</t>
  </si>
  <si>
    <t>Keratin, type I cytoskeletal 18 OS=Homo sapiens OX=9606 GN=KRT18 PE=1 SV=2</t>
  </si>
  <si>
    <t>KRT18</t>
  </si>
  <si>
    <t>P05783</t>
  </si>
  <si>
    <t>Cytoplasm, perinuclear region. Nucleus, nucleolus.</t>
  </si>
  <si>
    <t>Involved in the uptake of thrombin-antithrombin complexes by hepatic cells (By similarity). When phosphorylated, plays a role in filament reorganization. Involved in the delivery of mutated CFTR to the plasma membrane. Together with KRT8, is involved in interleukin-6 (IL-6)-mediated barrier protection. {ECO:0000250, ECO:0000269|PubMed:15529338, ECO:0000269|PubMed:16424149, ECO:0000269|PubMed:17213200, ECO:0000269|PubMed:7523419, ECO:0000269|PubMed:8522591, ECO:0000269|PubMed:9298992, ECO:0000269|PubMed:9524113}.</t>
  </si>
  <si>
    <t>13,24,36</t>
  </si>
  <si>
    <t>Obg-like ATPase 1 OS=Homo sapiens OX=9606 GN=OLA1 PE=1 SV=2</t>
  </si>
  <si>
    <t>OLA1</t>
  </si>
  <si>
    <t>Q9NTK5</t>
  </si>
  <si>
    <t>Cytoplasm {ECO:0000255|HAMAP-Rule:MF_03167, ECO:0000269|PubMed:20053727}. Nucleus {ECO:0000255|HAMAP-Rule:MF_03167, ECO:0000269|PubMed:20053727}. Nucleus, nucleolus {ECO:0000255|HAMAP-Rule:MF_03167, ECO:0000269|PubMed:20053727}. Note=Predominantly cytoplasmic, shuttles between the nucleus and the cytoplasm. {ECO:0000255|HAMAP-Rule:MF_03167}.</t>
  </si>
  <si>
    <t>Hydrolyzes ATP, and can also hydrolyze GTP with lower efficiency. Has lower affinity for GTP. {ECO:0000255|HAMAP-Rule:MF_03167}.</t>
  </si>
  <si>
    <t>Clathrin heavy chain 1 OS=Homo sapiens OX=9606 GN=CLTC PE=1 SV=5</t>
  </si>
  <si>
    <t>CLTC</t>
  </si>
  <si>
    <t>Q00610</t>
  </si>
  <si>
    <t>Cytoplasmic vesicle membrane {ECO:0000269|PubMed:17081065}; Peripheral membrane protein {ECO:0000269|PubMed:17081065}; Cytoplasmic side {ECO:0000269|PubMed:17081065}. Membrane, coated pit {ECO:0000269|PubMed:17081065}; Peripheral membrane protein {ECO:0000269|PubMed:17081065}; Cytoplasmic side {ECO:0000269|PubMed:17081065}. Melanosome {ECO:0000269|PubMed:17081065}. Cytoplasm, cytoskeleton, spindle {ECO:0000269|PubMed:15858577, ECO:0000269|PubMed:16968737, ECO:0000269|PubMed:23918938}. Note=Cytoplasmic face of coated pits and vesicles. Identified by mass spectrometry in melanosome fractions from stage I to stage IV. In complex with TACC3 and CKAP5 (forming the TACC3/ch-TOG/clathrin complex) localized to inter-microtubule bridges in mitotic spindles. {ECO:0000269|PubMed:25596274}.</t>
  </si>
  <si>
    <t>Clathrin is the major protein of the polyhedral coat of coated pits and vesicles. Two different adapter protein complexes link the clathrin lattice either to the plasma membrane or to the trans-Golgi network. Acts as component of the TACC3/ch-TOG/clathrin complex proposed to contribute to stabilization of kinetochore fibers of the mitotic spindle by acting as inter-microtubule bridge (PubMed:15858577, PubMed:16968737, PubMed:21297582). The TACC3/ch-TOG/clathrin complex is required for the maintenance of kinetochore fiber tension (PubMed:23532825). Plays a role in early autophagosome formation (PubMed:20639872). {ECO:0000269|PubMed:15858577, ECO:0000269|PubMed:16968737, ECO:0000269|PubMed:20639872, ECO:0000269|PubMed:21297582, ECO:0000269|PubMed:23532825}.</t>
  </si>
  <si>
    <t>634,883,1487</t>
  </si>
  <si>
    <t>Plastin-3 OS=Homo sapiens OX=9606 GN=PLS3 PE=1 SV=4</t>
  </si>
  <si>
    <t>PLS3</t>
  </si>
  <si>
    <t>P13797</t>
  </si>
  <si>
    <t>Cytoplasm.</t>
  </si>
  <si>
    <t>Actin-bundling protein found in intestinal microvilli, hair cell stereocilia, and fibroblast filopodia. May play a role in the regulation of bone development.</t>
  </si>
  <si>
    <t>Sodium/potassium-transporting ATPase subunit alpha-1 OS=Homo sapiens OX=9606 GN=ATP1A1 PE=1 SV=1</t>
  </si>
  <si>
    <t>ATP1A1</t>
  </si>
  <si>
    <t>P05023</t>
  </si>
  <si>
    <t>Basolateral cell membrane {ECO:0000250|UniProtKB:P06685}; Multi-pass membrane protein {ECO:0000255}. Cell membrane, sarcolemma {ECO:0000269|PubMed:7711835}; Multi-pass membrane protein {ECO:0000255}. Cell projection, axon {ECO:0000250|UniProtKB:P06685}. Melanosome {ECO:0000269|PubMed:17081065}. Note=Identified by mass spectrometry in melanosome fractions from stage I to stage IV. {ECO:0000269|PubMed:17081065}.</t>
  </si>
  <si>
    <t>88..108;  /note="Helical";  /evidence="ECO:0000255"; 132..152;  /note="Helical";  /evidence="ECO:0000255"; 289..308;  /note="Helical";  /evidence="ECO:0000255"; 321..338;  /note="Helical";  /evidence="ECO:0000255"; 773..792;  /note="Helical";  /evidence="ECO:0000255"; 803..823;  /note="Helical";  /evidence="ECO:0000255"; 844..866;  /note="Helical";  /evidence="ECO:0000255"; 919..938;  /note="Helical";  /evidence="ECO:0000255"; 952..970;  /note="Helical";  /evidence="ECO:0000255"; 986..1006;  /note="Helical";  /evidence="ECO:0000255"</t>
  </si>
  <si>
    <t>This is the catalytic component of the active enzyme, which catalyzes the hydrolysis of ATP coupled with the exchange of sodium and potassium ions across the plasma membrane. This action creates the electrochemical gradient of sodium and potassium ions, providing the energy for active transport of various nutrients. {ECO:0000269|PubMed:29499166, ECO:0000269|PubMed:30388404}.</t>
  </si>
  <si>
    <t>Ubiquitin-like modifier-activating enzyme 5 OS=Homo sapiens OX=9606 GN=UBA5 PE=1 SV=1</t>
  </si>
  <si>
    <t>UBA5</t>
  </si>
  <si>
    <t>Q9GZZ9</t>
  </si>
  <si>
    <t>Cytoplasm {ECO:0000269|PubMed:18442052, ECO:0000269|PubMed:26872069}. Nucleus {ECO:0000269|PubMed:18442052}. Endoplasmic reticulum membrane {ECO:0000269|PubMed:30990354}. Golgi apparatus {ECO:0000269|PubMed:26872069}. Note=Localizes mainly in the cytoplasm, while it localizes to the nucleus in presence of SUMO2 (PubMed:18442052). Interaction with GABARAPL2 promotes localization to the endoplasmic reticulum membrane (PubMed:30990354). {ECO:0000269|PubMed:18442052, ECO:0000269|PubMed:30990354}.</t>
  </si>
  <si>
    <t>E1-like enzyme which specifically catalyzes the first step in ufmylation (PubMed:15071506, PubMed:18442052, PubMed:25219498, PubMed:20368332, PubMed:27653677, PubMed:26929408, PubMed:27545674, PubMed:30412706, PubMed:27545681). Activates UFM1 by first adenylating its C-terminal glycine residue with ATP, and thereafter linking this residue to the side chain of a cysteine residue in E1, yielding a UFM1-E1 thioester and free AMP (PubMed:20368332, PubMed:27653677, PubMed:26929408, PubMed:30412706). Activates UFM1 via a trans-binding mechanism, in which UFM1 interacts with distinct sites in both subunits of the UBA5 homodimer (PubMed:27653677). Trans-binding also promotes stabilization of the UBA5 homodimer, and enhances ATP-binding (PubMed:29295865). Transfer of UFM1 from UBA5 to the E2-like enzyme UFC1 also takes place using a trans mechanism (PubMed:27653677). Ufmylation is involved in reticulophagy (also called ER-phagy) induced in response to endoplasmic reticulum stress (PubMed:32160526). Ufmylation is essential for erythroid differentiation of both megakaryocytes and erythrocytes (By similarity). {ECO:0000250|UniProtKB:Q8VE47, ECO:0000269|PubMed:15071506, ECO:0000269|PubMed:18442052, ECO:0000269|PubMed:20368332, ECO:0000269|PubMed:25219498, ECO:0000269|PubMed:26929408, ECO:0000269|PubMed:27545674, ECO:0000269|PubMed:27545681, ECO:0000269|PubMed:27653677, ECO:0000269|PubMed:29295865, ECO:0000269|PubMed:30412706, ECO:0000269|PubMed:32160526}.</t>
  </si>
  <si>
    <t>C-Jun-amino-terminal kinase-interacting protein 4 OS=Homo sapiens OX=9606 GN=SPAG9 PE=1 SV=4</t>
  </si>
  <si>
    <t>SPAG9</t>
  </si>
  <si>
    <t>O60271</t>
  </si>
  <si>
    <t>Cytoplasm {ECO:0000250|UniProtKB:Q58A65}. Cytoplasm, perinuclear region {ECO:0000250|UniProtKB:Q58A65}. Lysosome membrane {ECO:0000269|PubMed:29146937}. Note=Perinuclear distribution in response to stress signals such as UV radiation. {ECO:0000250|UniProtKB:Q58A65}.; [Isoform 5]: Cytoplasmic vesicle, secretory vesicle, acrosome {ECO:0000269|PubMed:15693750}. Note=Associated with the plasma membrane of the acrosomal compartment and also localizes in the acrosome matrix. {ECO:0000269|PubMed:15693750}.</t>
  </si>
  <si>
    <t>The JNK-interacting protein (JIP) group of scaffold proteins selectively mediates JNK signaling by aggregating specific components of the MAPK cascade to form a functional JNK signaling module (PubMed:14743216). Regulates lysosomal positioning by acting as an adapter protein which links PIP4P1-positive lysosomes to the dynein-dynactin complex (PubMed:29146937). Assists PIKFYVE selective functionality in microtubule-based endosome-to-TGN trafficking (By similarity). {ECO:0000250|UniProtKB:Q58A65, ECO:0000269|PubMed:14743216, ECO:0000269|PubMed:29146937}.</t>
  </si>
  <si>
    <t>ATP-dependent 6-phosphofructokinase, platelet type OS=Homo sapiens OX=9606 GN=PFKP PE=1 SV=2</t>
  </si>
  <si>
    <t>PFKP</t>
  </si>
  <si>
    <t>Q01813</t>
  </si>
  <si>
    <t>Cytoplasm {ECO:0000255|HAMAP-Rule:MF_03184}.</t>
  </si>
  <si>
    <t>Catalyzes the phosphorylation of D-fructose 6-phosphate to fructose 1,6-bisphosphate by ATP, the first committing step of glycolysis.</t>
  </si>
  <si>
    <t>Ubiquitin-associated protein 2-like OS=Homo sapiens OX=9606 GN=UBAP2L PE=1 SV=2</t>
  </si>
  <si>
    <t>UBAP2L</t>
  </si>
  <si>
    <t>Q14157</t>
  </si>
  <si>
    <t>Cytoplasm, Stress granule {ECO:0000305|PubMed:29395067}.</t>
  </si>
  <si>
    <t>Plays an important role in the activity of long-term repopulating hematopoietic stem cells (LT-HSCs). Required for efficient formation of stress granules (PubMed:29395067). {ECO:0000250|UniProtKB:Q80X50, ECO:0000269|PubMed:29395067}.</t>
  </si>
  <si>
    <t>602,858</t>
  </si>
  <si>
    <t>Asparagine synthetase [glutamine-hydrolyzing] OS=Homo sapiens OX=9606 GN=ASNS PE=1 SV=4</t>
  </si>
  <si>
    <t>ASNS</t>
  </si>
  <si>
    <t>P08243</t>
  </si>
  <si>
    <t>Transitional endoplasmic reticulum ATPase OS=Homo sapiens OX=9606 GN=VCP PE=1 SV=4</t>
  </si>
  <si>
    <t>VCP</t>
  </si>
  <si>
    <t>P55072</t>
  </si>
  <si>
    <t>Cytoplasm, cytosol {ECO:0000269|PubMed:15456787}. Endoplasmic reticulum {ECO:0000269|PubMed:15215856}. Nucleus {ECO:0000269|PubMed:23042605, ECO:0000269|PubMed:26842564}. Cytoplasm, Stress granule {ECO:0000269|PubMed:29804830}. Note=Present in the neuronal hyaline inclusion bodies specifically found in motor neurons from amyotrophic lateral sclerosis patients (PubMed:15456787). Present in the Lewy bodies specifically found in neurons from Parkinson disease patients (PubMed:15456787). Recruited to the cytoplasmic surface of the endoplasmic reticulum via interaction with AMFR/gp78 (PubMed:16168377). Following DNA double-strand breaks, recruited to the sites of damage (PubMed:22120668). Recruited to stalled replication forks via interaction with SPRTN (PubMed:23042605). Recruited to damaged lysosomes decorated with K48-linked ubiquitin chains (PubMed:27753622). Colocalizes with TIA1, ZFAND1 and G3BP1 in cytoplasmic stress granules (SGs) in response to arsenite-induced stress treatment (PubMed:29804830). {ECO:0000269|PubMed:15456787, ECO:0000269|PubMed:16168377, ECO:0000269|PubMed:22120668, ECO:0000269|PubMed:23042605, ECO:0000269|PubMed:27753622, ECO:0000269|PubMed:29804830}.</t>
  </si>
  <si>
    <t>Necessary for the fragmentation of Golgi stacks during mitosis and for their reassembly after mitosis. Involved in the formation of the transitional endoplasmic reticulum (tER). The transfer of membranes from the endoplasmic reticulum to the Golgi apparatus occurs via 50-70 nm transition vesicles which derive from part-rough, part-smooth transitional elements of the endoplasmic reticulum (tER). Vesicle budding from the tER is an ATP-dependent process. The ternary complex containing UFD1, VCP and NPLOC4 binds ubiquitinated proteins and is necessary for the export of misfolded proteins from the ER to the cytoplasm, where they are degraded by the proteasome. The NPLOC4-UFD1-VCP complex regulates spindle disassembly at the end of mitosis and is necessary for the formation of a closed nuclear envelope. Regulates E3 ubiquitin-protein ligase activity of RNF19A. Component of the VCP/p97-AMFR/gp78 complex that participates in the final step of the sterol-mediated ubiquitination and endoplasmic reticulum-associated degradation (ERAD) of HMGCR. Involved in endoplasmic reticulum stress-induced pre-emptive quality control, a mechanism that selectively attenuates the translocation of newly synthesized proteins into the endoplasmic reticulum and reroutes them to the cytosol for proteasomal degradation (PubMed:26565908). Plays a role in the regulation of stress granules (SGs) clearance process upon arsenite-induced response (PubMed:29804830). Also involved in DNA damage response: recruited to double-strand breaks (DSBs) sites in a RNF8- and RNF168-dependent manner and promotes the recruitment of TP53BP1 at DNA damage sites (PubMed:22020440, PubMed:22120668). Recruited to stalled replication forks by SPRTN: may act by mediating extraction of DNA polymerase eta (POLH) to prevent excessive translesion DNA synthesis and limit the incidence of mutations induced by DNA damage (PubMed:23042607, PubMed:23042605). Together with SPRTN metalloprotease, involved in the repair of covalent DNA-protein cross-links (DPCs) during DNA synthesis (PubMed:32152270). Involved in interstrand cross-link repair in response to replication stress by mediating unloading of the ubiquitinated CMG helicase complex (By similarity). Required for cytoplasmic retrotranslocation of stressed/damaged mitochondrial outer-membrane proteins and their subsequent proteasomal degradation (PubMed:16186510, PubMed:21118995). Essential for the maturation of ubiquitin-containing autophagosomes and the clearance of ubiquitinated protein by autophagy (PubMed:20104022, PubMed:27753622). Acts as a negative regulator of type I interferon production by interacting with DDX58/RIG-I: interaction takes place when DDX58/RIG-I is ubiquitinated via 'Lys-63'-linked ubiquitin on its CARD domains, leading to recruit RNF125 and promote ubiquitination and degradation of DDX58/RIG-I (PubMed:26471729). May play a role in the ubiquitin-dependent sorting of membrane proteins to lysosomes where they undergo degradation (PubMed:21822278). May more particularly play a role in caveolins sorting in cells (PubMed:21822278, PubMed:23335559). By controlling the steady-state expression of the IGF1R receptor, indirectly regulates the insulin-like growth factor receptor signaling pathway (PubMed:26692333). {ECO:0000250|UniProtKB:P23787, ECO:0000269|PubMed:15456787, ECO:0000269|PubMed:16168377, ECO:0000269|PubMed:16186510, ECO:0000269|PubMed:20104022, ECO:0000269|PubMed:21118995, ECO:0000269|PubMed:21822278, ECO:0000269|PubMed:22020440, ECO:0000269|PubMed:22120668, ECO:0000269|PubMed:22607976, ECO:0000269|PubMed:23042605, ECO:0000269|PubMed:23042607, ECO:0000269|PubMed:23335559, ECO:0000269|PubMed:26471729, ECO:0000269|PubMed:26565908, ECO:0000269|PubMed:26692333, ECO:0000269|PubMed:27753622, ECO:0000269|PubMed:29804830, ECO:0000269|PubMed:32152270}.</t>
  </si>
  <si>
    <t>Polyadenylate-binding protein 3 OS=Homo sapiens OX=9606 GN=PABPC3 PE=1 SV=2</t>
  </si>
  <si>
    <t>PABPC3</t>
  </si>
  <si>
    <t>Q9H361</t>
  </si>
  <si>
    <t>Binds the poly(A) tail of mRNA. May be involved in cytoplasmic regulatory processes of mRNA metabolism. Binds poly(A) with a slightly lower affinity as compared to PABPC1.</t>
  </si>
  <si>
    <t>Syntenin-1 OS=Homo sapiens OX=9606 GN=SDCBP PE=1 SV=1</t>
  </si>
  <si>
    <t>SDCBP</t>
  </si>
  <si>
    <t>O00560</t>
  </si>
  <si>
    <t>Cell junction, focal adhesion {ECO:0000269|PubMed:11179419}. Cell junction, adherens junction {ECO:0000269|PubMed:11179419}. Cell membrane {ECO:0000269|PubMed:11179419, ECO:0000269|PubMed:25893292, ECO:0000269|PubMed:27386966}; Peripheral membrane protein {ECO:0000269|PubMed:11179419, ECO:0000269|PubMed:27386966}. Endoplasmic reticulum membrane {ECO:0000269|PubMed:17081065}; Peripheral membrane protein {ECO:0000269|PubMed:17081065}. Nucleus {ECO:0000269|PubMed:11179419}. Melanosome {ECO:0000269|PubMed:12643545, ECO:0000269|PubMed:17081065}. Cytoplasm, cytosol {ECO:0000269|PubMed:11179419}. Cytoplasm, cytoskeleton {ECO:0000269|PubMed:11179419}. Secreted, extracellular exosome {ECO:0000269|PubMed:22660413}. Membrane raft {ECO:0000269|PubMed:25893292}. Note=Mainly membrane-associated. Localized to adherens junctions, focal adhesions and endoplasmic reticulum. Colocalized with actin stress fibers. Also found in the nucleus. Identified by mass spectrometry in melanosome fractions from stage I to stage IV. Associated to the plasma membrane in the presence of FZD7 and phosphatidylinositol 4,5-bisphosphate (PIP2) (PubMed:27386966). {ECO:0000269|PubMed:11179419, ECO:0000269|PubMed:12643545, ECO:0000269|PubMed:17081065, ECO:0000269|PubMed:27386966}.</t>
  </si>
  <si>
    <t>Multifunctional adapter protein involved in diverse array of functions including trafficking of transmembrane proteins, neuro and immunomodulation, exosome biogenesis, and tumorigenesis (PubMed:26291527). Positively regulates TGFB1-mediated SMAD2/3 activation and TGFB1-induced epithelial-to-mesenchymal transition (EMT) and cell migration in various cell types. May increase TGFB1 signaling by enhancing cell-surface expression of TGFR1 by preventing the interaction between TGFR1 and CAV1 and subsequent CAV1-dependent internalization and degradation of TGFR1 (PubMed:25893292). In concert with SDC1/4 and PDCD6IP, regulates exosome biogenesis (PubMed:22660413). Regulates migration, growth, proliferation, and cell cycle progression in a variety of cancer types (PubMed:26539120). In adherens junctions may function to couple syndecans to cytoskeletal proteins or signaling components. Seems to couple transcription factor SOX4 to the IL-5 receptor (IL5RA) (PubMed:11498591). May also play a role in vesicular trafficking (PubMed:11179419). Seems to be required for the targeting of TGFA to the cell surface in the early secretory pathway (PubMed:10230395). {ECO:0000269|PubMed:10230395, ECO:0000269|PubMed:11179419, ECO:0000269|PubMed:11498591, ECO:0000269|PubMed:22660413, ECO:0000269|PubMed:25893292, ECO:0000269|PubMed:26539120, ECO:0000303|PubMed:26291527}.</t>
  </si>
  <si>
    <t>Voltage-dependent anion-selective channel protein 3 OS=Homo sapiens OX=9606 GN=VDAC3 PE=1 SV=1</t>
  </si>
  <si>
    <t>VDAC3</t>
  </si>
  <si>
    <t>Q9Y277</t>
  </si>
  <si>
    <t>Mitochondrion outer membrane {ECO:0000250|UniProtKB:P21796}. Membrane {ECO:0000269|PubMed:27641616}. Note=May localize to non-mitochondrial membranes. {ECO:0000269|PubMed:27641616}.</t>
  </si>
  <si>
    <t>26..35;  /note="Beta stranded";  /evidence="ECO:0000250|UniProtKB:P21796"; 39..47;  /note="Beta stranded";  /evidence="ECO:0000250|UniProtKB:P21796"; 54..64;  /note="Beta stranded";  /evidence="ECO:0000250|UniProtKB:P21796"; 69..76;  /note="Beta stranded";  /evidence="ECO:0000250|UniProtKB:P21796"; 80..89;  /note="Beta stranded";  /evidence="ECO:0000250|UniProtKB:P21796"; 95..104;  /note="Beta stranded";  /evidence="ECO:0000250|UniProtKB:P21796"; 111..120;  /note="Beta stranded";  /evidence="ECO:0000250|UniProtKB:P21796"; 123..130;  /note="Beta stranded";  /evidence="ECO:0000250|UniProtKB:P21796"; 137..145;  /note="Beta stranded";  /evidence="ECO:0000250|UniProtKB:P21796"; 150..158;  /note="Beta stranded";  /evidence="ECO:0000250|UniProtKB:P21796"; 163..175;  /note="Beta stranded";  /evidence="ECO:0000250|UniProtKB:P21796"; 178..185;  /note="Beta stranded";  /evidence="ECO:0000250|UniProtKB:P21796"; 189..198;  /note="Beta stranded";  /evidence="ECO:0000250|UniProtKB:P21796"; 202..211;  /note="Beta stranded";  /evidence="ECO:0000250|UniProtKB:P21796"; 218..227;  /note="Beta stranded";  /evidence="ECO:0000250|UniProtKB:P21796"; 231..238;  /note="Beta stranded";  /evidence="ECO:0000250|UniProtKB:P21796"; 242..251;  /note="Beta stranded";  /evidence="ECO:0000250|UniProtKB:P21796"; 254..263;  /note="Beta stranded";  /evidence="ECO:0000250|UniProtKB:P21796"; 273..282;  /note="Beta stranded";  /evidence="ECO:0000250|UniProtKB:P21796"</t>
  </si>
  <si>
    <t>Forms a channel through the mitochondrial outer membrane that allows diffusion of small hydrophilic molecules. {ECO:0000250|UniProtKB:P21796}.</t>
  </si>
  <si>
    <t>48,67,173,247</t>
  </si>
  <si>
    <t>Signaling &gt; Calcium homeostasis &gt; Mitochondrial permeability transition pore | Small molecule transport</t>
  </si>
  <si>
    <t>ATP-dependent RNA helicase DDX3X OS=Homo sapiens OX=9606 GN=DDX3X PE=1 SV=3</t>
  </si>
  <si>
    <t>DDX3X</t>
  </si>
  <si>
    <t>O00571</t>
  </si>
  <si>
    <t>Cell membrane {ECO:0000269|PubMed:23413191, ECO:0000269|PubMed:29899501}. Nucleus {ECO:0000269|PubMed:10329544, ECO:0000269|PubMed:15507209, ECO:0000269|PubMed:16818630, ECO:0000269|PubMed:18596238, ECO:0000269|PubMed:18636090, ECO:0000269|PubMed:22034099, ECO:0000269|PubMed:29899501, ECO:0000269|PubMed:30131165, ECO:0000269|PubMed:31575075}. Cytoplasm {ECO:0000269|PubMed:10329544, ECO:0000269|PubMed:15507209, ECO:0000269|PubMed:16818630, ECO:0000269|PubMed:18596238, ECO:0000269|PubMed:18636090, ECO:0000269|PubMed:20127681, ECO:0000269|PubMed:21170385, ECO:0000269|PubMed:21730191, ECO:0000269|PubMed:21883093, ECO:0000269|PubMed:22034099, ECO:0000269|PubMed:23413191, ECO:0000269|PubMed:27105836, ECO:0000269|PubMed:27736973, ECO:0000269|PubMed:28733330, ECO:0000269|PubMed:29062139, ECO:0000269|PubMed:29222110, ECO:0000269|PubMed:30131165, ECO:0000269|PubMed:30341167, ECO:0000269|PubMed:31575075}. Cytoplasm, Stress granule {ECO:0000269|PubMed:18596238, ECO:0000269|PubMed:18632687, ECO:0000269|PubMed:22872150, ECO:0000269|PubMed:29062139}. Inflammasome {ECO:0000250|UniProtKB:Q62167}. Cell projection, lamellipodium {ECO:0000269|PubMed:28733330}. Cytoplasm, cytoskeleton, microtubule organizing center, centrosome {ECO:0000269|PubMed:28842590}. Note=Shuttles between the nucleus and the cytosol (PubMed:15507209, PubMed:18636090, PubMed:29899501, PubMed:31575075, PubMed:30131165). Exported from the nucleus partly through the XPO1/CRM1 system and partly through NXF1/TAP (PubMed:15507209, PubMed:18636090, PubMed:18596238, PubMed:31575075, PubMed:30131165). Localizes to nuclear pores on the outer side of the nuclear membrane (PubMed:15507209). In the cytosol, partly colocalizes with mitochondria (PubMed:20127681). At G0, predominantly located in nucleus. In G1/S phase, predominantly cytoplasmic (PubMed:22034099). During prophase/prometaphase, localizes in close proximity to the condensing chromosomes (PubMed:30131165, PubMed:21730191). During telophase, localizes around the newly synthesized nuclear membrane and in the cytoplasm (PubMed:22034099). Colocalizes with TRPV4 at the plasma membrane. When TRPV4 channel is activated, intracellular Ca(2+) levels increase and the calmodulin/CAMKII pathway is activated, relocalizes to the nucleus (PubMed:29899501). WNT3A stimulation promotes DDX3 recruitment to the plasma membrane (PubMed:23413191). At the leading edge of migrating fibroblasts, colocalizes with CAPRIN1 and PABPC1 (PubMed:28733330). Localizes to centrosome throughout the cell cycle and associates with TP53 at centrosome during mitosis (PubMed:28842590). Translocates to the nucleus in response to HPIV-3 virus-mediated infection (PubMed:31575075). {ECO:0000269|PubMed:15507209, ECO:0000269|PubMed:18596238, ECO:0000269|PubMed:18636090, ECO:0000269|PubMed:20127681, ECO:0000269|PubMed:21730191, ECO:0000269|PubMed:22034099, ECO:0000269|PubMed:23413191, ECO:0000269|PubMed:28733330, ECO:0000269|PubMed:28842590, ECO:0000269|PubMed:29899501, ECO:0000269|PubMed:30131165, ECO:0000269|PubMed:31575075}.</t>
  </si>
  <si>
    <t>Multifunctional ATP-dependent RNA helicase (PubMed:17357160, PubMed:21589879, PubMed:31575075). The ATPase activity can be stimulated by various ribo-and deoxynucleic acids indicative for a relaxed substrate specificity (PubMed:29222110). In vitro can unwind partially double-stranded DNA with a preference for 5'-single-stranded DNA overhangs (PubMed:17357160, PubMed:21589879). Binds RNA G-quadruplex (rG4s) structures, including those located in the 5'-UTR of NRAS mRNA (PubMed:30256975). Involved in many cellular processes, which do not necessarily require its ATPase/helicase catalytic activities (Probable). Involved in transcription regulation (PubMed:16818630, PubMed:18264132). Positively regulates CDKN1A/WAF1/CIP1 transcription in an SP1-dependent manner, hence inhibits cell growth. This function requires its ATPase, but not helicase activity (PubMed:16818630, PubMed:18264132). CDKN1A up-regulation may be cell-type specific (PubMed:18264132). Binds CDH1/E-cadherin promoter and represses its transcription (PubMed:18264132). Potentiates HNF4A-mediated MTTP transcriptional activation; this function requires ATPase, but not helicase activity. Facilitates HNF4A acetylation, possibly catalyzed by CREBBP/EP300, thereby increasing the DNA-binding affinity of HNF4 to its response element. In addition, disrupts the interaction between HNF4 and SHP that forms inactive heterodimers and enhances the formation of active HNF4 homodimers. By promoting HNF4A-induced MTTP expression, may play a role in lipid homeostasis (PubMed:28128295). May positively regulate TP53 transcription (PubMed:28842590). Associates with mRNPs, predominantly with spliced mRNAs carrying an exon junction complex (EJC) (PubMed:17095540, PubMed:18596238). Involved in the regulation of translation initiation (PubMed:18628297, PubMed:17667941, PubMed:22872150). Not involved in the general process of translation, but promotes efficient translation of selected complex mRNAs, containing highly structured 5'-untranslated regions (UTR) (PubMed:20837705, PubMed:22872150). This function depends on helicase activity (PubMed:20837705, PubMed:22872150). Might facilitate translation by resolving secondary structures of 5'-UTRs during ribosome scanning (PubMed:20837705). Alternatively, may act prior to 43S ribosomal scanning and promote 43S pre-initiation complex entry to mRNAs exhibiting specific RNA motifs, by performing local remodeling of transcript structures located close to the cap moiety (PubMed:22872150). Independently of its ATPase activity, promotes the assembly of functional 80S ribosomes and disassembles from ribosomes prior to the translation elongation process (PubMed:22323517). Positively regulates the translation of cyclin E1/CCNE1 mRNA and consequently promotes G1/S-phase transition during the cell cycle (PubMed:20837705). May activate TP53 translation (PubMed:28842590). Required for endoplasmic reticulum stress-induced ATF4 mRNA translation (PubMed:29062139). Independently of its ATPase/helicase activity, enhances IRES-mediated translation; this activity requires interaction with EIF4E (PubMed:17667941, PubMed:22323517). Independently of its ATPase/helicase activity, has also been shown specifically repress cap-dependent translation, possibly by acting on translation initiation factor EIF4E (PubMed:17667941). Involved in innate immunity, acting as a viral RNA sensor. Binds viral RNAs and promotes the production of type I interferon (IFN-alpha and IFN-beta) (PubMed:31575075, PubMed:20127681, PubMed:21170385). Potentiate MAVS/DDX58-mediated induction of IFNB in early stages of infection (PubMed:20127681, PubMed:21170385). Enhances IFNB1 expression via IRF3/IRF7 pathway and participates in NFKB activation in the presence of MAVS and TBK1 (PubMed:18583960, PubMed:18636090, PubMed:21170385, PubMed:27980081, PubMed:19913487). Involved in TBK1 and IKBKE-dependent IRF3 activation leading to IFNB induction, acts as a scaffolding adapter that links IKBKE and IRF3 and coordinates their activation (PubMed:23478265). Involved in the TLR7/TLR8 signaling pathway leading to type I interferon induction, including IFNA4 production. In this context, acts as an upstream regulator of IRF7 activation by MAP3K14/NIK and CHUK/IKKA. Stimulates CHUK autophosphorylation and activation following physiological activation of the TLR7 and TLR8 pathways, leading to MAP3K14/CHUK-mediated activatory phosphorylation of IRF7 (PubMed:30341167). Also stimulates MAP3K14/CHUK-dependent NF-kappa-B signaling (PubMed:30341167). Negatively regulates TNF-induced IL6 and IL8 expression, via the NF-kappa-B pathway. May act by interacting with RELA/p65 and trapping it in the cytoplasm (PubMed:27736973). May also bind IFNB promoter; the function is independent of IRF3 (PubMed:18583960). Involved in both stress and inflammatory responses (By similarity). Independently of its ATPase/helicase activity, required for efficient stress granule assembly through its interaction with EIF4E, hence promotes survival in stressed cells (PubMed:21883093). Independently of its helicase activity, regulates NLRP3 inflammasome assembly through interaction with NLRP3 and hence promotes cell death by pyroptosis during inflammation. This function is independent of helicase activity (By similarity). Therefore DDX3X availability may be used to interpret stress signals and choose between pro-survival stress granules and pyroptotic NLRP3 inflammasomes and serve as a live-or-die checkpoint in stressed cells (By similarity). In association with GSK3A/B, negatively regulates extrinsic apoptotic signaling pathway via death domain receptors, including TNFRSF10B, slowing down the rate of CASP3 activation following death receptor stimulation (PubMed:18846110). Cleavage by caspases may inactivate DDX3X and relieve the inhibition (PubMed:18846110). Independently of its ATPase/helicase activity, allosteric activator of CSNK1E. Stimulates CSNK1E-mediated phosphorylation of DVL2, thereby involved in the positive regulation of Wnt/beta-catenin signaling pathway. Also activates CSNK1A1 and CSNK1D in vitro, but it is uncertain if these targets are physiologically relevant (PubMed:23413191, PubMed:29222110). ATPase and casein kinase-activating functions are mutually exclusive (PubMed:29222110). May be involved in mitotic chromosome segregation (PubMed:21730191). {ECO:0000250|UniProtKB:Q62167, ECO:0000269|PubMed:16818630, ECO:0000269|PubMed:17095540, ECO:0000269|PubMed:17357160, ECO:0000269|PubMed:17667941, ECO:0000269|PubMed:18264132, ECO:0000269|PubMed:18583960, ECO:0000269|PubMed:18596238, ECO:0000269|PubMed:18628297, ECO:0000269|PubMed:18636090, ECO:0000269|PubMed:18846110, ECO:0000269|PubMed:19913487, ECO:0000269|PubMed:20127681, ECO:0000269|PubMed:20837705, ECO:0000269|PubMed:21170385, ECO:0000269|PubMed:21589879, ECO:0000269|PubMed:21730191, ECO:0000269|PubMed:21883093, ECO:0000269|PubMed:22323517, ECO:0000269|PubMed:22872150, ECO:0000269|PubMed:23413191, ECO:0000269|PubMed:23478265, ECO:0000269|PubMed:27736973, ECO:0000269|PubMed:27980081, ECO:0000269|PubMed:28128295, ECO:0000269|PubMed:28842590, ECO:0000269|PubMed:29062139, ECO:0000269|PubMed:29222110, ECO:0000269|PubMed:30256975, ECO:0000269|PubMed:30341167, ECO:0000269|PubMed:31575075, ECO:0000305}.; (Microbial infection) Facilitates hepatitis C virus (HCV) replication (PubMed:29899501). During infection, HCV core protein inhibits the interaction between MAVS and DDX3X and therefore impairs MAVS-dependent INFB induction and might recruit DDX3X to HCV replication complex (PubMed:21170385). {ECO:0000269|PubMed:21170385, ECO:0000269|PubMed:29899501}.; (Microbial infection) Facilitates HIV-1 replication (PubMed:15507209, PubMed:18583960, PubMed:21589879, PubMed:22872150, PubMed:29899501). Acts as a cofactor for XPO1-mediated nuclear export of HIV-1 Rev RNAs (PubMed:15507209, PubMed:18583960, PubMed:29899501). This function is strongly stimulated in the presence of TBK1 and requires DDX3X ATPase activity (PubMed:18583960). {ECO:0000269|PubMed:15507209, ECO:0000269|PubMed:18583960, ECO:0000269|PubMed:21589879, ECO:0000269|PubMed:22872150, ECO:0000269|PubMed:29899501}.; (Microbial infection) Facilitates Zika virus (ZIKV) replication. {ECO:0000269|PubMed:29899501}.; (Microbial infection) Facilitates Dengue virus (DENV) replication. {ECO:0000269|PubMed:29899501}.; (Microbial infection) Facilitates Venezuelan equine encephalitis virus (VEEV) replication. {ECO:0000269|PubMed:27105836}.</t>
  </si>
  <si>
    <t>38,69</t>
  </si>
  <si>
    <t>Ezrin OS=Homo sapiens OX=9606 GN=EZR PE=1 SV=4</t>
  </si>
  <si>
    <t>P15311</t>
  </si>
  <si>
    <t>Apical cell membrane {ECO:0000269|PubMed:18046454}; Peripheral membrane protein {ECO:0000269|PubMed:18046454}; Cytoplasmic side {ECO:0000269|PubMed:18046454}. Cell projection {ECO:0000269|PubMed:18046454}. Cell projection, microvillus membrane {ECO:0000269|PubMed:18046454}; Peripheral membrane protein {ECO:0000269|PubMed:18046454}; Cytoplasmic side {ECO:0000269|PubMed:18046454}. Cell projection, ruffle membrane {ECO:0000269|PubMed:18046454}; Peripheral membrane protein {ECO:0000269|PubMed:18046454}; Cytoplasmic side {ECO:0000269|PubMed:18046454}. Cytoplasm, cell cortex {ECO:0000269|PubMed:18046454}. Cytoplasm, cytoskeleton {ECO:0000269|PubMed:18046454}. Cell projection, microvillus {ECO:0000250|UniProtKB:P26040}. Note=Localization to the apical membrane of parietal cells depends on the interaction with PALS1. Localizes to cell extensions and peripheral processes of astrocytes (By similarity). Microvillar peripheral membrane protein (cytoplasmic side). {ECO:0000250|UniProtKB:P31977}.</t>
  </si>
  <si>
    <t>Probably involved in connections of major cytoskeletal structures to the plasma membrane. In epithelial cells, required for the formation of microvilli and membrane ruffles on the apical pole. Along with PLEKHG6, required for normal macropinocytosis. {ECO:0000269|PubMed:17881735, ECO:0000269|PubMed:18270268, ECO:0000269|PubMed:19111582}.</t>
  </si>
  <si>
    <t>Eukaryotic translation initiation factor 3 subunit J OS=Homo sapiens OX=9606 GN=EIF3J PE=1 SV=2</t>
  </si>
  <si>
    <t>EIF3J</t>
  </si>
  <si>
    <t>O75822</t>
  </si>
  <si>
    <t>Cytoplasm {ECO:0000255|HAMAP-Rule:MF_03009}.</t>
  </si>
  <si>
    <t>Component of the eukaryotic translation initiation factor 3 (eIF-3) complex, which is required for several steps in the initiation of protein synthesis (PubMed:25849773,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ECO:0000269|PubMed:25849773, ECO:0000269|PubMed:27462815}.</t>
  </si>
  <si>
    <t>40S ribosomal protein S17 OS=Homo sapiens OX=9606 GN=RPS17 PE=1 SV=2</t>
  </si>
  <si>
    <t>RPS17</t>
  </si>
  <si>
    <t>P08708</t>
  </si>
  <si>
    <t>FAS-associated factor 2 OS=Homo sapiens OX=9606 GN=FAF2 PE=1 SV=2</t>
  </si>
  <si>
    <t>FAF2</t>
  </si>
  <si>
    <t>Q96CS3</t>
  </si>
  <si>
    <t>Cytoplasm {ECO:0000269|PubMed:12372427}. Lipid droplet {ECO:0000269|PubMed:19773358, ECO:0000269|PubMed:23297223}. Endoplasmic reticulum {ECO:0000269|PubMed:18711132, ECO:0000269|PubMed:23297223}.</t>
  </si>
  <si>
    <t>Plays an important role in endoplasmic reticulum-associated degradation (ERAD) that mediates ubiquitin-dependent degradation of misfolded endoplasmic reticulum proteins (PubMed:18711132, PubMed:24215460). By controlling the steady-state expression of the IGF1R receptor, indirectly regulates the insulin-like growth factor receptor signaling pathway (PubMed:26692333). Involved in inhibition of lipid droplet degradation by binding to phospholipase PNPL2 and inhibiting its activity by promoting dissociation of PNPL2 from its endogenous activator, ABHD5 which inhibits the rate of triacylglycerol hydrolysis (PubMed:23297223). {ECO:0000269|PubMed:18711132, ECO:0000269|PubMed:23297223, ECO:0000269|PubMed:24215460, ECO:0000269|PubMed:26692333}.</t>
  </si>
  <si>
    <t>Alanine--tRNA ligase, cytoplasmic OS=Homo sapiens OX=9606 GN=AARS1 PE=1 SV=2</t>
  </si>
  <si>
    <t>AARS1</t>
  </si>
  <si>
    <t>P49588</t>
  </si>
  <si>
    <t>Cytoplasm {ECO:0000255|HAMAP-Rule:MF_03133, ECO:0000269|PubMed:27911835}.</t>
  </si>
  <si>
    <t>Catalyzes the attachment of alanine to tRNA(Ala) in a two-step reaction: alanine is first activated by ATP to form Ala-AMP and then transferred to the acceptor end of tRNA(Ala) (PubMed:27622773, PubMed:27911835, PubMed:28493438). Also edits incorrectly charged tRNA(Ala) via its editing domain (PubMed:27622773, PubMed:27911835, PubMed:28493438). {ECO:0000255|HAMAP-Rule:MF_03133, ECO:0000269|PubMed:27622773, ECO:0000269|PubMed:27911835, ECO:0000269|PubMed:28493438}.</t>
  </si>
  <si>
    <t>468,667,690</t>
  </si>
  <si>
    <t>Heat shock protein HSP 90-alpha OS=Homo sapiens OX=9606 GN=HSP90AA1 PE=1 SV=5</t>
  </si>
  <si>
    <t>HSP90AA1</t>
  </si>
  <si>
    <t>P07900</t>
  </si>
  <si>
    <t>Nucleus {ECO:0000250|UniProtKB:P07901}. Cytoplasm {ECO:0000250|UniProtKB:P07901}. Melanosome {ECO:0000269|PubMed:17081065}. Cell membrane {ECO:0000269|PubMed:11276205}. Mitochondrion {ECO:0000269|PubMed:25609812}. Note=Identified by mass spectrometry in melanosome fractions from stage I to stage IV.</t>
  </si>
  <si>
    <t>Molecular chaperone that promotes the maturation, structural maintenance and proper regulation of specific target proteins involved for instance in cell cycle control and signal transduction. Undergoes a functional cycle that is linked to its ATPase activity which is essential for its chaperone activity. This cycle probably induces conformational changes in the client proteins, thereby causing their activation. Interacts dynamically with various co-chaperones that modulate its substrate recognition, ATPase cycle and chaperone function (PubMed:11274138, PubMed:15577939, PubMed:15937123, PubMed:27353360, PubMed:29127155, PubMed:12526792). Engages with a range of client protein classes via its interaction with various co-chaperone proteins or complexes, that act as adapters, simultaneously able to interact with the specific client and the central chaperone itself (PubMed:29127155). Recruitment of ATP and co-chaperone followed by client protein forms a functional chaperone. After the completion of the chaperoning process, properly folded client protein and co-chaperone leave HSP90 in an ADP-bound partially open conformation and finally, ADP is released from HSP90 which acquires an open conformation for the next cycle (PubMed:27295069, PubMed:26991466). Plays a critical role in mitochondrial import, delivers preproteins to the mitochondrial import receptor TOMM70 (PubMed:12526792). Apart from its chaperone activity, it also plays a role in the regulation of the transcription machinery. HSP90 and its co-chaperones modulate transcription at least at three different levels (PubMed:25973397). In the first place, they alter the steady-state levels of certain transcription factors in response to various physiological cues(PubMed:25973397). Second, they modulate the activity of certain epigenetic modifiers, such as histone deacetylases or DNA methyl transferases, and thereby respond to the change in the environment (PubMed:25973397). Third, they participate in the eviction of histones from the promoter region of certain genes and thereby turn on gene expression (PubMed:25973397). Binds bacterial lipopolysaccharide (LPS) and mediates LPS-induced inflammatory response, including TNF secretion by monocytes (PubMed:11276205). Antagonizes STUB1-mediated inhibition of TGF-beta signaling via inhibition of STUB1-mediated SMAD3 ubiquitination and degradation (PubMed:24613385). Mediates the association of TOMM70 with IRF3 or TBK1 in mitochodria outer membrane which promotes host antiviral response (PubMed:20628368, PubMed:25609812). {ECO:0000269|PubMed:11274138, ECO:0000269|PubMed:11276205, ECO:0000269|PubMed:12526792, ECO:0000269|PubMed:15577939, ECO:0000269|PubMed:15937123, ECO:0000269|PubMed:20628368, ECO:0000269|PubMed:24613385, ECO:0000269|PubMed:25609812, ECO:0000269|PubMed:27353360, ECO:0000269|PubMed:29127155, ECO:0000303|PubMed:25973397, ECO:0000303|PubMed:26991466, ECO:0000303|PubMed:27295069}.</t>
  </si>
  <si>
    <t>Drebrin-like protein OS=Homo sapiens OX=9606 GN=DBNL PE=1 SV=1</t>
  </si>
  <si>
    <t>DBNL</t>
  </si>
  <si>
    <t>Q9UJU6</t>
  </si>
  <si>
    <t>Cytoplasm, cytoskeleton {ECO:0000250|UniProtKB:Q62418}. Cell projection, lamellipodium {ECO:0000250|UniProtKB:Q62418}. Cell projection, ruffle {ECO:0000250|UniProtKB:Q62418}. Cytoplasm, cell cortex {ECO:0000250|UniProtKB:Q62418}. Cytoplasm, cytosol {ECO:0000250|UniProtKB:Q9JHL4}. Cell junction, synapse {ECO:0000250|UniProtKB:Q62418}. Perikaryon {ECO:0000250|UniProtKB:Q62418}. Cell projection, neuron projection {ECO:0000250|UniProtKB:Q62418}. Cell membrane {ECO:0000269|PubMed:14729663}; Peripheral membrane protein {ECO:0000250|UniProtKB:Q62418}; Cytoplasmic side {ECO:0000250|UniProtKB:Q62418}. Cytoplasmic vesicle, clathrin-coated vesicle membrane {ECO:0000250|UniProtKB:Q62418}; Peripheral membrane protein {ECO:0000250|UniProtKB:Q62418}; Cytoplasmic side {ECO:0000250|UniProtKB:Q62418}. Golgi apparatus membrane {ECO:0000250|UniProtKB:Q62418}; Peripheral membrane protein {ECO:0000250|UniProtKB:Q62418}; Cytoplasmic side {ECO:0000250|UniProtKB:Q62418}. Cell projection, podosome {ECO:0000250|UniProtKB:Q62418}. Early endosome {ECO:0000269|PubMed:14729663}. Cell projection, dendrite {ECO:0000250|UniProtKB:Q9JHL4}. Cell junction, synapse, postsynaptic density {ECO:0000250|UniProtKB:Q9JHL4}. Note=Associates with lamellipodial actin and membrane ruffles. Colocalizes with actin and cortactin at podosome dots and podosome rosettes. {ECO:0000250|UniProtKB:Q62418, ECO:0000250|UniProtKB:Q9JHL4}.</t>
  </si>
  <si>
    <t>Adapter protein that binds F-actin and DNM1, and thereby plays a role in receptor-mediated endocytosis. Plays a role in the reorganization of the actin cytoskeleton, formation of cell projections, such as neurites, in neuron morphogenesis and synapse formation via its interaction with WASL and COBL. Does not bind G-actin and promote actin polymerization by itself. Required for the formation of organized podosome rosettes (By similarity). May act as a common effector of antigen receptor-signaling pathways in leukocytes. Acts as a key component of the immunological synapse that regulates T-cell activation by bridging TCRs and the actin cytoskeleton to gene activation and endocytic processes. {ECO:0000250, ECO:0000269|PubMed:14729663}.</t>
  </si>
  <si>
    <t>F-actin-capping protein subunit alpha-1 OS=Homo sapiens OX=9606 GN=CAPZA1 PE=1 SV=3</t>
  </si>
  <si>
    <t>CAPZA1</t>
  </si>
  <si>
    <t>P52907</t>
  </si>
  <si>
    <t>Cytoplasm, cytoskeleton {ECO:0000250}.</t>
  </si>
  <si>
    <t>F-actin-capping proteins bind in a Ca(2+)-independent manner to the fast growing ends of actin filaments (barbed end) thereby blocking the exchange of subunits at these ends. Unlike other capping proteins (such as gelsolin and severin), these proteins do not sever actin filaments. May play a role in the formation of epithelial cell junctions. {ECO:0000269|PubMed:22891260}.</t>
  </si>
  <si>
    <t>Mitochondrial import receptor subunit TOM70 OS=Homo sapiens OX=9606 GN=TOMM70 PE=1 SV=1</t>
  </si>
  <si>
    <t>TOMM70</t>
  </si>
  <si>
    <t>O94826</t>
  </si>
  <si>
    <t>Mitochondrion outer membrane {ECO:0000269|PubMed:20628368, ECO:0000269|PubMed:25609812}; Single-pass membrane protein {ECO:0000255}.</t>
  </si>
  <si>
    <t>39..59;  /note="Helical";  /evidence="ECO:0000255"</t>
  </si>
  <si>
    <t>Acts as receptor of the preprotein translocase complex of the outer mitochondrial membrane (TOM complex). Recognizes and mediates the translocation of mitochondrial preproteins from the cytosol into the mitochondria in a chaperone dependent manner (PubMed:12526792). Mediates TBK1 and IRF3 activation induced by MAVS in response to Sendai virus infection and promotes host antiviral responses during virus infection (PubMed:20628368, PubMed:25609812). Upon Sendai virus infection, recruits HSP90AA1:IRF3:BAX in mitochondrion and the complex induces apoptosis (PubMed:25609812). {ECO:0000269|PubMed:12526792, ECO:0000269|PubMed:20628368, ECO:0000269|PubMed:25609812}.</t>
  </si>
  <si>
    <t>260,327,339</t>
  </si>
  <si>
    <t>Protein import, sorting and homeostasis &gt; Protein import and sorting &gt; TOM</t>
  </si>
  <si>
    <t>Eukaryotic initiation factor 4A-I OS=Homo sapiens OX=9606 GN=EIF4A1 PE=1 SV=1</t>
  </si>
  <si>
    <t>P60842</t>
  </si>
  <si>
    <t>ATP-dependent RNA helicase which is a subunit of the eIF4F complex involved in cap recognition and is required for mRNA binding to ribosome. In the current model of translation initiation, eIF4A unwinds RNA secondary structures in the 5'-UTR of mRNAs which is necessary to allow efficient binding of the small ribosomal subunit, and subsequent scanning for the initiator codon. {ECO:0000269|PubMed:19153607, ECO:0000269|PubMed:19204291}.</t>
  </si>
  <si>
    <t>Cytoplasm, cytoskeleton {ECO:0000269|PubMed:28493397}.</t>
  </si>
  <si>
    <t>Actins are highly conserved proteins that are involved in various types of cell motility and are ubiquitously expressed in all eukaryotic cells. {ECO:0000305|PubMed:29581253}.</t>
  </si>
  <si>
    <t>Ras GTPase-activating-like protein IQGAP1 OS=Homo sapiens OX=9606 GN=IQGAP1 PE=1 SV=1</t>
  </si>
  <si>
    <t>IQGAP1</t>
  </si>
  <si>
    <t>P46940</t>
  </si>
  <si>
    <t>Cell membrane {ECO:0000269|PubMed:15355962, ECO:0000269|PubMed:29033352}. Nucleus {ECO:0000269|PubMed:20883816, ECO:0000269|PubMed:29033352}. Cytoplasm {ECO:0000269|PubMed:20883816, ECO:0000269|PubMed:29033352}. Note=Subcellular distribution is regulated by the cell cycle, nuclear levels increase at G1/S phase (PubMed:20883816). {ECO:0000269|PubMed:20883816}.</t>
  </si>
  <si>
    <t>Plays a crucial role in regulating the dynamics and assembly of the actin cytoskeleton. Binds to activated CDC42 but does not stimulate its GTPase activity. It associates with calmodulin. Could serve as an assembly scaffold for the organization of a multimolecular complex that would interface incoming signals to the reorganization of the actin cytoskeleton at the plasma membrane. May promote neurite outgrowth (PubMed:15695813). May play a possible role in cell cycle regulation by contributing to cell cycle progression after DNA replication arrest (PubMed:20883816). {ECO:0000269|PubMed:15695813, ECO:0000269|PubMed:20883816}.</t>
  </si>
  <si>
    <t>Heat shock protein HSP 90-beta OS=Homo sapiens OX=9606 GN=HSP90AB1 PE=1 SV=4</t>
  </si>
  <si>
    <t>HSP90AB1</t>
  </si>
  <si>
    <t>P08238</t>
  </si>
  <si>
    <t>Cytoplasm {ECO:0000269|PubMed:16580629, ECO:0000269|PubMed:18239673, ECO:0000269|PubMed:24880080, ECO:0000269|PubMed:9482106}. Melanosome {ECO:0000269|PubMed:17081065}. Nucleus {ECO:0000269|PubMed:18239673}. Secreted {ECO:0000269|PubMed:20599762}. Cell membrane {ECO:0000269|PubMed:20599762}. Dynein axonemal particle {ECO:0000250|UniProtKB:Q6AZV1}. Note=Identified by mass spectrometry in melanosome fractions from stage I to stage IV (PubMed:17081065). Translocates with BIRC2 from the nucleus to the cytoplasm during differentiation (PubMed:18239673). Secreted when associated with TGFB1 processed form (LAP) (PubMed:20599762). {ECO:0000269|PubMed:17081065, ECO:0000269|PubMed:18239673, ECO:0000269|PubMed:20599762}.</t>
  </si>
  <si>
    <t>Molecular chaperone that promotes the maturation, structural maintenance and proper regulation of specific target proteins involved for instance in cell cycle control and signal transduction. Undergoes a functional cycle linked to its ATPase activity. This cycle probably induces conformational changes in the client proteins, thereby causing their activation. Interacts dynamically with various co-chaperones that modulate its substrate recognition, ATPase cycle and chaperone function (PubMed:16478993, PubMed:19696785). Engages with a range of client protein classes via its interaction with various co-chaperone proteins or complexes, that act as adapters, simultaneously able to interact with the specific client and the central chaperone itself. Recruitment of ATP and co-chaperone followed by client protein forms a functional chaperone. After the completion of the chaperoning process, properly folded client protein and co-chaperone leave HSP90 in an ADP-bound partially open conformation and finally, ADP is released from HSP90 which acquires an open conformation for the next cycle (PubMed:27295069, PubMed:26991466). Apart from its chaperone activity, it also plays a role in the regulation of the transcription machinery. HSP90 and its co-chaperones modulate transcription at least at three different levels. They first alter the steady-state levels of certain transcription factors in response to various physiological cues. Second, they modulate the activity of certain epigenetic modifiers, such as histone deacetylases or DNA methyl transferases, and thereby respond to the change in the environment. Third, they participate in the eviction of histones from the promoter region of certain genes and thereby turn on gene expression (PubMed:25973397). Antagonizes STUB1-mediated inhibition of TGF-beta signaling via inhibition of STUB1-mediated SMAD3 ubiquitination and degradation (PubMed:24613385). Promotes cell differentiation by chaperoning BIRC2 and thereby protecting from auto-ubiquitination and degradation by the proteasomal machinery (PubMed:18239673). Main chaperone involved in the phosphorylation/activation of the STAT1 by chaperoning both JAK2 and PRKCE under heat shock and in turn, activates its own transcription (PubMed:20353823). Involved in the translocation into ERGIC (endoplasmic reticulum-Golgi intermediate compartment) of leaderless cargos (lacking the secretion signal sequence) such as the interleukin 1/IL-1; the translocation process is mediated by the cargo receptor TMED10 (PubMed:32272059). {ECO:0000269|PubMed:16478993, ECO:0000269|PubMed:18239673, ECO:0000269|PubMed:19696785, ECO:0000269|PubMed:20353823, ECO:0000269|PubMed:24613385, ECO:0000269|PubMed:32272059, ECO:0000303|PubMed:25973397, ECO:0000303|PubMed:26991466, ECO:0000303|PubMed:27295069}.</t>
  </si>
  <si>
    <t>373,596</t>
  </si>
  <si>
    <t>Peptidyl-prolyl cis-trans isomerase FKBP4 OS=Homo sapiens OX=9606 GN=FKBP4 PE=1 SV=3</t>
  </si>
  <si>
    <t>FKBP4</t>
  </si>
  <si>
    <t>Q02790</t>
  </si>
  <si>
    <t>Cytoplasm, cytosol {ECO:0000269|PubMed:2378870}. Mitochondrion {ECO:0000269|PubMed:21730050}. Nucleus {ECO:0000250|UniProtKB:P30416}. Cytoplasm, cytoskeleton {ECO:0000250|UniProtKB:Q9QVC8}. Cell projection, axon {ECO:0000250|UniProtKB:Q9QVC8}. Note=Shuttles from mitochondria to nucleus; co-localizes in mitochondria with the glucocorticoid receptor (PubMed:21730050). Colocalized with MAPT/TAU in the distal part of the primary cortical neurons (By similarity). {ECO:0000250|UniProtKB:Q9QVC8, ECO:0000269|PubMed:21730050}.</t>
  </si>
  <si>
    <t>Immunophilin protein with PPIase and co-chaperone activities. Component of steroid receptors heterocomplexes through interaction with heat-shock protein 90 (HSP90). May play a role in the intracellular trafficking of heterooligomeric forms of steroid hormone receptors between cytoplasm and nuclear compartments. The isomerase activity controls neuronal growth cones via regulation of TRPC1 channel opening. Acts also as a regulator of microtubule dynamics by inhibiting MAPT/TAU ability to promote microtubule assembly. May have a protective role against oxidative stress in mitochondria. {ECO:0000269|PubMed:1279700, ECO:0000269|PubMed:1376003, ECO:0000269|PubMed:19945390, ECO:0000269|PubMed:21730050, ECO:0000269|PubMed:2378870}.</t>
  </si>
  <si>
    <t>202,302</t>
  </si>
  <si>
    <t>Importin-8 OS=Homo sapiens OX=9606 GN=IPO8 PE=1 SV=2</t>
  </si>
  <si>
    <t>IPO8</t>
  </si>
  <si>
    <t>O15397</t>
  </si>
  <si>
    <t>Cytoplasm {ECO:0000250}. Nucleus {ECO:0000250}.</t>
  </si>
  <si>
    <t>Seems to function in nuclear protein import, either by acting as autonomous nuclear transport receptor or as an adapter-like protein in association with the importin-beta subunit KPNB1. Acting autonomously, is thought to serve itself as receptor for nuclear localization signals (NLS) and to promote translocation of import substrates through the nuclear pore complex (NPC) by an energy requiring, Ran-dependent mechanism. At the nucleoplasmic side of the NPC, Ran binds to importin, the importin/substrate complex dissociates and importin is re-exported from the nucleus to the cytoplasm where GTP hydrolysis releases Ran. The directionality of nuclear import is thought to be conferred by an asymmetric distribution of the GTP- and GDP-bound forms of Ran between the cytoplasm and nucleus. In vitro mediates the nuclear import of SRP19. {ECO:0000269|PubMed:11682607, ECO:0000269|PubMed:9214382}.</t>
  </si>
  <si>
    <t>CD2-associated protein OS=Homo sapiens OX=9606 GN=CD2AP PE=1 SV=1</t>
  </si>
  <si>
    <t>CD2AP</t>
  </si>
  <si>
    <t>Q9Y5K6</t>
  </si>
  <si>
    <t>Cytoplasm, cytoskeleton {ECO:0000269|PubMed:15800069}. Cell projection, ruffle {ECO:0000269|PubMed:10339567}. Cell junction {ECO:0000269|PubMed:22891260}. Note=Colocalizes with F-actin and BCAR1/p130Cas in membrane ruffles (PubMed:10339567). Located at podocyte slit diaphragm between podocyte foot processes (By similarity). During late anaphase and telophase, concentrates in the vicinity of the midzone microtubules and in the midbody in late telophase (PubMed:15800069). {ECO:0000250|UniProtKB:Q9JLQ0, ECO:0000269|PubMed:10339567, ECO:0000269|PubMed:15800069}.</t>
  </si>
  <si>
    <t>Seems to act as an adapter protein between membrane proteins and the actin cytoskeleton (PubMed:10339567). In collaboration with CBLC, modulates the rate of RET turnover and may act as regulatory checkpoint that limits the potency of GDNF on neuronal survival. Controls CBLC function, converting it from an inhibitor to a promoter of RET degradation (By similarity). May play a role in receptor clustering and cytoskeletal polarity in the junction between T-cell and antigen-presenting cell (By similarity). May anchor the podocyte slit diaphragm to the actin cytoskeleton in renal glomerolus. Also required for cytokinesis (PubMed:15800069). Plays a role in epithelial cell junctions formation (PubMed:22891260). {ECO:0000250|UniProtKB:F1LRS8, ECO:0000250|UniProtKB:Q9JLQ0, ECO:0000269|PubMed:10339567, ECO:0000269|PubMed:15800069, ECO:0000269|PubMed:22891260}.</t>
  </si>
  <si>
    <t>Protein transport protein Sec24C OS=Homo sapiens OX=9606 GN=SEC24C PE=1 SV=3</t>
  </si>
  <si>
    <t>SEC24C</t>
  </si>
  <si>
    <t>P53992</t>
  </si>
  <si>
    <t>Cytoplasmic vesicle, COPII-coated vesicle membrane {ECO:0000269|PubMed:10075675, ECO:0000269|PubMed:10329445}; Peripheral membrane protein {ECO:0000269|PubMed:10075675}; Cytoplasmic side {ECO:0000269|PubMed:10075675}. Endoplasmic reticulum membrane {ECO:0000269|PubMed:10075675, ECO:0000269|PubMed:10329445}; Peripheral membrane protein {ECO:0000269|PubMed:10075675}; Cytoplasmic side {ECO:0000269|PubMed:10075675}. Cytoplasm, cytosol {ECO:0000269|PubMed:10075675}.</t>
  </si>
  <si>
    <t>Component of the coat protein complex II (COPII) which promotes the formation of transport vesicles from the endoplasmic reticulum (ER). The coat has two main functions, the physical deformation of the endoplasmic reticulum membrane into vesicles and the selection of cargo molecules for their transport to the Golgi complex (PubMed:10214955, PubMed:17499046, PubMed:18843296, PubMed:20427317). Plays a central role in cargo selection within the COPII complex and together with SEC24D may have a different specificity compared to SEC24A and SEC24B (PubMed:17499046, PubMed:20427317, PubMed:18843296). May more specifically package GPI-anchored proteins through the cargo receptor TMED10 (PubMed:20427317). May also be specific for IxM motif-containing cargos like the SNAREs GOSR2 and STX5 (PubMed:18843296). {ECO:0000269|PubMed:10214955, ECO:0000269|PubMed:17499046, ECO:0000269|PubMed:18843296, ECO:0000269|PubMed:20427317}.</t>
  </si>
  <si>
    <t>14-3-3 protein beta/alpha OS=Homo sapiens OX=9606 GN=YWHAB PE=1 SV=3</t>
  </si>
  <si>
    <t>YWHAB</t>
  </si>
  <si>
    <t>P31946</t>
  </si>
  <si>
    <t>Cytoplasm {ECO:0000269|PubMed:17081065}. Melanosome {ECO:0000269|PubMed:17081065}. Note=Identified by mass spectrometry in melanosome fractions from stage I to stage IV.; Vacuole membrane {ECO:0000269|PubMed:11260479}. Note=(Microbial infection) Upon infection with Chlamydia trachomatis, this protein is associated with the pathogen-containing vacuole membrane where it colocalizes with IncG. {ECO:0000269|PubMed:11260479}.</t>
  </si>
  <si>
    <t>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Negative regulator of osteogenesis. Blocks the nuclear translocation of the phosphorylated form (by AKT1) of SRPK2 and antagonizes its stimulatory effect on cyclin D1 expression resulting in blockage of neuronal apoptosis elicited by SRPK2. Negative regulator of signaling cascades that mediate activation of MAP kinases via AKAP13. {ECO:0000269|PubMed:17717073, ECO:0000269|PubMed:19592491, ECO:0000269|PubMed:21224381}.</t>
  </si>
  <si>
    <t>40S ribosomal protein S10 OS=Homo sapiens OX=9606 GN=RPS10 PE=1 SV=1</t>
  </si>
  <si>
    <t>RPS10</t>
  </si>
  <si>
    <t>P46783</t>
  </si>
  <si>
    <t>Cytoplasm {ECO:0000269|PubMed:20159986}. Nucleus, nucleolus {ECO:0000269|PubMed:20159986}. Note=Localized in the granular component (GC) region of the nucleolus. Methylation is required for its localization in the GC region. Colocalizes with NPS1 in the GC region of the nucleolus.</t>
  </si>
  <si>
    <t>Component of the 40S ribosomal subunit.</t>
  </si>
  <si>
    <t>82,127</t>
  </si>
  <si>
    <t>Receptor of activated protein C kinase 1 OS=Homo sapiens OX=9606 GN=RACK1 PE=1 SV=3</t>
  </si>
  <si>
    <t>RACK1</t>
  </si>
  <si>
    <t>P63244</t>
  </si>
  <si>
    <t>Cell membrane {ECO:0000269|PubMed:11312657, ECO:0000269|PubMed:17956333}; Peripheral membrane protein. Cytoplasm {ECO:0000269|PubMed:10849009, ECO:0000269|PubMed:11279199, ECO:0000269|PubMed:12958311, ECO:0000269|PubMed:19785988, ECO:0000269|PubMed:20499158, ECO:0000269|PubMed:20573744}. Cytoplasm, perinuclear region {ECO:0000269|PubMed:11279199, ECO:0000269|PubMed:12958311}. Nucleus {ECO:0000269|PubMed:10849009}. Perikaryon {ECO:0000250|UniProtKB:P68040}. Cell projection, dendrite {ECO:0000250|UniProtKB:P68040}. Cell projection, phagocytic cup {ECO:0000269|PubMed:21347310}. Note=Recruited to the plasma membrane through interaction with KRT1 which binds to membrane-bound ITGB1 (PubMed:17956333). Also associated with the membrane in oncogene-transformed cells (PubMed:11884618). PKC activation induces translocation from the perinuclear region to the cell periphery (PubMed:11279199). In the brain, detected mainly in cell bodies and dendrites with little expression in axonal fibers or nuclei (By similarity). Localized to phagocytic cups following infection by Y.pestis (PubMed:21347310). {ECO:0000250|UniProtKB:P68040, ECO:0000269|PubMed:11279199, ECO:0000269|PubMed:11884618, ECO:0000269|PubMed:17956333, ECO:0000269|PubMed:21347310}.</t>
  </si>
  <si>
    <t>Scaffolding protein involved in the recruitment, assembly and/or regulation of a variety of signaling molecules. Interacts with a wide variety of proteins and plays a role in many cellular processes. Component of the 40S ribosomal subunit involved in translational repression (PubMed:23636399). Involved in the initiation of the ribosome quality control (RQC), a pathway that takes place when a ribosome has stalled during translation, by promoting ubiquitination of a subset of 40S ribosomal subunits (PubMed:28132843). Binds to and stabilizes activated protein kinase C (PKC), increasing PKC-mediated phosphorylation. May recruit activated PKC to the ribosome, leading to phosphorylation of EIF6. Inhibits the activity of SRC kinases including SRC, LCK and YES1. Inhibits cell growth by prolonging the G0/G1 phase of the cell cycle. Enhances phosphorylation of BMAL1 by PRKCA and inhibits transcriptional activity of the BMAL1-CLOCK heterodimer. Facilitates ligand-independent nuclear translocation of AR following PKC activation, represses AR transactivation activity and is required for phosphorylation of AR by SRC. Modulates IGF1R-dependent integrin signaling and promotes cell spreading and contact with the extracellular matrix. Involved in PKC-dependent translocation of ADAM12 to the cell membrane. Promotes the ubiquitination and proteasome-mediated degradation of proteins such as CLEC1B and HIF1A. Required for VANGL2 membrane localization, inhibits Wnt signaling, and regulates cellular polarization and oriented cell division during gastrulation. Required for PTK2/FAK1 phosphorylation and dephosphorylation. Regulates internalization of the muscarinic receptor CHRM2. Promotes apoptosis by increasing oligomerization of BAX and disrupting the interaction of BAX with the anti-apoptotic factor BCL2L. Inhibits TRPM6 channel activity. Regulates cell surface expression of some GPCRs such as TBXA2R. Plays a role in regulation of FLT1-mediated cell migration. Involved in the transport of ABCB4 from the Golgi to the apical bile canalicular membrane (PubMed:19674157). Promotes migration of breast carcinoma cells by binding to and activating RHOA (PubMed:20499158). {ECO:0000269|PubMed:11884618, ECO:0000269|PubMed:12589061, ECO:0000269|PubMed:12958311, ECO:0000269|PubMed:17108144, ECO:0000269|PubMed:17244529, ECO:0000269|PubMed:17956333, ECO:0000269|PubMed:18088317, ECO:0000269|PubMed:18258429, ECO:0000269|PubMed:18621736, ECO:0000269|PubMed:19423701, ECO:0000269|PubMed:19674157, ECO:0000269|PubMed:19785988, ECO:0000269|PubMed:20499158, ECO:0000269|PubMed:20541605, ECO:0000269|PubMed:20573744, ECO:0000269|PubMed:20976005, ECO:0000269|PubMed:21212275, ECO:0000269|PubMed:21347310, ECO:0000269|PubMed:23636399, ECO:0000269|PubMed:28132843, ECO:0000269|PubMed:9584165}.; (Microbial infection) Binds to Y.pseudotuberculosis yopK which leads to inhibition of phagocytosis and survival of bacteria following infection of host cells. {ECO:0000269|PubMed:21347310}.; (Microbial infection) Enhances phosphorylation of HIV-1 Nef by PKCs. {ECO:0000269|PubMed:11312657}.; (Microbial infection) In case of poxvirus infection, remodels the ribosomes so that they become optimal for the viral mRNAs (containing poly-A leaders) translation but not for host mRNAs. {ECO:0000269|PubMed:28636603}.; (Microbial infection) Contributes to the cap-independent internal ribosome entry site (IRES)-mediated translation by some RNA viruses. {ECO:0000269|PubMed:25416947}.</t>
  </si>
  <si>
    <t>Annexin A2 OS=Homo sapiens OX=9606 GN=ANXA2 PE=1 SV=2</t>
  </si>
  <si>
    <t>ANXA2</t>
  </si>
  <si>
    <t>P07355</t>
  </si>
  <si>
    <t>Secreted, extracellular space, extracellular matrix, basement membrane {ECO:0000269|PubMed:17081065}. Melanosome {ECO:0000269|PubMed:17081065}. Note=In the lamina beneath the plasma membrane. Identified by mass spectrometry in melanosome fractions from stage I to stage IV. Translocated from the cytoplasm to the cell surface through a Golgi-independent mechanism.</t>
  </si>
  <si>
    <t>Calcium-regulated membrane-binding protein whose affinity for calcium is greatly enhanced by anionic phospholipids. It binds two calcium ions with high affinity. May be involved in heat-stress response. Inhibits PCSK9-enhanced LDLR degradation, probably reduces PCSK9 protein levels via a translational mechanism but also competes with LDLR for binding with PCSK9 (PubMed:18799458, PubMed:24808179, PubMed:22848640). {ECO:0000269|PubMed:18799458, ECO:0000269|PubMed:22848640, ECO:0000269|PubMed:24808179}.</t>
  </si>
  <si>
    <t>Huntingtin-interacting protein K OS=Homo sapiens OX=9606 GN=HYPK PE=1 SV=3</t>
  </si>
  <si>
    <t>HYPK</t>
  </si>
  <si>
    <t>Q9NX55</t>
  </si>
  <si>
    <t>Nucleus. Cytoplasm.</t>
  </si>
  <si>
    <t>Has a chaperone-like activity preventing polyglutamine (polyQ) aggregation of HTT (PubMed:17947297). Protects against HTT polyQ-mediated apoptosis in Neuro2a neuronal cells (PubMed:17947297). Regulator of the N-terminal acetyltransferase NAA10-NAA15 complex (PubMed:20154145, PubMed:29754825). Has been in one study shown to be required for optimal NAA10-NAA15 complex-mediated N-terminal acetylation (PubMed:20154145). However, has been shown in another study to act in vitro as an inhibitor of NAA10-NAA15 complex-mediated N-terminal acetylation (PubMed:29754825). {ECO:0000269|PubMed:17947297, ECO:0000269|PubMed:20154145, ECO:0000269|PubMed:29754825}.</t>
  </si>
  <si>
    <t>Stearoyl-CoA desaturase OS=Homo sapiens OX=9606 GN=SCD PE=1 SV=2</t>
  </si>
  <si>
    <t>SCD</t>
  </si>
  <si>
    <t>O00767</t>
  </si>
  <si>
    <t>Endoplasmic reticulum membrane {ECO:0000269|PubMed:15907797}; Multi-pass membrane protein {ECO:0000269|PubMed:18765284, ECO:0000305}.</t>
  </si>
  <si>
    <t>73..93;  /note="Helical";  /evidence="ECO:0000269|PubMed:26098317"; 98..118;  /note="Helical";  /evidence="ECO:0000269|PubMed:26098317"; 218..237;  /note="Helical";  /evidence="ECO:0000269|PubMed:26098317"; 242..263;  /note="Helical";  /evidence="ECO:0000269|PubMed:26098317"</t>
  </si>
  <si>
    <t>Stearoyl-CoA desaturase that utilizes O(2) and electrons from reduced cytochrome b5 to introduce the first double bond into saturated fatty acyl-CoA substrates (PubMed:15907797, PubMed:18765284). Catalyzes the insertion of a cis double bond at the delta-9 position into fatty acyl-CoA substrates including palmitoyl-CoA and stearoyl-CoA (PubMed:15907797, PubMed:18765284). Gives rise to a mixture of 16:1 and 18:1 unsaturated fatty acids (PubMed:15610069). Plays an important role in lipid biosynthesis. Plays an important role in regulating the expression of genes that are involved in lipogenesis and in regulating mitochondrial fatty acid oxidation (By similarity). Plays an important role in body energy homeostasis (By similarity). Contributes to the biosynthesis of membrane phospholipids, cholesterol esters and triglycerides (By similarity). {ECO:0000250|UniProtKB:P13516, ECO:0000269|PubMed:15610069, ECO:0000269|PubMed:15907797, ECO:0000269|PubMed:18765284}.</t>
  </si>
  <si>
    <t>Heat shock cognate 71 kDa protein OS=Homo sapiens OX=9606 GN=HSPA8 PE=1 SV=1</t>
  </si>
  <si>
    <t>HSPA8</t>
  </si>
  <si>
    <t>P11142</t>
  </si>
  <si>
    <t>Cytoplasm. Melanosome. Nucleus, nucleolus. Cell membrane. Note=Localized in cytoplasmic mRNP granules containing untranslated mRNAs. Translocates rapidly from the cytoplasm to the nuclei, and especially to the nucleoli, upon heat shock.</t>
  </si>
  <si>
    <t>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PubMed:21150129, PubMed:21148293, PubMed:24732912, PubMed:27916661, PubMed:23018488). This is achieved through cycles of ATP binding, ATP hydrolysis and ADP release, mediated by co-chaperones (PubMed:21150129, PubMed:21148293, PubMed:24732912, PubMed:27916661, PubMed:23018488, PubMed:12526792). The co-chaperones have been shown to not only regulate different steps of the ATPase cycle of HSP70, but they also have an individual specificity such that one co-chaperone may promote folding of a substrate while another may promote degradation (PubMed:21150129, PubMed:21148293, PubMed:24732912, PubMed:27916661, PubMed:23018488, PubMed:12526792). The affinity of HSP70 for polypeptides is regulated by its nucleotide bound state. In the ATP-bound form, it has a low affinity for substrate proteins. However, upon hydrolysis of the ATP to ADP, it undergoes a conformational change that increases its affinity for substrate proteins. HSP70 goes through repeated cycles of ATP hydrolysis and nucleotide exchange, which permits cycles of substrate binding and release. The HSP70-associated co-chaperones are of three types: J-domain co-chaperones HSP40s (stimulate ATPase hydrolysis by HSP70), the nucleotide exchange factors (NEF) such as BAG1/2/3 (facilitate conversion of HSP70 from the ADP-bound to the ATP-bound state thereby promoting substrate release), and the TPR domain chaperones such as HOPX and STUB1 (PubMed:24318877, PubMed:27474739, PubMed:24121476, PubMed:26865365). Plays a critical role in mitochondrial import, delivers preproteins to the mitochondrial import receptor TOMM70 (PubMed:12526792). Acts as a repressor of transcriptional activation. Inhibits the transcriptional coactivator activity of CITED1 on Smad-mediated transcription. Component of the PRP19-CDC5L complex that forms an integral part of the spliceosome and is required for activating pre-mRNA splicing. May have a scaffolding role in the spliceosome assembly as it contacts all other components of the core complex. Binds bacterial lipopolysaccharide (LPS) and mediates LPS-induced inflammatory response, including TNF secretion by monocytes (PubMed:10722728, PubMed:11276205). Participates in the ER-associated degradation (ERAD) quality control pathway in conjunction with J domain-containing co-chaperones and the E3 ligase STUB1 (PubMed:23990462). Interacts with VGF-derived peptide TLQP-21 (PubMed:28934328). {ECO:0000269|PubMed:10722728, ECO:0000269|PubMed:11276205, ECO:0000269|PubMed:12526792, ECO:0000269|PubMed:21148293, ECO:0000269|PubMed:21150129, ECO:0000269|PubMed:23018488, ECO:0000269|PubMed:23990462, ECO:0000269|PubMed:24318877, ECO:0000269|PubMed:24732912, ECO:0000269|PubMed:27474739, ECO:0000269|PubMed:27916661, ECO:0000269|PubMed:28934328, ECO:0000303|PubMed:24121476, ECO:0000303|PubMed:26865365}.</t>
  </si>
  <si>
    <t>371,525,545,611</t>
  </si>
  <si>
    <t>CBY1-interacting BAR domain-containing protein 2 OS=Homo sapiens OX=9606 GN=CIBAR2 PE=1 SV=2</t>
  </si>
  <si>
    <t>CIBAR2</t>
  </si>
  <si>
    <t>Q6ZTR7</t>
  </si>
  <si>
    <t>Cytoplasm, cytoskeleton, microtubule organizing center, centrosome, centriole {ECO:0000250|UniProtKB:Q3V2J0}. Cytoplasm, cytoskeleton, cilium basal body {ECO:0000250|UniProtKB:Q3V2J0}. Note=Extensive colocalization with CBY1 at mother centrioles. {ECO:0000250|UniProtKB:Q3V2J0}.</t>
  </si>
  <si>
    <t>May play a role in ciliogenesis (By similarity). In cooperation with CBY1 may facilitate ciliogenesis likely by the recruitment and fusion of endosomal vesicles at distal appendages during early stages of ciliogenesis (PubMed:27528616). {ECO:0000250|UniProtKB:A1XBS5, ECO:0000269|PubMed:27528616}.</t>
  </si>
  <si>
    <t>Tumor susceptibility gene 101 protein OS=Homo sapiens OX=9606 GN=TSG101 PE=1 SV=2</t>
  </si>
  <si>
    <t>TSG101</t>
  </si>
  <si>
    <t>Q99816</t>
  </si>
  <si>
    <t>Cytoplasm {ECO:0000269|PubMed:17853893}. Early endosome membrane {ECO:0000269|PubMed:23166352}; Peripheral membrane protein {ECO:0000305|PubMed:23166352}; Cytoplasmic side {ECO:0000305|PubMed:23166352}. Late endosome membrane {ECO:0000269|PubMed:11916981, ECO:0000269|PubMed:17229889}; Peripheral membrane protein. Cytoplasm, cytoskeleton, microtubule organizing center, centrosome {ECO:0000269|PubMed:17853893}. Midbody, Midbody ring {ECO:0000269|PubMed:17556548, ECO:0000269|PubMed:17853893}. Nucleus {ECO:0000269|PubMed:17229889}. Note=Mainly cytoplasmic. Membrane-associated when active and soluble when inactive. Nuclear localization is cell cycle-dependent. Interaction with CEP55 is required for localization to the midbody during cytokinesis. {ECO:0000269|PubMed:17556548, ECO:0000269|PubMed:17853893}.</t>
  </si>
  <si>
    <t>Component of the ESCRT-I complex, a regulator of vesicular trafficking process. Binds to ubiquitinated cargo proteins and is required for the sorting of endocytic ubiquitinated cargos into multivesicular bodies (MVBs). Mediates the association between the ESCRT-0 and ESCRT-I complex. Required for completion of cytokinesis; the function requires CEP55. May be involved in cell growth and differentiation. Acts as a negative growth regulator. Involved in the budding of many viruses through an interaction with viral proteins that contain a late-budding motif P-[ST]-A-P. This interaction is essential for viral particle budding of numerous retroviruses. Required for the exosomal release of SDCBP, CD63 and syndecan (PubMed:22660413). It may also play a role in the extracellular release of microvesicles that differ from the exosomes (PubMed:22315426). {ECO:0000269|PubMed:11916981, ECO:0000269|PubMed:17556548, ECO:0000269|PubMed:17853893, ECO:0000269|PubMed:21070952, ECO:0000269|PubMed:21757351, ECO:0000269|PubMed:22315426, ECO:0000269|PubMed:22660413}.</t>
  </si>
  <si>
    <t>Mitochondrial import receptor subunit TOM40 homolog OS=Homo sapiens OX=9606 GN=TOMM40 PE=1 SV=1</t>
  </si>
  <si>
    <t>TOMM40</t>
  </si>
  <si>
    <t>O96008</t>
  </si>
  <si>
    <t>Mitochondrion outer membrane {ECO:0000269|PubMed:15644312, ECO:0000269|PubMed:31206022}; Multi-pass membrane protein {ECO:0000255}. Note=Associates with the mitochondria-associated ER membrane via interaction with BCAP31. {ECO:0000269|PubMed:31206022}.</t>
  </si>
  <si>
    <t>Channel-forming protein essential for import of protein precursors into mitochondria (PubMed:15644312, PubMed:31206022). Plays a role in the assembly of the mitochondrial membrane respiratory chain NADH dehydrogenase (Complex I) by forming a complex with BCAP31 and mediating the translocation of Complex I components from the cytosol to the mitochondria (PubMed:31206022). {ECO:0000269|PubMed:15644312, ECO:0000269|PubMed:31206022}.</t>
  </si>
  <si>
    <t>194,303</t>
  </si>
  <si>
    <t>T-complex protein 1 subunit theta OS=Homo sapiens OX=9606 GN=CCT8 PE=1 SV=4</t>
  </si>
  <si>
    <t>CCT8</t>
  </si>
  <si>
    <t>P50990</t>
  </si>
  <si>
    <t>Cytoplasm {ECO:0000269|PubMed:20080638}. Cytoplasm, cytoskeleton, microtubule organizing center, centrosome {ECO:0000269|PubMed:14654843, ECO:0000269|PubMed:20080638}. Cytoplasm, cytoskeleton, cilium basal body {ECO:0000250|UniProtKB:P42932}.</t>
  </si>
  <si>
    <t>Component of the chaperonin-containing T-complex (TRiC), a molecular chaperone complex that assists the folding of proteins upon ATP hydrolysis (PubMed:25467444). The TRiC complex mediates the folding of WRAP53/TCAB1, thereby regulating telomere maintenance (PubMed:25467444). As part of the TRiC complex may play a role in the assembly of BBSome, a complex involved in ciliogenesis regulating transports vesicles to the cilia (PubMed:20080638). The TRiC complex plays a role in the folding of actin and tubulin (Probable). {ECO:0000269|PubMed:20080638, ECO:0000269|PubMed:25467444, ECO:0000305}.</t>
  </si>
  <si>
    <t>Alpha-actinin-4 OS=Homo sapiens OX=9606 GN=ACTN4 PE=1 SV=2</t>
  </si>
  <si>
    <t>ACTN4</t>
  </si>
  <si>
    <t>O43707</t>
  </si>
  <si>
    <t>Nucleus {ECO:0000269|PubMed:22351778, ECO:0000269|PubMed:9508771}. Cytoplasm {ECO:0000269|PubMed:22351778, ECO:0000269|PubMed:9508771}. Cell junction {ECO:0000250|UniProtKB:P57780}. Cytoplasm, cytoskeleton, stress fiber {ECO:0000269|PubMed:9508771}. Note=Localized in cytoplasmic mRNP granules containing untranslated mRNAs. Nuclear translocation can be induced by the PI3 kinase inhibitor wortmannin or by cytochalasin D. Exclusively localized in the nucleus in a limited number of cell lines (breast cancer cell line MCF-7, oral floor cancer IMC-2, and bladder cancer KU-7). {ECO:0000269|PubMed:17289661, ECO:0000269|PubMed:9508771}.</t>
  </si>
  <si>
    <t>F-actin cross-linking protein which is thought to anchor actin to a variety of intracellular structures. This is a bundling protein (Probable). Probably involved in vesicular trafficking via its association with the CART complex. The CART complex is necessary for efficient transferrin receptor recycling but not for EGFR degradation (PubMed:15772161). Involved in tight junction assembly in epithelial cells probably through interaction with MICALL2. Links MICALL2 to the actin cytoskeleton and recruits it to the tight junctions (By similarity). May also function as a transcriptional coactivator, stimulating transcription mediated by the nuclear hormone receptors PPARG and RARA (PubMed:22351778). {ECO:0000250|UniProtKB:P57780, ECO:0000269|PubMed:15772161, ECO:0000269|PubMed:22351778, ECO:0000305|PubMed:9508771}.</t>
  </si>
  <si>
    <t>700,799</t>
  </si>
  <si>
    <t>Rab GDP dissociation inhibitor beta OS=Homo sapiens OX=9606 GN=GDI2 PE=1 SV=2</t>
  </si>
  <si>
    <t>GDI2</t>
  </si>
  <si>
    <t>P50395</t>
  </si>
  <si>
    <t>Cytoplasm {ECO:0000250}. Membrane {ECO:0000250}; Peripheral membrane protein {ECO:0000250}.</t>
  </si>
  <si>
    <t>Regulates the GDP/GTP exchange reaction of most Rab proteins by inhibiting the dissociation of GDP from them, and the subsequent binding of GTP to them.</t>
  </si>
  <si>
    <t>Ubiquitin-60S ribosomal protein L40 OS=Homo sapiens OX=9606 GN=UBA52 PE=1 SV=2</t>
  </si>
  <si>
    <t>UBA52</t>
  </si>
  <si>
    <t>P62987</t>
  </si>
  <si>
    <t>[Ubiquitin]: Cytoplasm {ECO:0000250}. Nucleus {ECO:0000250}.; [60S ribosomal protein L40]: Cytoplasm {ECO:0000250}.</t>
  </si>
  <si>
    <t>[Ubiquitin]: Exists either covalently attached to another protein, or free (unanchored). When covalently bound, it is conjugated to target proteins via an isopeptide bond either as a monomer (monoubiquitin), a polymer linked via different Lys residues of the ubiquitin (polyubiquitin chains) or a linear polymer linked via the initiator Met of the ubiquitin (linear polyubiquitin chains). Polyubiquitin chains, when attached to a target protein, have different functions depending on the Lys residue of the ubiquitin that is linked: Lys-6-linked may be involved in DNA repair; Lys-11-linked is involved in ERAD (endoplasmic reticulum-associated degradation) and in cell-cycle regulation; Lys-29-linked is involved in lysosomal degradation; Lys-33-linked is involved in kinase modification; Lys-48-linked is involved in protein degradation via the proteasome; Lys-63-linked is involved in endocytosis, DNA-damage responses as well as in signaling processes leading to activation of the transcription factor NF-kappa-B. Linear polymer chains formed via attachment by the initiator Met lead to cell signaling. Ubiquitin is usually conjugated to Lys residues of target proteins, however, in rare cases, conjugation to Cys or Ser residues has been observed. When polyubiquitin is free (unanchored-polyubiquitin), it also has distinct roles, such as in activation of protein kinases, and in signaling.; [60S ribosomal protein L40]: Component of the 60S subunit of the ribosome. Ribosomal protein L40 is essential for translation of a subset of cellular transcripts, and especially for cap-dependent translation of vesicular stomatitis virus mRNAs.</t>
  </si>
  <si>
    <t>Filamin-B OS=Homo sapiens OX=9606 GN=FLNB PE=1 SV=2</t>
  </si>
  <si>
    <t>FLNB</t>
  </si>
  <si>
    <t>O75369</t>
  </si>
  <si>
    <t>[Isoform 1]: Cytoplasm, cell cortex. Cytoplasm, cytoskeleton. Cytoplasm, cytoskeleton, stress fiber. Cytoplasm, myofibril, sarcomere, Z line. Note=In differentiating myotubes, isoform 1, isoform 2 and isoform 3 are localized diffusely throughout the cytoplasm with regions of enrichment at the longitudinal actin stress fiber. In differentiated tubes, isoform 1 is also detected within the Z-lines.; [Isoform 2]: Cytoplasm, cytoskeleton, stress fiber.; [Isoform 3]: Cytoplasm, cytoskeleton, stress fiber.; [Isoform 6]: Cytoplasm, cytoskeleton. Note=Polarized at the periphery of myotubes.</t>
  </si>
  <si>
    <t>Connects cell membrane constituents to the actin cytoskeleton. May promote orthogonal branching of actin filaments and links actin filaments to membrane glycoproteins. Anchors various transmembrane proteins to the actin cytoskeleton. Interaction with FLNA may allow neuroblast migration from the ventricular zone into the cortical plate. Various interactions and localizations of isoforms affect myotube morphology and myogenesis. Isoform 6 accelerates muscle differentiation in vitro.</t>
  </si>
  <si>
    <t>T-complex protein 1 subunit beta OS=Homo sapiens OX=9606 GN=CCT2 PE=1 SV=4</t>
  </si>
  <si>
    <t>CCT2</t>
  </si>
  <si>
    <t>P78371</t>
  </si>
  <si>
    <t>Cytoplasm {ECO:0000269|PubMed:20080638}.</t>
  </si>
  <si>
    <t>Arginine--tRNA ligase, cytoplasmic OS=Homo sapiens OX=9606 GN=RARS1 PE=1 SV=2</t>
  </si>
  <si>
    <t>RARS1</t>
  </si>
  <si>
    <t>P54136</t>
  </si>
  <si>
    <t>Cytoplasm {ECO:0000269|PubMed:10791971, ECO:0000269|PubMed:16055448, ECO:0000269|PubMed:16430231}. Cytoplasm, cytosol {ECO:0000269|PubMed:19289464}.</t>
  </si>
  <si>
    <t>Forms part of a macromolecular complex that catalyzes the attachment of specific amino acids to cognate tRNAs during protein synthesis (PubMed:25288775). Modulates the secretion of AIMP1 and may be involved in generation of the inflammatory cytokine EMAP2 from AIMP1 (PubMed:17443684). {ECO:0000269|PubMed:17443684, ECO:0000269|PubMed:25288775}.</t>
  </si>
  <si>
    <t>92,291</t>
  </si>
  <si>
    <t>Plasminogen activator inhibitor 1 RNA-binding protein OS=Homo sapiens OX=9606 GN=SERBP1 PE=1 SV=2</t>
  </si>
  <si>
    <t>SERBP1</t>
  </si>
  <si>
    <t>Q8NC51</t>
  </si>
  <si>
    <t>Cytoplasm {ECO:0000269|PubMed:12505151, ECO:0000269|PubMed:28695742}. Nucleus {ECO:0000269|PubMed:12505151, ECO:0000269|PubMed:28695742}. Cytoplasm, perinuclear region {ECO:0000269|PubMed:12505151}.</t>
  </si>
  <si>
    <t>May play a role in the regulation of mRNA stability. Binds to the 3'-most 134 nt of the SERPINE1/PAI1 mRNA, a region which confers cyclic nucleotide regulation of message decay. Seems to play a role in PML-nuclear bodies formation (PubMed:28695742). {ECO:0000269|PubMed:11001948, ECO:0000269|PubMed:28695742}.</t>
  </si>
  <si>
    <t>ADP-sugar pyrophosphatase OS=Homo sapiens OX=9606 GN=NUDT5 PE=1 SV=1</t>
  </si>
  <si>
    <t>NUDT5</t>
  </si>
  <si>
    <t>Q9UKK9</t>
  </si>
  <si>
    <t>Nucleus {ECO:0000305|PubMed:27257257}.</t>
  </si>
  <si>
    <t>Enzyme that can either act as an ADP-sugar pyrophosphatase in absence of diphosphate or catalyze the synthesis of ATP in presence of diphosphate (PubMed:27257257). In absence of diphosphate, hydrolyzes with similar activities various modified nucleoside diphosphates such as ADP-ribose, ADP-mannose, ADP-glucose, 8-oxo-GDP and 8-oxo-dGDP (PubMed:10567213, PubMed:10722730, PubMed:19699693, PubMed:21389046, PubMed:17052728). Can also hydrolyze other nucleotide sugars with low activity (PubMed:19699693, PubMed:21389046). In presence of diphosphate, mediates the synthesis of ATP in the nucleus by catalyzing the conversion of ADP-ribose to ATP and ribose 5-phosphate. Nuclear ATP synthesis takes place when dephosphorylated at Thr-45 (PubMed:27257257). Nuclear ATP generation is required for extensive chromatin remodeling events that are energy-consuming (PubMed:27257257). Does not play a role in U8 snoRNA decapping activity (By similarity). Binds U8 snoRNA (By similarity). {ECO:0000250|UniProtKB:Q9JKX6, ECO:0000269|PubMed:10567213, ECO:0000269|PubMed:10722730, ECO:0000269|PubMed:17052728, ECO:0000269|PubMed:19699693, ECO:0000269|PubMed:21389046, ECO:0000269|PubMed:27257257}.</t>
  </si>
  <si>
    <t>16,74</t>
  </si>
  <si>
    <t>Cytoplasm {ECO:0000269|PubMed:17289661}. Cytoplasm, cytoskeleton, microtubule organizing center, centrosome {ECO:0000269|PubMed:27137183}. Note=Localized in cytoplasmic mRNP granules containing untranslated mRNAs.</t>
  </si>
  <si>
    <t>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P release, mediated by co-chaperones. The co-chaperones have been shown to not only regulate different steps of the ATPase cycle, but they also have an individual specificity such that one co-chaperone may promote folding of a substrate while another may promote degradation. The affinity for polypeptides is regulated by its nucleotide bound state. In the ATP-bound form, it has a low affinity for substrate proteins. However, upon hydrolysis of the ATP to ADP, it undergoes a conformational change that increases its affinity for substrate proteins. It goes through repeated cycles of ATP hydrolysis and nucleotide exchange, which permits cycles of substrate binding and release. The co-chaperones are of three types: J-domain co-chaperones such as HSP40s (stimulate ATPase hydrolysis by HSP70), the nucleotide exchange factors (NEF) such as BAG1/2/3 (facilitate conversion of HSP70 from the ADP-bound to the ATP-bound state thereby promoting substrate release), and the TPR domain chaperones such as HOPX and STUB1 (PubMed:24012426, PubMed:26865365, PubMed:24318877). Maintains protein homeostasis during cellular stress through two opposing mechanisms: protein refolding and degradation. Its acetylation/deacetylation state determines whether it functions in protein refolding or protein degradation by controlling the competitive binding of co-chaperones HOPX and STUB1. During the early stress response, the acetylated form binds to HOPX which assists in chaperone-mediated protein refolding, thereafter, it is deacetylated and binds to ubiquitin ligase STUB1 that promotes ubiquitin-mediated protein degradation (PubMed:27708256). Regulates centrosome integrity during mitosis, and is required for the maintenance of a functional mitotic centrosome that supports the assembly of a bipolar mitotic spindle (PubMed:27137183). Enhances STUB1-mediated SMAD3 ubiquitination and degradation and facilitates STUB1-mediated inhibition of TGF-beta signaling (PubMed:24613385). Essential for STUB1-mediated ubiquitination and degradation of FOXP3 in regulatory T-cells (Treg) during inflammation (PubMed:23973223). {ECO:0000269|PubMed:22528486, ECO:0000269|PubMed:23973223, ECO:0000269|PubMed:24318877, ECO:0000269|PubMed:24613385, ECO:0000269|PubMed:27137183, ECO:0000269|PubMed:27708256, ECO:0000303|PubMed:24012426, ECO:0000303|PubMed:26865365}.; (Microbial infection) In case of rotavirus A infection, serves as a post-attachment receptor for the virus to facilitate entry into the cell. {ECO:0000269|PubMed:16537599}.</t>
  </si>
  <si>
    <t>294,525,611</t>
  </si>
  <si>
    <t>Copine-3 OS=Homo sapiens OX=9606 GN=CPNE3 PE=1 SV=1</t>
  </si>
  <si>
    <t>CPNE3</t>
  </si>
  <si>
    <t>O75131</t>
  </si>
  <si>
    <t>Nucleus {ECO:0000269|PubMed:20010870, ECO:0000269|PubMed:21087455}. Cytoplasm {ECO:0000269|PubMed:12949241, ECO:0000269|PubMed:20010870, ECO:0000269|PubMed:21087455}. Cell membrane {ECO:0000269|PubMed:20010870, ECO:0000269|PubMed:21087455}. Cell junction {ECO:0000269|PubMed:20010870}. Cell junction, focal adhesion {ECO:0000269|PubMed:20010870}. Note=Associates to the membrane in a calcium-dependent manner (PubMed:20010870). Translocates to the cell membrane and the nucleus in a calcium- or growth factor heregulin-dependent manner (PubMed:21087455, PubMed:20010870). Colocalizes with the tyrosine phosphorylated ERBB2 form at cell membrane and focal adhesions in a calcium- or growth factor heregulin-dependent manner (PubMed:20010870). {ECO:0000269|PubMed:20010870, ECO:0000269|PubMed:21087455}.</t>
  </si>
  <si>
    <t>Calcium-dependent phospholipid-binding protein that plays a role in ERBB2-mediated tumor cell migration in response to growth factor heregulin stimulation (PubMed:20010870). {ECO:0000269|PubMed:20010870}.</t>
  </si>
  <si>
    <t>ATP-dependent RNA helicase DDX19A OS=Homo sapiens OX=9606 GN=DDX19A PE=1 SV=1</t>
  </si>
  <si>
    <t>DDX19A</t>
  </si>
  <si>
    <t>Q9NUU7</t>
  </si>
  <si>
    <t>Cytoplasm {ECO:0000250|UniProtKB:Q9UMR2}. Nucleus, nucleoplasm {ECO:0000250|UniProtKB:Q9UMR2}. Note=Associates with the nuclear pore complex cytoplasmic fibrils. {ECO:0000250|UniProtKB:Q9UMR2}.</t>
  </si>
  <si>
    <t>ATP-dependent RNA helicase involved in mRNA export from the nucleus. Rather than unwinding RNA duplexes, DDX19 functions as a remodeler of ribonucleoprotein particles, whereby proteins bound to nuclear mRNA are dissociated and replaced by cytoplasmic mRNA binding proteins. {ECO:0000250|UniProtKB:Q9UMR2}.</t>
  </si>
  <si>
    <t>Phosphatidylethanolamine-binding protein 1 OS=Homo sapiens OX=9606 GN=PEBP1 PE=1 SV=3</t>
  </si>
  <si>
    <t>PEBP1</t>
  </si>
  <si>
    <t>P30086</t>
  </si>
  <si>
    <t>Binds ATP, opioids and phosphatidylethanolamine. Has lower affinity for phosphatidylinositol and phosphatidylcholine. Serine protease inhibitor which inhibits thrombin, neuropsin and chymotrypsin but not trypsin, tissue type plasminogen activator and elastase (By similarity). Inhibits the kinase activity of RAF1 by inhibiting its activation and by dissociating the RAF1/MEK complex and acting as a competitive inhibitor of MEK phosphorylation. {ECO:0000250, ECO:0000269|PubMed:18294816}.; HCNP may be involved in the function of the presynaptic cholinergic neurons of the central nervous system. HCNP increases the production of choline acetyltransferase but not acetylcholinesterase. Seems to be mediated by a specific receptor (By similarity). {ECO:0000250}.</t>
  </si>
  <si>
    <t>NHL repeat-containing protein 2 OS=Homo sapiens OX=9606 GN=NHLRC2 PE=1 SV=1</t>
  </si>
  <si>
    <t>NHLRC2</t>
  </si>
  <si>
    <t>Q8NBF2</t>
  </si>
  <si>
    <t>Cytoplasm, cytosol {ECO:0000269|PubMed:30239752}.</t>
  </si>
  <si>
    <t>Required for normal embryonic development. {ECO:0000250|UniProtKB:Q8BZW8}.</t>
  </si>
  <si>
    <t>ATP-binding cassette sub-family F member 1 OS=Homo sapiens OX=9606 GN=ABCF1 PE=1 SV=2</t>
  </si>
  <si>
    <t>ABCF1</t>
  </si>
  <si>
    <t>Q8NE71</t>
  </si>
  <si>
    <t>[Isoform 2]: Cytoplasm {ECO:0000269|PubMed:19570978}. Nucleus, nucleoplasm {ECO:0000269|PubMed:19570978}. Nucleus envelope {ECO:0000269|PubMed:19570978}.</t>
  </si>
  <si>
    <t>Isoform 2 is required for efficient Cap- and IRES-mediated mRNA translation initiation. Isoform 2 is not involved in the ribosome biogenesis. {ECO:0000269|PubMed:19570978}.</t>
  </si>
  <si>
    <t>Coatomer subunit beta' OS=Homo sapiens OX=9606 GN=COPB2 PE=1 SV=2</t>
  </si>
  <si>
    <t>COPB2</t>
  </si>
  <si>
    <t>P35606</t>
  </si>
  <si>
    <t>Cytoplasm, cytosol {ECO:0000250}. Golgi apparatus membrane {ECO:0000250}; Peripheral membrane protein {ECO:0000250}; Cytoplasmic side {ECO:0000250}. Cytoplasmic vesicle, COPI-coated vesicle membrane {ECO:0000250}; Peripheral membrane protein {ECO:0000250}; Cytoplasmic side {ECO:0000250}. Note=The coatomer is cytoplasmic or polymerized on the cytoplasmic side of the Golgi, as well as on the vesicles/buds originating from it. Shows only a slight preference for the cis-Golgi apparatus, compared with the trans-Golgi. {ECO:0000250}.</t>
  </si>
  <si>
    <t>The coatomer is a cytosolic protein complex that binds to dilysine motifs and reversibly associates with Golgi non-clathrin-coated vesicles, which further mediate biosynthetic protein transport from the ER, via the Golgi up to the trans Golgi network. Coatomer complex is required for budding from Golgi membranes, and is essential for the retrograde Golgi-to-ER transport of dilysine-tagged proteins. In mammals, the coatomer can only be recruited by membranes associated to ADP-ribosylation factors (ARFs), which are small GTP-binding proteins; the complex also influences the Golgi structural integrity, as well as the processing, activity, and endocytic recycling of LDL receptors (By similarity). {ECO:0000250}.; This coatomer complex protein, essential for Golgi budding and vesicular trafficking, is a selective binding protein (RACK) for protein kinase C, epsilon type. It binds to Golgi membranes in a GTP-dependent manner (By similarity). {ECO:0000250}.</t>
  </si>
  <si>
    <t>Tubulin-folding cofactor B OS=Homo sapiens OX=9606 GN=TBCB PE=1 SV=2</t>
  </si>
  <si>
    <t>TBCB</t>
  </si>
  <si>
    <t>Q99426</t>
  </si>
  <si>
    <t>Cytoplasm {ECO:0000269|PubMed:15831477, ECO:0000269|PubMed:22777741}. Cytoplasm, cytoskeleton {ECO:0000269|PubMed:15831477}. Note=Colocalizes with microtubules. In differentiated neurons, located in the cytoplasm. In differentiating neurons, accumulates at the growth cone. {ECO:0000269|PubMed:15831477}.</t>
  </si>
  <si>
    <t>Binds to alpha-tubulin folding intermediates after their interaction with cytosolic chaperonin in the pathway leading from newly synthesized tubulin to properly folded heterodimer (PubMed:9265649). Involved in regulation of tubulin heterodimer dissociation. May function as a negative regulator of axonal growth (By similarity). {ECO:0000250|UniProtKB:Q9D1E6, ECO:0000269|PubMed:9265649}.</t>
  </si>
  <si>
    <t>Annexin A6 OS=Homo sapiens OX=9606 GN=ANXA6 PE=1 SV=3</t>
  </si>
  <si>
    <t>ANXA6</t>
  </si>
  <si>
    <t>P08133</t>
  </si>
  <si>
    <t>Cytoplasm {ECO:0000250}. Melanosome {ECO:0000269|PubMed:17081065}. Note=Identified by mass spectrometry in melanosome fractions from stage I to stage IV.</t>
  </si>
  <si>
    <t>May associate with CD21. May regulate the release of Ca(2+) from intracellular stores.</t>
  </si>
  <si>
    <t>30,76</t>
  </si>
  <si>
    <t>60S ribosomal protein L10a OS=Homo sapiens OX=9606 GN=RPL10A PE=1 SV=2</t>
  </si>
  <si>
    <t>RPL10A</t>
  </si>
  <si>
    <t>P62906</t>
  </si>
  <si>
    <t>Component of the large ribosomal subunit. {ECO:0000305|PubMed:12962325}.</t>
  </si>
  <si>
    <t>11,107</t>
  </si>
  <si>
    <t>T-complex protein 1 subunit epsilon OS=Homo sapiens OX=9606 GN=CCT5 PE=1 SV=1</t>
  </si>
  <si>
    <t>CCT5</t>
  </si>
  <si>
    <t>P48643</t>
  </si>
  <si>
    <t>Cytoplasm {ECO:0000269|PubMed:20080638}. Cytoplasm, cytoskeleton, microtubule organizing center, centrosome {ECO:0000269|PubMed:14654843, ECO:0000269|PubMed:20080638}.</t>
  </si>
  <si>
    <t>Ras-related protein Rab-7a OS=Homo sapiens OX=9606 GN=RAB7A PE=1 SV=1</t>
  </si>
  <si>
    <t>RAB7A</t>
  </si>
  <si>
    <t>P51149</t>
  </si>
  <si>
    <t>Cytoplasmic vesicle, phagosome membrane {ECO:0000269|PubMed:12944476, ECO:0000269|PubMed:21255211}; Peripheral membrane protein {ECO:0000305}; Cytoplasmic side {ECO:0000305}. Late endosome membrane {ECO:0000269|PubMed:12944476, ECO:0000269|PubMed:14617358, ECO:0000269|PubMed:16176980, ECO:0000269|PubMed:20028791, ECO:0000269|PubMed:28325809}; Peripheral membrane protein {ECO:0000305}; Cytoplasmic side {ECO:0000305}. Lysosome membrane {ECO:0000269|PubMed:12944476, ECO:0000269|PubMed:20028791}; Peripheral membrane protein {ECO:0000305}; Cytoplasmic side {ECO:0000305}. Melanosome membrane {ECO:0000269|PubMed:12643545, ECO:0000269|PubMed:17081065}; Peripheral membrane protein {ECO:0000305}; Cytoplasmic side {ECO:0000305}. Cytoplasmic vesicle, autophagosome membrane {ECO:0000269|PubMed:20028791}; Peripheral membrane protein {ECO:0000305}; Cytoplasmic side {ECO:0000305}. Lipid droplet {ECO:0000250|UniProtKB:P51150}. Endosome membrane {ECO:0000269|PubMed:22431521}; Peripheral membrane protein {ECO:0000305}. Cytoplasmic vesicle {ECO:0000250|UniProtKB:P51150}. Note=Colocalizes with OSBPL1A at the late endosome (PubMed:16176980). Found in the ruffled border (a late endosomal-like compartment in the plasma membrane) of bone-resorbing osteoclasts. Recruited to phagosomes containing S.aureus or Mycobacterium (PubMed:21255211). Lipid droplet localization is increased upon ADRB2 stimulation (By similarity). {ECO:0000250|UniProtKB:P51150, ECO:0000269|PubMed:16176980, ECO:0000269|PubMed:21255211}.</t>
  </si>
  <si>
    <t>Small GTPase which cycles between active GTP-bound and inactive GDP-bound states. In its active state, binds to a variety of effector proteins playing a key role in the regulation of endo-lysosomal trafficking. Governs early-to-late endosomal maturation, microtubule minus-end as well as plus-end directed endosomal migration and positioning, and endosome-lysosome transport through different protein-protein interaction cascades. Plays a central role, not only in endosomal traffic, but also in many other cellular and physiological events, such as growth-factor-mediated cell signaling, nutrient-transportor mediated nutrient uptake, neurotrophin transport in the axons of neurons and lipid metabolism. Also involved in regulation of some specialized endosomal membrane trafficking, such as maturation of melanosomes, pathogen-induced phagosomes (or vacuoles) and autophagosomes. Plays a role in the maturation and acidification of phagosomes that engulf pathogens, such as S.aureus and M.tuberculosis. Plays a role in the fusion of phagosomes with lysosomes. Plays important roles in microbial pathogen infection and survival, as well as in participating in the life cycle of viruses. Microbial pathogens possess survival strategies governed by RAB7A, sometimes by employing RAB7A function (e.g. Salmonella) and sometimes by excluding RAB7A function (e.g. Mycobacterium). In concert with RAC1, plays a role in regulating the formation of RBs (ruffled borders) in osteoclasts. Controls the endosomal trafficking and neurite outgrowth signaling of NTRK1/TRKA (PubMed:11179213, PubMed:12944476, PubMed:14617358, PubMed:20028791, PubMed:21255211). Regulates the endocytic trafficking of the EGF-EGFR complex by regulating its lysosomal degradation. Involved in the ADRB2-stimulated lipolysis through lipophagy, a cytosolic lipase-independent autophagic pathway (By similarity). Required for the exosomal release of SDCBP, CD63 and syndecan (PubMed:22660413). Required for vesicular trafficking and cell surface expression of ACE2 (PubMed:33147445). May play a role in PRPH neuronal intermediate filament assembly (By similarity). {ECO:0000250|UniProtKB:P51150, ECO:0000269|PubMed:11179213, ECO:0000269|PubMed:12944476, ECO:0000269|PubMed:14617358, ECO:0000269|PubMed:20028791, ECO:0000269|PubMed:22660413, ECO:0000269|PubMed:33147445}.</t>
  </si>
  <si>
    <t>Mitochondrial import receptor subunit TOM20 homolog OS=Homo sapiens OX=9606 GN=TOMM20 PE=1 SV=1</t>
  </si>
  <si>
    <t>TOMM20</t>
  </si>
  <si>
    <t>Q15388</t>
  </si>
  <si>
    <t>Mitochondrion outer membrane {ECO:0000269|PubMed:20628368, ECO:0000269|PubMed:25764979, ECO:0000269|PubMed:25997101, ECO:0000269|PubMed:31644573}; Single-pass membrane protein {ECO:0000255}.</t>
  </si>
  <si>
    <t>7..24;  /note="Helical";  /evidence="ECO:0000255"</t>
  </si>
  <si>
    <t>Central component of the receptor complex responsible for the recognition and translocation of cytosolically synthesized mitochondrial preproteins. Together with TOM22 functions as the transit peptide receptor at the surface of the mitochondrion outer membrane and facilitates the movement of preproteins into the TOM40 translocation pore (By similarity). Required for the translocation across the mitochondrial outer membrane of cytochrome P450 monooxygenases. {ECO:0000250, ECO:0000250|UniProtKB:Q62760}.</t>
  </si>
  <si>
    <t>Protein import, sorting and homeostasis &gt; Protein import and sorting &gt; TOM | Mitochondrial dynamics and surveillance</t>
  </si>
  <si>
    <t>Eukaryotic translation initiation factor 4H OS=Homo sapiens OX=9606 GN=EIF4H PE=1 SV=5</t>
  </si>
  <si>
    <t>EIF4H</t>
  </si>
  <si>
    <t>Q15056</t>
  </si>
  <si>
    <t>Cytoplasm, perinuclear region {ECO:0000250}.</t>
  </si>
  <si>
    <t>Stimulates the RNA helicase activity of EIF4A in the translation initiation complex. Binds weakly mRNA. {ECO:0000269|PubMed:10585411, ECO:0000269|PubMed:11418588}.</t>
  </si>
  <si>
    <t>7,12,101</t>
  </si>
  <si>
    <t>Src substrate cortactin OS=Homo sapiens OX=9606 GN=CTTN PE=1 SV=2</t>
  </si>
  <si>
    <t>CTTN</t>
  </si>
  <si>
    <t>Q14247</t>
  </si>
  <si>
    <t>Cytoplasm, cytoskeleton {ECO:0000269|PubMed:12151401}. Cell projection, lamellipodium {ECO:0000269|PubMed:12151401}. Cell projection, ruffle. Cell projection, dendrite {ECO:0000250}. Cell projection {ECO:0000250|UniProtKB:Q66HL2}. Cell membrane {ECO:0000305|PubMed:17959782}; Peripheral membrane protein {ECO:0000305}; Cytoplasmic side {ECO:0000305}. Cell projection, podosome {ECO:0000250|UniProtKB:Q01406}. Cell junction {ECO:0000250|UniProtKB:Q66HL2}. Cell junction, focal adhesion {ECO:0000250|UniProtKB:Q66HL2}. Membrane, clathrin-coated pit {ECO:0000250|UniProtKB:Q66HL2}. Cell projection, dendritic spine {ECO:0000250}. Cytoplasm, cell cortex {ECO:0000269|PubMed:12151401}. Note=Colocalizes transiently with PTK2/FAK1 at focal adhesions (By similarity). Associated with membrane ruffles and lamellipodia. In the presence of CTTNBP2NL, colocalizes with stress fibers (By similarity). In the presence of CTTNBP2, localizes at the cell cortex (By similarity). In response to neuronal activation by glutamate, redistributes from dendritic spines to the dendritic shaft (By similarity). Colocalizes with DNM2 at the basis of filopodia in hippocampus neuron growth zones (By similarity). {ECO:0000250|UniProtKB:Q60598, ECO:0000250|UniProtKB:Q66HL2}.</t>
  </si>
  <si>
    <t>Contributes to the organization of the actin cytoskeleton and cell shape (PubMed:21296879). Plays a role in the formation of lamellipodia and in cell migration. Plays a role in the regulation of neuron morphology, axon growth and formation of neuronal growth cones (By similarity). Through its interaction with CTTNBP2, involved in the regulation of neuronal spine density (By similarity). Plays a role in the invasiveness of cancer cells, and the formation of metastases (PubMed:16636290). Plays a role in focal adhesion assembly and turnover (By similarity). In complex with ABL1 and MYLK regulates cortical actin-based cytoskeletal rearrangement critical to sphingosine 1-phosphate (S1P)-mediated endothelial cell (EC) barrier enhancement (PubMed:20861316). Plays a role in intracellular protein transport and endocytosis, and in modulating the levels of potassium channels present at the cell membrane (PubMed:17959782). Plays a role in receptor-mediated endocytosis via clathrin-coated pits (By similarity). Required for stabilization of KCNH1 channels at the cell membrane (PubMed:23144454). {ECO:0000250|UniProtKB:Q60598, ECO:0000250|UniProtKB:Q66HL2, ECO:0000269|PubMed:16636290, ECO:0000269|PubMed:17959782, ECO:0000269|PubMed:21296879, ECO:0000269|PubMed:23144454}.</t>
  </si>
  <si>
    <t>104,141,178,199,302,334,421</t>
  </si>
  <si>
    <t>Armadillo repeat-containing protein 10 OS=Homo sapiens OX=9606 GN=ARMC10 PE=1 SV=1</t>
  </si>
  <si>
    <t>ARMC10</t>
  </si>
  <si>
    <t>Q8N2F6</t>
  </si>
  <si>
    <t>Endoplasmic reticulum membrane {ECO:0000269|PubMed:12839973}; Single-pass membrane protein {ECO:0000269|PubMed:12839973}.</t>
  </si>
  <si>
    <t>5..27;  /note="Helical";  /evidence="ECO:0000255"</t>
  </si>
  <si>
    <t>May play a role in cell survival and cell growth. May suppress the transcriptional activity of p53/TP53. {ECO:0000269|PubMed:12839973, ECO:0000269|PubMed:17904127}.</t>
  </si>
  <si>
    <t>Mitochondrial dynamics and surveillance &gt; Fission | Mitochondrial dynamics and surveillance &gt; Trafficking</t>
  </si>
  <si>
    <t>CCHC-type zinc finger nucleic acid binding protein OS=Homo sapiens OX=9606 GN=CNBP PE=1 SV=1</t>
  </si>
  <si>
    <t>CNBP</t>
  </si>
  <si>
    <t>P62633</t>
  </si>
  <si>
    <t>Cytoplasm {ECO:0000250}. Endoplasmic reticulum {ECO:0000250}.</t>
  </si>
  <si>
    <t>Single-stranded DNA-binding protein, with specificity to the sterol regulatory element (SRE). Involved in sterol-mediated repression.</t>
  </si>
  <si>
    <t>60S ribosomal protein L3 OS=Homo sapiens OX=9606 GN=RPL3 PE=1 SV=2</t>
  </si>
  <si>
    <t>RPL3</t>
  </si>
  <si>
    <t>P39023</t>
  </si>
  <si>
    <t>Nucleus, nucleolus {ECO:0000269|PubMed:16963496}. Cytoplasm {ECO:0000269|PubMed:16963496}.</t>
  </si>
  <si>
    <t>The L3 protein is a component of the large subunit of cytoplasmic ribosomes. {ECO:0000305|PubMed:12962325}.</t>
  </si>
  <si>
    <t>Tubulin-specific chaperone E OS=Homo sapiens OX=9606 GN=TBCE PE=1 SV=1</t>
  </si>
  <si>
    <t>TBCE</t>
  </si>
  <si>
    <t>Q15813</t>
  </si>
  <si>
    <t>Cytoplasm {ECO:0000250}. Cytoplasm, cytoskeleton {ECO:0000250}.</t>
  </si>
  <si>
    <t>Tubulin-folding protein; involved in the second step of the tubulin folding pathway and in the regulation of tubulin heterodimer dissociation. Required for correct organization of microtubule cytoskeleton and mitotic splindle, and maintenance of the neuronal microtubule network. {ECO:0000269|PubMed:11847227, ECO:0000269|PubMed:27666369}.</t>
  </si>
  <si>
    <t>Cysteine and histidine-rich domain-containing protein 1 OS=Homo sapiens OX=9606 GN=CHORDC1 PE=1 SV=2</t>
  </si>
  <si>
    <t>CHORDC1</t>
  </si>
  <si>
    <t>Q9UHD1</t>
  </si>
  <si>
    <t>Regulates centrosome duplication, probably by inhibiting the kinase activity of ROCK2 (PubMed:20230755). Proposed to act as co-chaperone for HSP90 (PubMed:20230755). May play a role in the regulation of NOD1 via a HSP90 chaperone complex (PubMed:20230755). In vitro, has intrinsic chaperone activity (PubMed:20230755). This function may be achieved by inhibiting association of ROCK2 with NPM1 (PubMed:20230755). Plays a role in ensuring the localization of the tyrosine kinase receptor EGFR to the plasma membrane, and thus ensures the subsequent regulation of EGFR activity and EGF-induced actin cytoskeleton remodeling (PubMed:32053105). Involved in stress response (PubMed:20230755). Prevents tumorigenesis (PubMed:20230755). {ECO:0000269|PubMed:20230755, ECO:0000269|PubMed:32053105}.</t>
  </si>
  <si>
    <t>604,627</t>
  </si>
  <si>
    <t>Vimentin OS=Homo sapiens OX=9606 GN=VIM PE=1 SV=4</t>
  </si>
  <si>
    <t>VIM</t>
  </si>
  <si>
    <t>P08670</t>
  </si>
  <si>
    <t>Cytoplasm {ECO:0000269|PubMed:21465480, ECO:0000269|PubMed:29496907}. Cytoplasm, cytoskeleton {ECO:0000269|PubMed:18408015, ECO:0000269|PubMed:29496907}. Nucleus matrix {ECO:0000250|UniProtKB:P31000}. Cell membrane {ECO:0000250|UniProtKB:P20152}.</t>
  </si>
  <si>
    <t>Vimentins are class-III intermediate filaments found in various non-epithelial cells, especially mesenchymal cells. Vimentin is attached to the nucleus, endoplasmic reticulum, and mitochondria, either laterally or terminally. {ECO:0000269|PubMed:21746880}.; Involved with LARP6 in the stabilization of type I collagen mRNAs for CO1A1 and CO1A2. {ECO:0000269|PubMed:21746880}.</t>
  </si>
  <si>
    <t>PDZ and LIM domain protein 1 OS=Homo sapiens OX=9606 GN=PDLIM1 PE=1 SV=4</t>
  </si>
  <si>
    <t>PDLIM1</t>
  </si>
  <si>
    <t>O00151</t>
  </si>
  <si>
    <t>Cytoplasm {ECO:0000269|PubMed:10861853, ECO:0000269|PubMed:11110697}. Cytoplasm, cytoskeleton {ECO:0000269|PubMed:10861853, ECO:0000269|PubMed:11110697}. Cytoplasm, myofibril, sarcomere, Z line {ECO:0000269|PubMed:10861853}. Note=Associates with actin stress fibers. {ECO:0000269|PubMed:11110697}.</t>
  </si>
  <si>
    <t>Cytoskeletal protein that may act as an adapter that brings other proteins (like kinases) to the cytoskeleton (PubMed:10861853). Involved in assembly, disassembly and directioning of stress fibers in fibroblasts. Required for the localization of ACTN1 and PALLD to stress fibers. Required for cell migration and in maintaining cell polarity of fibroblasts (By similarity). {ECO:0000250|UniProtKB:P52944, ECO:0000269|PubMed:10861853}.</t>
  </si>
  <si>
    <t>Ras-related protein Rab-1A OS=Homo sapiens OX=9606 GN=RAB1A PE=1 SV=3</t>
  </si>
  <si>
    <t>RAB1A</t>
  </si>
  <si>
    <t>P62820</t>
  </si>
  <si>
    <t>Golgi apparatus {ECO:0000269|PubMed:22939626}. Endoplasmic reticulum {ECO:0000269|PubMed:22939626}. Early endosome {ECO:0000269|PubMed:21303926}. Cytoplasm, cytosol {ECO:0000305|PubMed:19942850}. Membrane {ECO:0000269|PubMed:19942850, ECO:0000269|PubMed:23815289}. Melanosome {ECO:0000250|UniProtKB:P62821}. Note=Alternates between membrane-associated and cytosolic forms. {ECO:0000305|PubMed:19942850}.</t>
  </si>
  <si>
    <t>The small GTPases Rab are key regulators of intracellular membrane trafficking, from the formation of transport vesicles to their fusion with membranes (PubMed:20639577, PubMed:20861236, PubMed:21303926, PubMed:22939626). Rabs cycle between an inactive GDP-bound form and an active GTP-bound form that is able to recruit to membranes different sets of downstream effectors directly responsible for vesicle formation, movement, tethering and fusion (PubMed:20639577, PubMed:20861236, PubMed:21303926, PubMed:22939626). RAB1A regulates vesicular protein transport from the endoplasmic reticulum (ER) to the Golgi compartment and on to the cell surface, and plays a role in IL-8 and growth hormone secretion (PubMed:21303926). Regulates the level of CASR present at the cell membrane (PubMed:20861236). Plays a role in cell adhesion and cell migration, via its role in protein trafficking (PubMed:20639577). Plays a role in autophagosome assembly and cellular defense reactions against pathogenic bacteria (PubMed:22939626). Plays a role in microtubule-dependent protein transport by early endosomes and in anterograde melanosome transport (By similarity). {ECO:0000250|UniProtKB:P62821, ECO:0000269|PubMed:20639577, ECO:0000269|PubMed:20861236, ECO:0000269|PubMed:21303926, ECO:0000269|PubMed:22939626}.</t>
  </si>
  <si>
    <t>40S ribosomal protein S3a OS=Homo sapiens OX=9606 GN=RPS3A PE=1 SV=2</t>
  </si>
  <si>
    <t>RPS3A</t>
  </si>
  <si>
    <t>P61247</t>
  </si>
  <si>
    <t>Cytoplasm {ECO:0000255|HAMAP-Rule:MF_03122, ECO:0000269|PubMed:17289661}. Nucleus {ECO:0000255|HAMAP-Rule:MF_03122}. Note=Localized in cytoplasmic mRNP granules containing untranslated mRNAs.</t>
  </si>
  <si>
    <t>May play a role during erythropoiesis through regulation of transcription factor DDIT3. {ECO:0000255|HAMAP-Rule:MF_03122}.</t>
  </si>
  <si>
    <t>Dihydrofolate reductase OS=Homo sapiens OX=9606 GN=DHFR PE=1 SV=2</t>
  </si>
  <si>
    <t>DHFR</t>
  </si>
  <si>
    <t>P00374</t>
  </si>
  <si>
    <t>Mitochondrion {ECO:0000250|UniProtKB:P00375}. Cytoplasm {ECO:0000250|UniProtKB:P00375}.</t>
  </si>
  <si>
    <t>Key enzyme in folate metabolism. Contributes to the de novo mitochondrial thymidylate biosynthesis pathway. Catalyzes an essential reaction for de novo glycine and purine synthesis, and for DNA precursor synthesis. Binds its own mRNA and that of DHFR2. {ECO:0000269|PubMed:12096917, ECO:0000269|PubMed:21876188}.</t>
  </si>
  <si>
    <t>Calponin-2 OS=Homo sapiens OX=9606 GN=CNN2 PE=1 SV=4</t>
  </si>
  <si>
    <t>CNN2</t>
  </si>
  <si>
    <t>Q99439</t>
  </si>
  <si>
    <t>Thin filament-associated protein that is implicated in the regulation and modulation of smooth muscle contraction. It is capable of binding to actin, calmodulin and tropomyosin. The interaction of calponin with actin inhibits the actomyosin Mg-ATPase activity.</t>
  </si>
  <si>
    <t>Adenylosuccinate synthetase isozyme 2 OS=Homo sapiens OX=9606 GN=ADSS2 PE=1 SV=3</t>
  </si>
  <si>
    <t>ADSS2</t>
  </si>
  <si>
    <t>P30520</t>
  </si>
  <si>
    <t>Cytoplasm {ECO:0000255|HAMAP-Rule:MF_03127}. Mitochondrion {ECO:0000250|UniProtKB:A4Z6H1}. Note=Partially associated with particulate fractions.</t>
  </si>
  <si>
    <t>Plays an important role in the de novo pathway and in the salvage pathway of purine nucleotide biosynthesis. Catalyzes the first committed step in the biosynthesis of AMP from IMP. {ECO:0000250|UniProtKB:P46664}.</t>
  </si>
  <si>
    <t>Protein LYRIC OS=Homo sapiens OX=9606 GN=MTDH PE=1 SV=2</t>
  </si>
  <si>
    <t>MTDH</t>
  </si>
  <si>
    <t>Q86UE4</t>
  </si>
  <si>
    <t>Endoplasmic reticulum membrane; Single-pass membrane protein. Nucleus membrane {ECO:0000250}; Single-pass membrane protein {ECO:0000250}. Cell junction, tight junction {ECO:0000250}. Nucleus, nucleolus {ECO:0000250}. Cytoplasm, perinuclear region. Note=In epithelial cells, recruited to tight junctions (TJ) during the maturation of the TJ complexes. A nucleolar staining may be due to nuclear targeting of an isoform lacking the transmembrane domain (By similarity). TNF-alpha causes translocation from the cytoplasm to the nucleus. {ECO:0000250}.</t>
  </si>
  <si>
    <t>49..69;  /note="Helical";  /evidence="ECO:0000255"</t>
  </si>
  <si>
    <t>Downregulates SLC1A2/EAAT2 promoter activity when expressed ectopically. Activates the nuclear factor kappa-B (NF-kappa-B) transcription factor. Promotes anchorage-independent growth of immortalized melanocytes and astrocytes which is a key component in tumor cell expansion. Promotes lung metastasis and also has an effect on bone and brain metastasis, possibly by enhancing the seeding of tumor cells to the target organ endothelium. Induces chemoresistance. {ECO:0000269|PubMed:15927426, ECO:0000269|PubMed:16452207, ECO:0000269|PubMed:18316612, ECO:0000269|PubMed:19111877}.</t>
  </si>
  <si>
    <t>Glutamine--fructose-6-phosphate aminotransferase [isomerizing] 2 OS=Homo sapiens OX=9606 GN=GFPT2 PE=1 SV=3</t>
  </si>
  <si>
    <t>GFPT2</t>
  </si>
  <si>
    <t>O94808</t>
  </si>
  <si>
    <t>Controls the flux of glucose into the hexosamine pathway. Most likely involved in regulating the availability of precursors for N- and O-linked glycosylation of proteins.</t>
  </si>
  <si>
    <t>40S ribosomal protein S13 OS=Homo sapiens OX=9606 GN=RPS13 PE=1 SV=2</t>
  </si>
  <si>
    <t>RPS13</t>
  </si>
  <si>
    <t>P62277</t>
  </si>
  <si>
    <t>Syntaxin-7 OS=Homo sapiens OX=9606 GN=STX7 PE=1 SV=4</t>
  </si>
  <si>
    <t>STX7</t>
  </si>
  <si>
    <t>O15400</t>
  </si>
  <si>
    <t>Early endosome membrane {ECO:0000250}; Single-pass type IV membrane protein {ECO:0000250}.</t>
  </si>
  <si>
    <t>239..259;  /note="Helical; Anchor for type IV membrane protein";  /evidence="ECO:0000255"</t>
  </si>
  <si>
    <t>May be involved in protein trafficking from the plasma membrane to the early endosome (EE) as well as in homotypic fusion of endocytic organelles. Mediates the endocytic trafficking from early endosomes to late endosomes and lysosomes.</t>
  </si>
  <si>
    <t>Glutathione reductase, mitochondrial OS=Homo sapiens OX=9606 GN=GSR PE=1 SV=2</t>
  </si>
  <si>
    <t>GSR</t>
  </si>
  <si>
    <t>P00390</t>
  </si>
  <si>
    <t>[Isoform Mitochondrial]: Mitochondrion.; [Isoform Cytoplasmic]: Cytoplasm.</t>
  </si>
  <si>
    <t>Maintains high levels of reduced glutathione in the cytosol.</t>
  </si>
  <si>
    <t>Synapse-associated protein 1 OS=Homo sapiens OX=9606 GN=SYAP1 PE=1 SV=1</t>
  </si>
  <si>
    <t>SYAP1</t>
  </si>
  <si>
    <t>Q96A49</t>
  </si>
  <si>
    <t>Cytoplasm, perinuclear region {ECO:0000250|UniProtKB:Q9D5V6}. Golgi apparatus {ECO:0000250|UniProtKB:Q9D5V6}. Perikaryon {ECO:0000250|UniProtKB:Q9D5V6}. Cell projection, axon {ECO:0000250|UniProtKB:Q9D5V6}. Cell projection, dendrite {ECO:0000250|UniProtKB:Q9D5V6}. Cell projection, growth cone {ECO:0000250|UniProtKB:Q9D5V6}. Cell junction, synapse, presynaptic cell membrane {ECO:0000250|UniProtKB:Q9D5V6}. Cell junction, synapse, postsynaptic cell membrane {ECO:0000250|UniProtKB:Q9D5V6}. Membrane {ECO:0000269|PubMed:23300339}. Note=Localizes to cholinergic neuromuscular junctions and in actin-rich growth cone regions (By similarity). Membrane-associated in a epidermal growth factor (EGF)-dependent manner (PubMed:23300339). {ECO:0000250|UniProtKB:Q9D5V6, ECO:0000269|PubMed:23300339}.</t>
  </si>
  <si>
    <t>Plays a role in adipocyte differentiation by promoting mTORC2-mediated phosphorylation of AKT1 at 'Ser-473' after growth factor stimulation (PubMed:23300339). {ECO:0000269|PubMed:23300339}.</t>
  </si>
  <si>
    <t>60,327</t>
  </si>
  <si>
    <t>Farnesyl pyrophosphate synthase OS=Homo sapiens OX=9606 GN=FDPS PE=1 SV=4</t>
  </si>
  <si>
    <t>FDPS</t>
  </si>
  <si>
    <t>P14324</t>
  </si>
  <si>
    <t>Key enzyme in isoprenoid biosynthesis which catalyzes the formation of farnesyl diphosphate (FPP), a precursor for several classes of essential metabolites including sterols, dolichols, carotenoids, and ubiquinones. FPP also serves as substrate for protein farnesylation and geranylgeranylation. Catalyzes the sequential condensation of isopentenyl pyrophosphate with the allylic pyrophosphates, dimethylallyl pyrophosphate, and then with the resultant geranylpyrophosphate to the ultimate product farnesyl pyrophosphate.</t>
  </si>
  <si>
    <t>Metabolism &gt; Lipid metabolism &gt; Cholesterol-associated</t>
  </si>
  <si>
    <t>eIF-2-alpha kinase activator GCN1 OS=Homo sapiens OX=9606 GN=GCN1 PE=1 SV=7</t>
  </si>
  <si>
    <t>GCN1</t>
  </si>
  <si>
    <t>Q92616</t>
  </si>
  <si>
    <t>Cytoplasm {ECO:0000250|UniProtKB:E9PVA8}. Note=Associates with ribosomes in undifferentiated neuroblastoma cells and increases after neuronal differentiation. {ECO:0000250|UniProtKB:E9PVA8}.</t>
  </si>
  <si>
    <t>Acts as a positive activator of the EIF2AK4/GCN2 protein kinase activity in response to amino acid starvation. Forms a complex with EIF2AK4/GCN2 on translating ribosomes; during this process, GCN1 seems to act as a chaperone to facilitate delivery of uncharged tRNAs that enter the A site of ribosomes to the tRNA-binding domain of EIF2AK4/GCN2, and hence stimulating EIF2AK4/GCN2 kinase activity. Participates in the repression of global protein synthesis and in gene-specific mRNA translation activation, such as the transcriptional activator ATF4, by promoting the EIF2AK4/GCN2-mediated phosphorylation of eukaryotic translation initiation factor 2 (eIF-2-alpha/EIF2S1) on 'Ser-52', and hence allowing ATF4-mediated reprogramming of amino acid biosynthetic gene expression to alleviate nutrient depletion. {ECO:0000250|UniProtKB:E9PVA8, ECO:0000250|UniProtKB:P33892}.</t>
  </si>
  <si>
    <t>876,1210,2001</t>
  </si>
  <si>
    <t>A-kinase anchor protein 1, mitochondrial OS=Homo sapiens OX=9606 GN=AKAP1 PE=1 SV=1</t>
  </si>
  <si>
    <t>AKAP1</t>
  </si>
  <si>
    <t>Q92667</t>
  </si>
  <si>
    <t>Mitochondrion outer membrane {ECO:0000250|UniProtKB:O08715}. Mitochondrion {ECO:0000250|UniProtKB:O08715}.</t>
  </si>
  <si>
    <t>Binds to type I and II regulatory subunits of protein kinase A and anchors them to the cytoplasmic face of the mitochondrial outer membrane (By similarity). Involved in mitochondrial-mediated antiviral innate immunity (PubMed:31522117). Promotes translocation of NDUFS1 into mitochondria to regulate mitochondrial membrane respiratory chain NADH dehydrogenase (Complex I) activity (By similarity). {ECO:0000250|UniProtKB:O08715, ECO:0000269|PubMed:31522117}.</t>
  </si>
  <si>
    <t>182,262,435</t>
  </si>
  <si>
    <t>Signaling &gt; cAMP-PKA signaling</t>
  </si>
  <si>
    <t>262,357</t>
  </si>
  <si>
    <t>14-3-3 protein epsilon OS=Homo sapiens OX=9606 GN=YWHAE PE=1 SV=1</t>
  </si>
  <si>
    <t>YWHAE</t>
  </si>
  <si>
    <t>P62258</t>
  </si>
  <si>
    <t>Nucleus {ECO:0000269|PubMed:12917326}. Cytoplasm {ECO:0000269|PubMed:12917326}. Melanosome {ECO:0000269|PubMed:12042314, ECO:0000269|PubMed:17081065}. Note=Identified by mass spectrometry in melanosome fractions from stage I to stage IV. {ECO:0000269|PubMed:12042314, ECO:0000269|PubMed:17081065}.</t>
  </si>
  <si>
    <t>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By similarity). Positively regulates phosphorylated protein HSF1 nuclear export to the cytoplasm (PubMed:12917326). {ECO:0000250|UniProtKB:P62261, ECO:0000269|PubMed:12917326}.</t>
  </si>
  <si>
    <t>Putative elongation factor 1-alpha-like 3 OS=Homo sapiens OX=9606 GN=EEF1A1P5 PE=5 SV=1</t>
  </si>
  <si>
    <t>EEF1A1P5</t>
  </si>
  <si>
    <t>Q5VTE0</t>
  </si>
  <si>
    <t>This protein promotes the GTP-dependent binding of aminoacyl-tRNA to the A-site of ribosomes during protein biosynthesis. {ECO:0000250}.</t>
  </si>
  <si>
    <t>29,141,254</t>
  </si>
  <si>
    <t>Key enzyme in the regulation of glycerol uptake and metabolism.</t>
  </si>
  <si>
    <t>Dynamin-1-like protein OS=Homo sapiens OX=9606 GN=DNM1L PE=1 SV=2</t>
  </si>
  <si>
    <t>DNM1L</t>
  </si>
  <si>
    <t>O00429</t>
  </si>
  <si>
    <t>Cytoplasm, cytosol. Golgi apparatus. Endomembrane system; Peripheral membrane protein. Mitochondrion outer membrane {ECO:0000269|PubMed:26122121, ECO:0000269|PubMed:27145208, ECO:0000269|PubMed:28969390}; Peripheral membrane protein. Peroxisome. Membrane, clathrin-coated pit {ECO:0000250}. Cytoplasmic vesicle, secretory vesicle, synaptic vesicle membrane {ECO:0000250|UniProtKB:O35303}. Note=Mainly cytosolic. Recruited by RALA and RALBP1 to mitochondrion during mitosis (PubMed:21822277). Translocated to the mitochondrial membrane through O-GlcNAcylation and interaction with FIS1. Colocalized with MARCHF5 at mitochondrial membrane. Localizes to mitochondria at sites of division. Localizes to mitochondria following necrosis induction. Recruited to the mitochondrial outer membrane by interaction with MIEF1. Mitochondrial recruitment is inhibited by C11orf65/MFI (By similarity). Associated with peroxisomal membranes, partly recruited there by PEX11B. May also be associated with endoplasmic reticulum tubules and cytoplasmic vesicles and found to be perinuclear. In some cell types, localizes to the Golgi complex (By similarity). Binds to phospholipid membranes (By similarity). {ECO:0000250, ECO:0000250|UniProtKB:Q8K1M6, ECO:0000269|PubMed:21822277}.</t>
  </si>
  <si>
    <t>Functions in mitochondrial and peroxisomal division (PubMed:9570752, PubMed:9786947, PubMed:11514614, PubMed:12499366, PubMed:17301055, PubMed:17553808, PubMed:17460227, PubMed:18695047, PubMed:18838687, PubMed:19638400, PubMed:19411255, PubMed:19342591, PubMed:23921378, PubMed:23283981, PubMed:23530241, PubMed:29478834, PubMed:32484300, PubMed:27145208, PubMed:26992161, PubMed:27301544, PubMed:27328748). Mediates membrane fission through oligomerization into membrane-associated tubular structures that wrap around the scission site to constrict and sever the mitochondrial membrane through a GTP hydrolysis-dependent mechanism (PubMed:23530241, PubMed:23584531). The specific recruitment at scission sites is mediated by membrane receptors like MFF, MIEF1 and MIEF2 for mitochondrial membranes (PubMed:23921378, PubMed:23283981, PubMed:29899447). While the recruitment by the membrane receptors is GTP-dependent, the following hydrolysis of GTP induces the dissociation from the receptors and allows DNM1L filaments to curl into closed rings that are probably sufficient to sever a double membrane (PubMed:29899447). Acts downstream of PINK1 to promote mitochondrial fission in a PRKN-dependent manner (PubMed:32484300). Plays an important role in mitochondrial fission during mitosis (PubMed:19411255, PubMed:26992161, PubMed:27301544, PubMed:27328748). Through its function in mitochondrial division, ensures the survival of at least some types of postmitotic neurons, including Purkinje cells, by suppressing oxidative damage (By similarity). Required for normal brain development, including that of cerebellum (PubMed:17460227, PubMed:27145208, PubMed:26992161, PubMed:27301544, PubMed:27328748). Facilitates developmentally regulated apoptosis during neural tube formation (By similarity). Required for a normal rate of cytochrome c release and caspase activation during apoptosis; this requirement may depend upon the cell type and the physiological apoptotic cues (By similarity). Required for formation of endocytic vesicles (PubMed:9570752, PubMed:20688057, PubMed:23792689). Proposed to regulate synaptic vesicle membrane dynamics through association with BCL2L1 isoform Bcl-X(L) which stimulates its GTPase activity in synaptic vesicles; the function may require its recruitment by MFF to clathrin-containing vesicles (PubMed:17015472, PubMed:23792689). Required for programmed necrosis execution (PubMed:22265414). Rhythmic control of its activity following phosphorylation at Ser-637 is essential for the circadian control of mitochondrial ATP production (PubMed:29478834). {ECO:0000250|UniProtKB:Q8K1M6, ECO:0000269|PubMed:11514614, ECO:0000269|PubMed:12499366, ECO:0000269|PubMed:17015472, ECO:0000269|PubMed:17301055, ECO:0000269|PubMed:17460227, ECO:0000269|PubMed:17553808, ECO:0000269|PubMed:18695047, ECO:0000269|PubMed:18838687, ECO:0000269|PubMed:19342591, ECO:0000269|PubMed:19411255, ECO:0000269|PubMed:19638400, ECO:0000269|PubMed:20688057, ECO:0000269|PubMed:22265414, ECO:0000269|PubMed:23283981, ECO:0000269|PubMed:23530241, ECO:0000269|PubMed:23584531, ECO:0000269|PubMed:23792689, ECO:0000269|PubMed:23921378, ECO:0000269|PubMed:26992161, ECO:0000269|PubMed:27145208, ECO:0000269|PubMed:27301544, ECO:0000269|PubMed:27328748, ECO:0000269|PubMed:29478834, ECO:0000269|PubMed:29899447, ECO:0000269|PubMed:32484300, ECO:0000269|PubMed:9570752, ECO:0000269|PubMed:9786947}.; [Isoform 1]: Inhibits peroxisomal division when overexpressed. {ECO:0000269|PubMed:12618434}.; [Isoform 4]: Inhibits peroxisomal division when overexpressed. {ECO:0000269|PubMed:12618434}.</t>
  </si>
  <si>
    <t>266,449</t>
  </si>
  <si>
    <t>Mitochondrial dynamics and surveillance &gt; Fission</t>
  </si>
  <si>
    <t>L-lactate dehydrogenase B chain OS=Homo sapiens OX=9606 GN=LDHB PE=1 SV=2</t>
  </si>
  <si>
    <t>LDHB</t>
  </si>
  <si>
    <t>P07195</t>
  </si>
  <si>
    <t>Cytoplasm. Mitochondrion inner membrane {ECO:0000269|PubMed:27618187}; Peripheral membrane protein {ECO:0000305}.</t>
  </si>
  <si>
    <t>84,240</t>
  </si>
  <si>
    <t>Metabolism &gt; Amino acid metabolism &gt; Glyoxylate metabolism</t>
  </si>
  <si>
    <t>Elongation factor 2 OS=Homo sapiens OX=9606 GN=EEF2 PE=1 SV=4</t>
  </si>
  <si>
    <t>EEF2</t>
  </si>
  <si>
    <t>P13639</t>
  </si>
  <si>
    <t>Cytoplasm {ECO:0000269|PubMed:25064856}. Nucleus {ECO:0000269|PubMed:24648518}. Note=Phosphorylation by CSK promotes cleavage and SUMOylation-dependent nuclear translocation of the C-terminal cleavage product. {ECO:0000269|PubMed:24648518}.</t>
  </si>
  <si>
    <t>Catalyzes the GTP-dependent ribosomal translocation step during translation elongation. During this step, the ribosome changes from the pre-translocational (PRE) to the post-translocational (POST) state as the newly formed A-site-bound peptidyl-tRNA and P-site-bound deacylated tRNA move to the P and E sites, respectively. Catalyzes the coordinated movement of the two tRNA molecules, the mRNA and conformational changes in the ribosome.</t>
  </si>
  <si>
    <t>443,457,671,787</t>
  </si>
  <si>
    <t>Y-box-binding protein 1 OS=Homo sapiens OX=9606 GN=YBX1 PE=1 SV=3</t>
  </si>
  <si>
    <t>YBX1</t>
  </si>
  <si>
    <t>P67809</t>
  </si>
  <si>
    <t>Cytoplasm {ECO:0000269|PubMed:12604611, ECO:0000269|PubMed:14718551, ECO:0000269|PubMed:15806160}. Nucleus {ECO:0000269|PubMed:12604611, ECO:0000269|PubMed:14718551, ECO:0000269|PubMed:15806160}. Cytoplasmic granule {ECO:0000269|PubMed:17289661, ECO:0000269|PubMed:18335541, ECO:0000269|PubMed:19029303, ECO:0000269|PubMed:25229427}. Secreted {ECO:0000269|PubMed:19483673}. Secreted, extracellular exosome {ECO:0000269|PubMed:27559612, ECO:0000269|PubMed:28341602}. Note=Predominantly cytoplasmic in proliferating cells (PubMed:12604611). Cytotoxic stress and DNA damage enhance translocation to the nucleus (PubMed:14718551). Localized in cytoplasmic mRNP granules containing untranslated mRNAs (PubMed:25229427). Shuttles between nucleus and cytoplasm (PubMed:25229427). Localized with DDX1, MBNL1 and TIAL1 in stress granules upon stress (PubMed:18335541). Secreted by mesangial and monocytic cells after inflammatory challenges (PubMed:19483673). {ECO:0000269|PubMed:12604611, ECO:0000269|PubMed:14718551, ECO:0000269|PubMed:18335541, ECO:0000269|PubMed:19483673, ECO:0000269|PubMed:25229427}.</t>
  </si>
  <si>
    <t>DNA- and RNA-binding protein involved in various processes, such as translational repression, RNA stabilization, mRNA splicing, DNA repair and transcription regulation (PubMed:8188694, PubMed:10817758, PubMed:11698476, PubMed:14718551, PubMed:18809583, PubMed:31358969). Predominantly acts as a RNA-binding protein: binds preferentially to the 5'-[CU]CUGCG-3' RNA motif and specifically recognizes mRNA transcripts modified by C5-methylcytosine (m5C) (PubMed:19561594, PubMed:31358969). Promotes mRNA stabilization: acts by binding to m5C-containing mRNAs and recruiting the mRNA stability maintainer ELAVL1, thereby preventing mRNA decay (PubMed:10817758, PubMed:11698476, PubMed:31358969). Component of the CRD-mediated complex that promotes MYC mRNA stability (PubMed:19029303). Contributes to the regulation of translation by modulating the interaction between the mRNA and eukaryotic initiation factors (By similarity). Plays a key role in RNA composition of extracellular exosomes by defining the sorting of small non-coding RNAs, such as tRNAs, Y RNAs, Vault RNAs and miRNAs (PubMed:27559612, PubMed:29073095). Probably sorts RNAs in exosomes by recognizing and binding C5-methylcytosine (m5C)-containing RNAs (PubMed:28341602, PubMed:29073095). Acts as a key effector of epidermal progenitors by preventing epidermal progenitor senescence: acts by regulating the translation of a senescence-associated subset of cytokine mRNAs, possibly by binding to m5C-containing mRNAs (PubMed:29712925). Also involved in pre-mRNA alternative splicing regulation: binds to splice sites in pre-mRNA and regulates splice site selection (PubMed:12604611). Also able to bind DNA: regulates transcription of the multidrug resistance gene MDR1 is enhanced in presence of the APEX1 acetylated form at 'Lys-6' and 'Lys-7' (PubMed:18809583). Binds to promoters that contain a Y-box (5'-CTGATTGGCCAA-3'), such as MDR1 and HLA class II genes (PubMed:8188694, PubMed:18809583). Promotes separation of DNA strands that contain mismatches or are modified by cisplatin (PubMed:14718551). Has endonucleolytic activity and can introduce nicks or breaks into double-stranded DNA, suggesting a role in DNA repair (PubMed:14718551). The secreted form acts as an extracellular mitogen and stimulates cell migration and proliferation (PubMed:19483673). {ECO:0000250|UniProtKB:Q28618, ECO:0000269|PubMed:10817758, ECO:0000269|PubMed:11698476, ECO:0000269|PubMed:12604611, ECO:0000269|PubMed:14718551, ECO:0000269|PubMed:18809583, ECO:0000269|PubMed:19029303, ECO:0000269|PubMed:19483673, ECO:0000269|PubMed:19561594, ECO:0000269|PubMed:27559612, ECO:0000269|PubMed:28341602, ECO:0000269|PubMed:29073095, ECO:0000269|PubMed:29712925, ECO:0000269|PubMed:31358969, ECO:0000269|PubMed:8188694}.</t>
  </si>
  <si>
    <t>371,525,545</t>
  </si>
  <si>
    <t>Pyruvate kinase PKM OS=Homo sapiens OX=9606 GN=PKM PE=1 SV=4</t>
  </si>
  <si>
    <t>PKM</t>
  </si>
  <si>
    <t>P14618</t>
  </si>
  <si>
    <t>Cytoplasm {ECO:0000269|PubMed:25263439}. Nucleus {ECO:0000269|PubMed:17308100, ECO:0000269|PubMed:18191611}. Note=Translocates to the nucleus in response to different apoptotic stimuli. Nuclear translocation is sufficient to induce cell death that is caspase independent, isoform-specific and independent of its enzymatic activity. {ECO:0000269|PubMed:17308100}.</t>
  </si>
  <si>
    <t>Glycolytic enzyme that catalyzes the transfer of a phosphoryl group from phosphoenolpyruvate (PEP) to ADP, generating ATP (PubMed:15996096, PubMed:1854723). The ratio between the highly active tetrameric form and nearly inactive dimeric form determines whether glucose carbons are channeled to biosynthetic processes or used for glycolytic ATP production (PubMed:15996096, PubMed:1854723). The transition between the 2 forms contributes to the control of glycolysis and is important for tumor cell proliferation and survival (PubMed:15996096, PubMed:1854723). In addition to its role in glycolysis, also regulates transcription (PubMed:18191611, PubMed:21620138). Stimulates POU5F1-mediated transcriptional activation (PubMed:18191611). Promotes in a STAT1-dependent manner, the expression of the immune checkpoint protein CD274 in ARNTL/BMAL1-deficient macrophages (By similarity). Also acts as a translation regulator for a subset of mRNAs, independently of its pyruvate kinase activity: associates with subpools of endoplasmic reticulum-associated ribosomes, binds directly to the mRNAs translated at the endoplasmic reticulum and promotes translation of these endoplasmic reticulum-destined mRNAs (By similarity). Plays a general role in caspase independent cell death of tumor cells (PubMed:17308100). {ECO:0000250|UniProtKB:P52480, ECO:0000269|PubMed:15996096, ECO:0000269|PubMed:17308100, ECO:0000269|PubMed:18191611, ECO:0000269|PubMed:1854723, ECO:0000269|PubMed:21620138}.</t>
  </si>
  <si>
    <t>83,148,175,370</t>
  </si>
  <si>
    <t>UV excision repair protein RAD23 homolog A OS=Homo sapiens OX=9606 GN=RAD23A PE=1 SV=1</t>
  </si>
  <si>
    <t>RAD23A</t>
  </si>
  <si>
    <t>P54725</t>
  </si>
  <si>
    <t>Nucleus.</t>
  </si>
  <si>
    <t>Multiubiquitin chain receptor involved in modulation of proteasomal degradation. Binds to 'Lys-48'-linked polyubiquitin chains in a length-dependent manner and with a lower affinity to 'Lys-63'-linked polyubiquitin chains. Proposed to be capable to bind simultaneously to the 26S proteasome and to polyubiquitinated substrates and to deliver ubiquitinated proteins to the proteasome.; Involved in nucleotide excision repair and is thought to be functional equivalent for RAD23B in global genome nucleotide excision repair (GG-NER) by association with XPC. In vitro, the XPC:RAD23A dimer has NER activity. Can stabilize XPC.; (Microbial infection) Involved in Vpr-dependent replication of HIV-1 in non-proliferating cells and primary macrophages. Required for the association of HIV-1 Vpr with the host proteasome. {ECO:0000269|PubMed:20614012}.</t>
  </si>
  <si>
    <t>Serine/threonine-protein phosphatase 2A 65 kDa regulatory subunit A alpha isoform OS=Homo sapiens OX=9606 GN=PPP2R1A PE=1 SV=4</t>
  </si>
  <si>
    <t>PPP2R1A</t>
  </si>
  <si>
    <t>P30153</t>
  </si>
  <si>
    <t>Cytoplasm {ECO:0000250|UniProtKB:Q32PI5}. Nucleus {ECO:0000269|PubMed:30611118}. Chromosome, centromere {ECO:0000269|PubMed:16580887}. Lateral cell membrane {ECO:0000269|PubMed:15525651}. Cell projection, dendrite {ECO:0000269|PubMed:15525651}. Note=Centromeric localization requires the presence of BUB1. {ECO:0000269|PubMed:16580887}.</t>
  </si>
  <si>
    <t>The PR65 subunit of protein phosphatase 2A serves as a scaffolding molecule to coordinate the assembly of the catalytic subunit and a variable regulatory B subunit. Upon interaction with GNA12 promotes dephosphorylation of microtubule associated protein TAU/MAPT (PubMed:15525651). Required for proper chromosome segregation and for centromeric localization of SGO1 in mitosis (PubMed:16580887). {ECO:0000269|PubMed:15525651, ECO:0000269|PubMed:16580887}.</t>
  </si>
  <si>
    <t>11,577</t>
  </si>
  <si>
    <t>Adenylyl cyclase-associated protein 1 OS=Homo sapiens OX=9606 GN=CAP1 PE=1 SV=5</t>
  </si>
  <si>
    <t>CAP1</t>
  </si>
  <si>
    <t>Q01518</t>
  </si>
  <si>
    <t>Cell membrane {ECO:0000250}; Peripheral membrane protein {ECO:0000250}.</t>
  </si>
  <si>
    <t>Directly regulates filament dynamics and has been implicated in a number of complex developmental and morphological processes, including mRNA localization and the establishment of cell polarity.</t>
  </si>
  <si>
    <t>GTP-binding nuclear protein Ran OS=Homo sapiens OX=9606 GN=RAN PE=1 SV=3</t>
  </si>
  <si>
    <t>RAN</t>
  </si>
  <si>
    <t>P62826</t>
  </si>
  <si>
    <t>Nucleus {ECO:0000269|PubMed:10679025, ECO:0000269|PubMed:12194828, ECO:0000269|PubMed:18617507, ECO:0000269|PubMed:1961752, ECO:0000269|PubMed:19753112, ECO:0000269|PubMed:31075303, ECO:0000269|PubMed:8421051, ECO:0000269|PubMed:8896452, ECO:0000269|PubMed:9351834, ECO:0000269|PubMed:9822603}. Nucleus envelope {ECO:0000269|PubMed:8896452, ECO:0000269|PubMed:9822603}. Cytoplasm, cytosol {ECO:0000269|PubMed:18617507, ECO:0000269|PubMed:8276887}. Cytoplasm {ECO:0000269|PubMed:10679025, ECO:0000269|PubMed:12194828, ECO:0000269|PubMed:9822603}. Melanosome {ECO:0000269|PubMed:17081065}. Note=Predominantly nuclear during interphase (PubMed:8421051, PubMed:12194828, PubMed:10679025). Becomes dispersed throughout the cytoplasm during mitosis (PubMed:8421051, PubMed:12194828). Identified by mass spectrometry in melanosome fractions from stage I to stage IV (PubMed:17081065). {ECO:0000269|PubMed:10679025, ECO:0000269|PubMed:12194828, ECO:0000269|PubMed:17081065, ECO:0000269|PubMed:8421051}.</t>
  </si>
  <si>
    <t>GTPase involved in nucleocytoplasmic transport, participating both to the import and the export from the nucleus of proteins and RNAs (PubMed:10400640, PubMed:8276887, PubMed:8896452, PubMed:8636225, PubMed:8692944, PubMed:9351834, PubMed:9428644, PubMed:9822603, PubMed:17209048, PubMed:26272610). Switches between a cytoplasmic GDP- and a nuclear GTP-bound state by nucleotide exchange and GTP hydrolysis (PubMed:7819259, PubMed:8896452, PubMed:8636225, PubMed:8692944, PubMed:9351834, PubMed:9428644, PubMed:9822603, PubMed:29040603, PubMed:11336674, PubMed:26272610). Nuclear import receptors such as importin beta bind their substrates only in the absence of GTP-bound RAN and release them upon direct interaction with GTP-bound RAN, while export receptors behave in the opposite way. Thereby, RAN controls cargo loading and release by transport receptors in the proper compartment and ensures the directionality of the transport (PubMed:8896452, PubMed:9351834, PubMed:9428644). Interaction with RANBP1 induces a conformation change in the complex formed by XPO1 and RAN that triggers the release of the nuclear export signal of cargo proteins (PubMed:20485264). RAN (GTP-bound form) triggers microtubule assembly at mitotic chromosomes and is required for normal mitotic spindle assembly and chromosome segregation (PubMed:10408446, PubMed:29040603). Required for normal progress through mitosis (PubMed:8421051, PubMed:12194828, PubMed:29040603). The complex with BIRC5/survivin plays a role in mitotic spindle formation by serving as a physical scaffold to help deliver the RAN effector molecule TPX2 to microtubules (PubMed:18591255). Acts as a negative regulator of the kinase activity of VRK1 and VRK2 (PubMed:18617507). Enhances AR-mediated transactivation. Transactivation decreases as the poly-Gln length within AR increases (PubMed:10400640). {ECO:0000269|PubMed:10400640, ECO:0000269|PubMed:10408446, ECO:0000269|PubMed:11336674, ECO:0000269|PubMed:12194828, ECO:0000269|PubMed:17209048, ECO:0000269|PubMed:18591255, ECO:0000269|PubMed:18617507, ECO:0000269|PubMed:20485264, ECO:0000269|PubMed:26272610, ECO:0000269|PubMed:29040603, ECO:0000269|PubMed:7819259, ECO:0000269|PubMed:8276887, ECO:0000269|PubMed:8421051, ECO:0000269|PubMed:8636225, ECO:0000269|PubMed:8692944, ECO:0000269|PubMed:8896452, ECO:0000269|PubMed:9351834, ECO:0000269|PubMed:9428644, ECO:0000269|PubMed:9822603, ECO:0000305|PubMed:26272610}.</t>
  </si>
  <si>
    <t>L-lactate dehydrogenase A chain OS=Homo sapiens OX=9606 GN=LDHA PE=1 SV=2</t>
  </si>
  <si>
    <t>LDHA</t>
  </si>
  <si>
    <t>P00338</t>
  </si>
  <si>
    <t>10,239</t>
  </si>
  <si>
    <t>Peptidyl-prolyl cis-trans isomerase FKBP8 OS=Homo sapiens OX=9606 GN=FKBP8 PE=1 SV=2</t>
  </si>
  <si>
    <t>FKBP8</t>
  </si>
  <si>
    <t>Q14318</t>
  </si>
  <si>
    <t>Mitochondrion {ECO:0000269|PubMed:16176796}. Mitochondrion membrane {ECO:0000305}; Single-pass membrane protein; Cytoplasmic side {ECO:0000305}.; [Isoform 1]: Mitochondrion membrane {ECO:0000269|PubMed:12510191, ECO:0000269|PubMed:18385096}; Single-pass membrane protein; Cytoplasmic side {ECO:0000305}.; [Isoform 3]: Mitochondrion membrane {ECO:0000269|PubMed:18385096}; Single-pass membrane protein; Cytoplasmic side {ECO:0000305}.</t>
  </si>
  <si>
    <t>390..410;  /note="Helical";  /evidence="ECO:0000255"</t>
  </si>
  <si>
    <t>Constitutively inactive PPiase, which becomes active when bound to calmodulin and calcium. Seems to act as a chaperone for BCL2, targets it to the mitochondria and modulates its phosphorylation state. The BCL2/FKBP8/calmodulin/calcium complex probably interferes with the binding of BCL2 to its targets. The active form of FKBP8 may therefore play a role in the regulation of apoptosis. {ECO:0000269|PubMed:12510191, ECO:0000269|PubMed:15757646, ECO:0000269|PubMed:16176796}.</t>
  </si>
  <si>
    <t>187,232,244,322,364</t>
  </si>
  <si>
    <t>Mitochondrial dynamics and surveillance &gt; Organelle contact sites | Mitochondrial dynamics and surveillance &gt; Mitophagy | Mitochondrial dynamics and surveillance &gt; Autophagy</t>
  </si>
  <si>
    <t>11,30,38,276</t>
  </si>
  <si>
    <t>Peroxiredoxin-2 OS=Homo sapiens OX=9606 GN=PRDX2 PE=1 SV=5</t>
  </si>
  <si>
    <t>PRDX2</t>
  </si>
  <si>
    <t>P32119</t>
  </si>
  <si>
    <t>Cytoplasm {ECO:0000269|PubMed:9497357}.</t>
  </si>
  <si>
    <t>Thiol-specific peroxidase that catalyzes the reduction of hydrogen peroxide and organic hydroperoxides to water and alcohols, respectively. Plays a role in cell protection against oxidative stress by detoxifying peroxides and as sensor of hydrogen peroxide-mediated signaling events. Might participate in the signaling cascades of growth factors and tumor necrosis factor-alpha by regulating the intracellular concentrations of H(2)O(2). {ECO:0000269|PubMed:9497357}.</t>
  </si>
  <si>
    <t>Calcyclin-binding protein OS=Homo sapiens OX=9606 GN=CACYBP PE=1 SV=2</t>
  </si>
  <si>
    <t>CACYBP</t>
  </si>
  <si>
    <t>Q9HB71</t>
  </si>
  <si>
    <t>Nucleus {ECO:0000269|PubMed:12895292}. Cytoplasm {ECO:0000269|PubMed:12895292}. Note=Cytoplasmic at low calcium concentrations. In neuroblastoma cells, after a retinoic acid (RA) induction and calcium increase, it localizes in both the nucleus and cytoplasm. The nuclear fraction may be phosphorylated.</t>
  </si>
  <si>
    <t>May be involved in calcium-dependent ubiquitination and subsequent proteasomal degradation of target proteins. Probably serves as a molecular bridge in ubiquitin E3 complexes. Participates in the ubiquitin-mediated degradation of beta-catenin (CTNNB1). {ECO:0000269|PubMed:16085652}.</t>
  </si>
  <si>
    <t>71,181</t>
  </si>
  <si>
    <t>Calmodulin-3 OS=Homo sapiens OX=9606 GN=CALM3 PE=1 SV=1</t>
  </si>
  <si>
    <t>CALM3</t>
  </si>
  <si>
    <t>P0DP25</t>
  </si>
  <si>
    <t>Cytoplasm, cytoskeleton, spindle {ECO:0000269|PubMed:16760425}. Cytoplasm, cytoskeleton, spindle pole {ECO:0000269|PubMed:16760425}. Cytoplasm, cytoskeleton, microtubule organizing center, centrosome {ECO:0000269|PubMed:14654843}. Note=Distributed throughout the cell during interphase, but during mitosis becomes dramatically localized to the spindle poles and the spindle microtubules.</t>
  </si>
  <si>
    <t>Calmodulin mediates the control of a large number of enzymes, ion channels, aquaporins and other proteins through calcium-binding. Is a regulator of voltage-dependent L-type calcium channels (PubMed:31454269). Among the enzymes to be stimulated by the calmodulin-calcium complex are a number of protein kinases and phosphatases. Together with CCP110 and centrin, is involved in a genetic pathway that regulates the centrosome cycle and progression through cytokinesis. {ECO:0000250|UniProtKB:P0DP23, ECO:0000269|PubMed:16760425, ECO:0000269|PubMed:31454269}.</t>
  </si>
  <si>
    <t>Emerin OS=Homo sapiens OX=9606 GN=EMD PE=1 SV=1</t>
  </si>
  <si>
    <t>EMD</t>
  </si>
  <si>
    <t>P50402</t>
  </si>
  <si>
    <t>Nucleus inner membrane {ECO:0000269|PubMed:19167377}; Single-pass membrane protein; Nucleoplasmic side {ECO:0000269|PubMed:19167377}. Nucleus outer membrane. Note=Colocalized with BANF1 at the central region of the assembling nuclear rim, near spindle-attachment sites. The accumulation of different intermediates of prelamin-A/C (non-farnesylated or carboxymethylated farnesylated prelamin-A/C) in fibroblasts modify its localization in the nucleus.</t>
  </si>
  <si>
    <t>223..243;  /note="Helical";  /evidence="ECO:0000255"</t>
  </si>
  <si>
    <t>Stabilizes and promotes the formation of a nuclear actin cortical network. Stimulates actin polymerization in vitro by binding and stabilizing the pointed end of growing filaments. Inhibits beta-catenin activity by preventing its accumulation in the nucleus. Acts by influencing the nuclear accumulation of beta-catenin through a CRM1-dependent export pathway. Links centrosomes to the nuclear envelope via a microtubule association. EMD and BAF are cooperative cofactors of HIV-1 infection. Association of EMD with the viral DNA requires the presence of BAF and viral integrase. The association of viral DNA with chromatin requires the presence of BAF and EMD. Required for proper localization of non-farnesylated prelamin-A/C. {ECO:0000269|PubMed:15328537, ECO:0000269|PubMed:16680152, ECO:0000269|PubMed:16858403, ECO:0000269|PubMed:17785515, ECO:0000269|PubMed:19323649}.</t>
  </si>
  <si>
    <t>41,59,74,85,105</t>
  </si>
  <si>
    <t>Elongation factor 1-beta OS=Homo sapiens OX=9606 GN=EEF1B2 PE=1 SV=3</t>
  </si>
  <si>
    <t>EEF1B2</t>
  </si>
  <si>
    <t>P24534</t>
  </si>
  <si>
    <t>EF-1-beta and EF-1-delta stimulate the exchange of GDP bound to EF-1-alpha to GTP.</t>
  </si>
  <si>
    <t>Regulator of microtubule dynamics protein 3 OS=Homo sapiens OX=9606 GN=RMDN3 PE=1 SV=2</t>
  </si>
  <si>
    <t>RMDN3</t>
  </si>
  <si>
    <t>Q96TC7</t>
  </si>
  <si>
    <t>Mitochondrion outer membrane {ECO:0000269|PubMed:16820967, ECO:0000269|PubMed:17361080, ECO:0000269|PubMed:22131369, ECO:0000269|PubMed:29858488}; Single-pass membrane protein {ECO:0000269|PubMed:16820967}. Cytoplasm {ECO:0000269|PubMed:17361080}. Nucleus {ECO:0000269|PubMed:17361080}. Cytoplasm, cytoskeleton, spindle {ECO:0000269|PubMed:18070910}. Cytoplasm, cytoskeleton, spindle pole {ECO:0000269|PubMed:18070910}. Note=In interphase localizes in the cytoplasm, and during mitosis localizes to the spindle microtubules and spindle poles. {ECO:0000269|PubMed:18070910}.</t>
  </si>
  <si>
    <t>13..35;  /note="Helical";  /evidence="ECO:0000255"</t>
  </si>
  <si>
    <t>Involved in cellular calcium homeostasis regulation. May participate in differentiation and apoptosis of keratinocytes. Overexpression induces apoptosis. {ECO:0000269|PubMed:16820967, ECO:0000269|PubMed:22131369}.</t>
  </si>
  <si>
    <t>Mitochondrial dynamics and surveillance &gt; Organelle contact sites</t>
  </si>
  <si>
    <t>Eukaryotic translation initiation factor 3 subunit L OS=Homo sapiens OX=9606 GN=EIF3L PE=1 SV=1</t>
  </si>
  <si>
    <t>EIF3L</t>
  </si>
  <si>
    <t>Q9Y262</t>
  </si>
  <si>
    <t>Cytoplasm {ECO:0000255|HAMAP-Rule:MF_03011}.</t>
  </si>
  <si>
    <t>Component of the eukaryotic translation initiation factor 3 (eIF-3) complex, which is required for several steps in the initiation of protein synthesis (PubMed:17581632, PubMed:25849773, PubMed:27462815). The eIF-3 complex associates with the 40S ribosome and facilitates the recruitment of eIF-1, eIF-1A, eIF-2:GTP:methionyl-tRNAi and eIF-5 to form the 43S pre-initiation complex (43S PIC). The eIF-3 complex stimulates mRNA recruitment to the 43S PIC and scanning of the mRNA for AUG recognition. The eIF-3 complex is also required for disassembly and recycling of post-termination ribosomal complexes and subsequently prevents premature joining of the 40S and 60S ribosomal subunits prior to initiation (PubMed:17581632). The eIF-3 complex specifically targets and initiates translation of a subset of mRNAs involved in cell proliferation, including cell cycling, differentiation and apoptosis, and uses different modes of RNA stem-loop binding to exert either translational activation or repression (PubMed:25849773). {ECO:0000255|HAMAP-Rule:MF_03011, ECO:0000269|PubMed:17581632, ECO:0000269|PubMed:25849773, ECO:0000269|PubMed:27462815}.; (Microbial infection) In case of FCV infection, plays a role in the ribosomal termination-reinitiation event leading to the translation of VP2 (PubMed:18056426). {ECO:0000269|PubMed:18056426}.</t>
  </si>
  <si>
    <t>GTP-binding protein SAR1a OS=Homo sapiens OX=9606 GN=SAR1A PE=1 SV=1</t>
  </si>
  <si>
    <t>SAR1A</t>
  </si>
  <si>
    <t>Q9NR31</t>
  </si>
  <si>
    <t>Endoplasmic reticulum {ECO:0000250}. Golgi apparatus {ECO:0000250}.</t>
  </si>
  <si>
    <t>Involved in transport from the endoplasmic reticulum to the Golgi apparatus (By similarity). Required to maintain SEC16A localization at discrete locations on the ER membrane perhaps by preventing its dissociation. SAR1A-GTP-dependent assembly of SEC16A on the ER membrane forms an organized scaffold defining endoplasmic reticulum exit sites (ERES). {ECO:0000250, ECO:0000269|PubMed:17005010}.</t>
  </si>
  <si>
    <t>89,154</t>
  </si>
  <si>
    <t>40S ribosomal protein S2 OS=Homo sapiens OX=9606 GN=RPS2 PE=1 SV=2</t>
  </si>
  <si>
    <t>RPS2</t>
  </si>
  <si>
    <t>P15880</t>
  </si>
  <si>
    <t>133,266</t>
  </si>
  <si>
    <t>40S ribosomal protein S9 OS=Homo sapiens OX=9606 GN=RPS9 PE=1 SV=3</t>
  </si>
  <si>
    <t>RPS9</t>
  </si>
  <si>
    <t>P46781</t>
  </si>
  <si>
    <t>Cytoplasm {ECO:0000269|PubMed:17289661}. Note=Localized in cytoplasmic mRNP granules containing untranslated mRNAs.</t>
  </si>
  <si>
    <t>14-3-3 protein theta OS=Homo sapiens OX=9606 GN=YWHAQ PE=1 SV=1</t>
  </si>
  <si>
    <t>YWHAQ</t>
  </si>
  <si>
    <t>P27348</t>
  </si>
  <si>
    <t>Cytoplasm. Note=In neurons, axonally transported to the nerve terminals.</t>
  </si>
  <si>
    <t>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Negatively regulates the kinase activity of PDPK1. {ECO:0000269|PubMed:12177059}.</t>
  </si>
  <si>
    <t>Peroxiredoxin-1 OS=Homo sapiens OX=9606 GN=PRDX1 PE=1 SV=1</t>
  </si>
  <si>
    <t>PRDX1</t>
  </si>
  <si>
    <t>Q06830</t>
  </si>
  <si>
    <t>Cytoplasm {ECO:0000269|PubMed:17081065, ECO:0000269|PubMed:9497357}. Melanosome {ECO:0000269|PubMed:17081065}. Note=Identified by mass spectrometry in melanosome fractions from stage I to stage IV.</t>
  </si>
  <si>
    <t>Thiol-specific peroxidase that catalyzes the reduction of hydrogen peroxide and organic hydroperoxides to water and alcohols, respectively. Plays a role in cell protection against oxidative stress by detoxifying peroxides and as sensor of hydrogen peroxide-mediated signaling events. Might participate in the signaling cascades of growth factors and tumor necrosis factor-alpha by regulating the intracellular concentrations of H(2)O(2) (PubMed:9497357). Reduces an intramolecular disulfide bond in GDPD5 that gates the ability to GDPD5 to drive postmitotic motor neuron differentiation (By similarity). {ECO:0000250|UniProtKB:P0CB50, ECO:0000269|PubMed:9497357}.</t>
  </si>
  <si>
    <t>34,194</t>
  </si>
  <si>
    <t>Actin, alpha skeletal muscle OS=Homo sapiens OX=9606 GN=ACTA1 PE=1 SV=1</t>
  </si>
  <si>
    <t>ACTA1</t>
  </si>
  <si>
    <t>P68133</t>
  </si>
  <si>
    <t>Actins are highly conserved proteins that are involved in various types of cell motility and are ubiquitously expressed in all eukaryotic cells.</t>
  </si>
  <si>
    <t>14-3-3 protein zeta/delta OS=Homo sapiens OX=9606 GN=YWHAZ PE=1 SV=1</t>
  </si>
  <si>
    <t>YWHAZ</t>
  </si>
  <si>
    <t>P63104</t>
  </si>
  <si>
    <t>Cytoplasm {ECO:0000269|PubMed:17081065}. Melanosome {ECO:0000269|PubMed:17081065}. Note=Located to stage I to stage IV melanosomes.</t>
  </si>
  <si>
    <t>Adapter protein implicated in the regulation of a large spectrum of both general and specialized signaling pathways. Binds to a large number of partners, usually by recognition of a phosphoserine or phosphothreonine motif. Binding generally results in the modulation of the activity of the binding partner. Induces ARHGEF7 activity on RAC1 as well as lamellipodia and membrane ruffle formation (PubMed:16959763). In neurons, regulates spine maturation through the modulation of ARHGEF7 activity (By similarity). {ECO:0000250|UniProtKB:O55043, ECO:0000269|PubMed:14578935, ECO:0000269|PubMed:15071501, ECO:0000269|PubMed:15644438, ECO:0000269|PubMed:16376338, ECO:0000269|PubMed:16959763, ECO:0000269|PubMed:31024343, ECO:0000269|PubMed:9360956}.</t>
  </si>
  <si>
    <t>60S ribosomal protein L26 OS=Homo sapiens OX=9606 GN=RPL26 PE=1 SV=1</t>
  </si>
  <si>
    <t>RPL26</t>
  </si>
  <si>
    <t>P61254</t>
  </si>
  <si>
    <t>Component of the large ribosomal subunit. {ECO:0000305|PubMed:26100019}.</t>
  </si>
  <si>
    <t>Synaptojanin-2-binding protein OS=Homo sapiens OX=9606 GN=SYNJ2BP PE=1 SV=2</t>
  </si>
  <si>
    <t>SYNJ2BP</t>
  </si>
  <si>
    <t>P57105</t>
  </si>
  <si>
    <t>Mitochondrion outer membrane {ECO:0000269|PubMed:32973005}.</t>
  </si>
  <si>
    <t>118..138;  /note="Helical";  /evidence="ECO:0000255"</t>
  </si>
  <si>
    <t>Regulates endocytosis of activin type 2 receptor kinases through the Ral/RALBP1-dependent pathway and may be involved in suppression of activin-induced signal transduction. {ECO:0000250|UniProtKB:Q9D6K5}.</t>
  </si>
  <si>
    <t>7,90</t>
  </si>
  <si>
    <t>dCTP pyrophosphatase 1 OS=Homo sapiens OX=9606 GN=DCTPP1 PE=1 SV=1</t>
  </si>
  <si>
    <t>DCTPP1</t>
  </si>
  <si>
    <t>Q9H773</t>
  </si>
  <si>
    <t>Mitochondrion {ECO:0000269|PubMed:24467396}. Nucleus {ECO:0000269|PubMed:24467396}. Cytoplasm, cytosol {ECO:0000269|PubMed:24467396}.</t>
  </si>
  <si>
    <t>Hydrolyzes deoxynucleoside triphosphates (dNTPs) to the corresponding nucleoside monophosphates. Has a strong preference for dCTP and its analogs including 5-iodo-dCTP and 5-methyl-dCTP for which it may even have a higher efficiency. May protect DNA or RNA against the incorporation of these genotoxic nucleotide analogs through their catabolism. {ECO:0000269|PubMed:24467396}.</t>
  </si>
  <si>
    <t>129,141</t>
  </si>
  <si>
    <t>166,169,198</t>
  </si>
  <si>
    <t>Protein CDV3 homolog OS=Homo sapiens OX=9606 GN=CDV3 PE=1 SV=1</t>
  </si>
  <si>
    <t>CDV3</t>
  </si>
  <si>
    <t>Q9UKY7</t>
  </si>
  <si>
    <t>95,169,190</t>
  </si>
  <si>
    <t>Alpha-enolase OS=Homo sapiens OX=9606 GN=ENO1 PE=1 SV=2</t>
  </si>
  <si>
    <t>ENO1</t>
  </si>
  <si>
    <t>P06733</t>
  </si>
  <si>
    <t>Cytoplasm {ECO:0000269|PubMed:10802057}. Cell membrane {ECO:0000269|PubMed:10802057}. Cytoplasm, myofibril, sarcomere, M line {ECO:0000269|PubMed:10802057}. Note=Can translocate to the plasma membrane in either the homodimeric (alpha/alpha) or heterodimeric (alpha/gamma) form. ENO1 is localized to the M line.; [Isoform MBP-1]: Nucleus.</t>
  </si>
  <si>
    <t>Glycolytic enzyme the catalyzes the conversion of 2-phosphoglycerate to phosphoenolpyruvate (PubMed:29775581, PubMed:1369209). In addition to glycolysis, involved in various processes such as growth control, hypoxia tolerance and allergic responses (PubMed:2005901, PubMed:10802057, PubMed:12666133, PubMed:29775581). May also function in the intravascular and pericellular fibrinolytic system due to its ability to serve as a receptor and activator of plasminogen on the cell surface of several cell-types such as leukocytes and neurons (PubMed:12666133). Stimulates immunoglobulin production (PubMed:1369209). {ECO:0000269|PubMed:10802057, ECO:0000269|PubMed:12666133, ECO:0000269|PubMed:1369209, ECO:0000269|PubMed:2005901, ECO:0000269|PubMed:29775581}.; MBP1 binds to the myc promoter and acts as a transcriptional repressor. May be a tumor suppressor. {ECO:0000269|PubMed:10082554}.</t>
  </si>
  <si>
    <t>60S ribosomal protein L8 OS=Homo sapiens OX=9606 GN=RPL8 PE=1 SV=2</t>
  </si>
  <si>
    <t>RPL8</t>
  </si>
  <si>
    <t>P62917</t>
  </si>
  <si>
    <t>Cytoplasm {ECO:0000303|PubMed:12962325}.</t>
  </si>
  <si>
    <t>Transmembrane protein 43 OS=Homo sapiens OX=9606 GN=TMEM43 PE=1 SV=1</t>
  </si>
  <si>
    <t>TMEM43</t>
  </si>
  <si>
    <t>Q9BTV4</t>
  </si>
  <si>
    <t>Endoplasmic reticulum {ECO:0000250}. Nucleus inner membrane; Multi-pass membrane protein. Note=Retained in the inner nuclear membrane through interaction with EMD and A- and B-lamins. The N- and C-termini are oriented towards the nucleoplasm. The majority of the hydrophilic domain resides in the endoplasmic reticulum lumen (By similarity). {ECO:0000250}.</t>
  </si>
  <si>
    <t>32..52;  /note="Helical";  /evidence="ECO:0000255"; 314..334;  /note="Helical";  /evidence="ECO:0000255"; 346..366;  /note="Helical";  /evidence="ECO:0000255"; 369..389;  /note="Helical";  /evidence="ECO:0000255"</t>
  </si>
  <si>
    <t>May have an important role in maintaining nuclear envelope structure by organizing protein complexes at the inner nuclear membrane. Required for retaining emerin at the inner nuclear membrane (By similarity). {ECO:0000250}.</t>
  </si>
  <si>
    <t>Tubulin alpha-1C chain OS=Homo sapiens OX=9606 GN=TUBA1C PE=1 SV=1</t>
  </si>
  <si>
    <t>TUBA1C</t>
  </si>
  <si>
    <t>Q9BQE3</t>
  </si>
  <si>
    <t>Serine/threonine-protein phosphatase 2A 55 kDa regulatory subunit B alpha isoform OS=Homo sapiens OX=9606 GN=PPP2R2A PE=1 SV=1</t>
  </si>
  <si>
    <t>PPP2R2A</t>
  </si>
  <si>
    <t>P63151</t>
  </si>
  <si>
    <t>The B regulatory subunit might modulate substrate selectivity and catalytic activity, and also might direct the localization of the catalytic enzyme to a particular subcellular compartment. Essential for serine/threonine-protein phosphatase 2A-mediated dephosphorylation of WEE1, preventing its ubiquitin-mediated proteolysis, increasing WEE1 protein levels, and promoting the G2/M checkpoint (PubMed:33108758). {ECO:0000269|PubMed:33108758}.</t>
  </si>
  <si>
    <t>Mitochondrial carrier homolog 2 OS=Homo sapiens OX=9606 GN=MTCH2 PE=1 SV=1</t>
  </si>
  <si>
    <t>MTCH2</t>
  </si>
  <si>
    <t>Q9Y6C9</t>
  </si>
  <si>
    <t>8..28;  /note="Helical";  /evidence="ECO:0000255"; 175..195;  /note="Helical";  /evidence="ECO:0000255"; 224..244;  /note="Helical";  /evidence="ECO:0000255"</t>
  </si>
  <si>
    <t>The substrate transported is not yet known. Induces mitochondrial depolarization.</t>
  </si>
  <si>
    <t>Small molecule transport &gt; SLC25A family | Mitochondrial dynamics and surveillance &gt; Fusion</t>
  </si>
  <si>
    <t>Transgelin-2 OS=Homo sapiens OX=9606 GN=TAGLN2 PE=1 SV=3</t>
  </si>
  <si>
    <t>TAGLN2</t>
  </si>
  <si>
    <t>P37802</t>
  </si>
  <si>
    <t>Tubulin-specific chaperone A OS=Homo sapiens OX=9606 GN=TBCA PE=1 SV=3</t>
  </si>
  <si>
    <t>TBCA</t>
  </si>
  <si>
    <t>O75347</t>
  </si>
  <si>
    <t>Tubulin-folding protein; involved in the early step of the tubulin folding pathway.</t>
  </si>
  <si>
    <t>Adenosylhomocysteinase OS=Homo sapiens OX=9606 GN=AHCY PE=1 SV=4</t>
  </si>
  <si>
    <t>AHCY</t>
  </si>
  <si>
    <t>P23526</t>
  </si>
  <si>
    <t>Cytoplasm {ECO:0000269|PubMed:17081065}. Melanosome {ECO:0000269|PubMed:17081065}. Note=Identified by mass spectrometry in melanosome fractions from stage I to stage IV.</t>
  </si>
  <si>
    <t>Adenosylhomocysteine is a competitive inhibitor of S-adenosyl-L-methionine-dependent methyl transferase reactions; therefore adenosylhomocysteinase may play a key role in the control of methylations via regulation of the intracellular concentration of adenosylhomocysteine. {ECO:0000269|PubMed:12590576}.</t>
  </si>
  <si>
    <t>Acylglycerol kinase, mitochondrial OS=Homo sapiens OX=9606 GN=AGK PE=1 SV=2</t>
  </si>
  <si>
    <t>AGK</t>
  </si>
  <si>
    <t>Q53H12</t>
  </si>
  <si>
    <t>Mitochondrion inner membrane {ECO:0000269|PubMed:15939762, ECO:0000269|PubMed:16269826, ECO:0000269|PubMed:28712724, ECO:0000269|PubMed:28712726}; Peripheral membrane protein {ECO:0000269|PubMed:28712724}. Mitochondrion intermembrane space {ECO:0000269|PubMed:28712724, ECO:0000269|PubMed:28712726}. Note=Localizes in the mitochondrion intermembrane space, where it associates with the inner membrane (PubMed:28712724). It is unclear whether the N-terminal hydrophobic region forms a transmembrane region or associates with the membrane without crossing it (PubMed:28712724, PubMed:28712726). {ECO:0000269|PubMed:28712724, ECO:0000269|PubMed:28712726}.</t>
  </si>
  <si>
    <t>Lipid kinase that can phosphorylate both monoacylglycerol and diacylglycerol to form lysophosphatidic acid (LPA) and phosphatidic acid (PA), respectively (PubMed:15939762). Does not phosphorylate sphingosine (PubMed:15939762). Phosphorylates ceramide (By similarity). Phosphorylates 1,2-dioleoylglycerol more rapidly than 2,3-dioleoylglycerol (By similarity). Independently of its lipid kinase activity, acts as a component of the TIM22 complex (PubMed:28712724, PubMed:28712726). The TIM22 complex mediates the import and insertion of multi-pass transmembrane proteins into the mitochondrial inner membrane by forming a twin-pore translocase that uses the membrane potential as the external driving force (PubMed:28712724, PubMed:28712726). In the TIM22 complex, required for the import of a subset of metabolite carriers into mitochondria, such as ANT1/SLC25A4 and SLC25A24, while it is not required for the import of TIMM23 (PubMed:28712724). Overexpression increases the formation and secretion of LPA, resulting in transactivation of EGFR and activation of the downstream MAPK signaling pathway, leading to increased cell growth (PubMed:15939762). {ECO:0000250|UniProtKB:Q9ESW4, ECO:0000269|PubMed:15939762, ECO:0000269|PubMed:28712724, ECO:0000269|PubMed:28712726}.</t>
  </si>
  <si>
    <t>102,254,286</t>
  </si>
  <si>
    <t>Protein import, sorting and homeostasis &gt; Protein import and sorting &gt; TIM22 carrier pathway | Metabolism &gt; Lipid metabolism &gt; Phospholipid metabolism</t>
  </si>
  <si>
    <t>Peptidyl-prolyl cis-trans isomerase FKBP3 OS=Homo sapiens OX=9606 GN=FKBP3 PE=1 SV=1</t>
  </si>
  <si>
    <t>FKBP3</t>
  </si>
  <si>
    <t>Q00688</t>
  </si>
  <si>
    <t>FK506- and rapamycin-binding proteins (FKBPs) constitute a family of receptors for the two immunosuppressants which inhibit T-cell proliferation by arresting two distinct cytoplasmic signal transmission pathways. PPIases accelerate the folding of proteins.</t>
  </si>
  <si>
    <t>Microtubule-associated protein 1B OS=Homo sapiens OX=9606 GN=MAP1B PE=1 SV=2</t>
  </si>
  <si>
    <t>MAP1B</t>
  </si>
  <si>
    <t>P46821</t>
  </si>
  <si>
    <t>Cytoplasm, cytoskeleton {ECO:0000269|PubMed:18195017}. Cytoplasm {ECO:0000269|PubMed:18195017}. Cell junction, synapse {ECO:0000250}. Cell projection, dendritic spine {ECO:0000250}. Note=Colocalizes with DAPK1 in the microtubules and cortical actin fibers. {ECO:0000250}.; [MAP1 light chain LC1]: Cytoplasm {ECO:0000250|UniProtKB:P14873}.</t>
  </si>
  <si>
    <t>Facilitates tyrosination of alpha-tubulin in neuronal microtubules (By similarity). Phosphorylated MAP1B may play a role in the cytoskeletal changes that accompany neurite extension. Possibly MAP1B binds to at least two tubulin subunits in the polymer, and this bridging of subunits might be involved in nucleating microtubule polymerization and in stabilizing microtubules. Acts as a positive cofactor in DAPK1-mediated autophagic vesicle formation and membrane blebbing. {ECO:0000250, ECO:0000269|PubMed:18195017}.</t>
  </si>
  <si>
    <t>876,1062,1410,1796,1830</t>
  </si>
  <si>
    <t>Eukaryotic translation initiation factor 1A, X-chromosomal OS=Homo sapiens OX=9606 GN=EIF1AX PE=1 SV=2</t>
  </si>
  <si>
    <t>EIF1AX</t>
  </si>
  <si>
    <t>P47813</t>
  </si>
  <si>
    <t>Seems to be required for maximal rate of protein biosynthesis. Enhances ribosome dissociation into subunits and stabilizes the binding of the initiator Met-tRNA(I) to 40 S ribosomal subunits.</t>
  </si>
  <si>
    <t>Filamin-A OS=Homo sapiens OX=9606 GN=FLNA PE=1 SV=4</t>
  </si>
  <si>
    <t>FLNA</t>
  </si>
  <si>
    <t>P21333</t>
  </si>
  <si>
    <t>Cytoplasm, cell cortex {ECO:0000269|PubMed:16291724}. Cytoplasm, cytoskeleton {ECO:0000250|UniProtKB:Q8BTM8}. Perikaryon {ECO:0000250|UniProtKB:Q8BTM8}. Cell projection, growth cone {ECO:0000250|UniProtKB:Q8BTM8}. Note=Colocalizes with CPMR1 in the central region of DRG neuron growth cone (By similarity). Following SEMA3A stimulation of DRG neurons, colocalizes with F-actin (By similarity). {ECO:0000250|UniProtKB:Q8BTM8}.</t>
  </si>
  <si>
    <t>Promotes orthogonal branching of actin filaments and links actin filaments to membrane glycoproteins. Anchors various transmembrane proteins to the actin cytoskeleton and serves as a scaffold for a wide range of cytoplasmic signaling proteins. Interaction with FLNB may allow neuroblast migration from the ventricular zone into the cortical plate. Tethers cell surface-localized furin, modulates its rate of internalization and directs its intracellular trafficking (By similarity). Involved in ciliogenesis. Plays a role in cell-cell contacts and adherens junctions during the development of blood vessels, heart and brain organs. Plays a role in platelets morphology through interaction with SYK that regulates ITAM- and ITAM-like-containing receptor signaling, resulting in by platelet cytoskeleton organization maintenance (By similarity). During the axon guidance process, required for growth cone collapse induced by SEMA3A-mediated stimulation of neurons (PubMed:25358863). {ECO:0000250, ECO:0000250|UniProtKB:Q8BTM8, ECO:0000269|PubMed:22121117, ECO:0000269|PubMed:25358863}.</t>
  </si>
  <si>
    <t>373,1308</t>
  </si>
  <si>
    <t>8,70</t>
  </si>
  <si>
    <t>Nucleosome assembly protein 1-like 1 OS=Homo sapiens OX=9606 GN=NAP1L1 PE=1 SV=1</t>
  </si>
  <si>
    <t>NAP1L1</t>
  </si>
  <si>
    <t>P55209</t>
  </si>
  <si>
    <t>Nucleus {ECO:0000269|PubMed:17081065, ECO:0000269|PubMed:20002496, ECO:0000269|PubMed:27599637}. Melanosome {ECO:0000269|PubMed:17081065}. Cytoplasm {ECO:0000269|PubMed:20002496, ECO:0000269|PubMed:28659470}. Note=Identified by mass spectrometry in melanosome fractions from stage I to stage IV.</t>
  </si>
  <si>
    <t>Histone chaperone that plays a role in the nuclear import of H2A-H2B and nucleosome assembly (PubMed:20002496, PubMed:26841755). Participates also in several important DNA repair mechanisms: greatly enhances ERCC6-mediated chromatin remodeling which is essential for transcription-coupled nucleotide excision DNA repair (PubMed:28369616). Stimulates also homologous recombination (HR) by RAD51 and RAD54 which is essential in mitotic DNA double strand break (DSB) repair (PubMed:24798879). Plays a key role in the regulation of embryonic neurogenesis (By similarity). Promotes the proliferation of neural progenitors and inhibits neuronal differentiation during cortical development (By similarity). Regulates neurogenesis via the modulation of RASSF10; regulates RASSF10 expression by promoting SETD1A-mediated H3K4 methylation at the RASSF10 promoter (By similarity). {ECO:0000250|UniProtKB:P28656, ECO:0000269|PubMed:20002496, ECO:0000269|PubMed:24798879, ECO:0000269|PubMed:26841755, ECO:0000269|PubMed:28369616}.; (Microbial infection) Positively regulates Epstein-Barr virus reactivation in epithelial cells through the induction of viral BZLF1 expression. {ECO:0000269|PubMed:23691099}.; (Microbial infection) Together with human herpesvirus 8 protein LANA1, assists the proper assembly of the nucleosome on the replicated viral DNA. {ECO:0000269|PubMed:27599637}.</t>
  </si>
  <si>
    <t>LDBP-, HDBP-modified peptides</t>
    <phoneticPr fontId="2" type="noConversion"/>
  </si>
  <si>
    <t>SCO1/TDRKH dataset (Supplementary Dataset 6)</t>
    <phoneticPr fontId="2" type="noConversion"/>
  </si>
  <si>
    <t>Volcano Plot</t>
    <phoneticPr fontId="2" type="noConversion"/>
  </si>
  <si>
    <t>TMEM177-APEX2 intensity (Log2 intensity after imputation)</t>
    <phoneticPr fontId="2" type="noConversion"/>
  </si>
  <si>
    <t>AGK-APEX2 intensity (Log2 intensity after imputation)</t>
    <phoneticPr fontId="2" type="noConversion"/>
  </si>
  <si>
    <t>O00571;O15523</t>
    <phoneticPr fontId="2" type="noConversion"/>
  </si>
  <si>
    <t>DDX3X;DDX3Y</t>
    <phoneticPr fontId="2" type="noConversion"/>
  </si>
  <si>
    <t>ATP-dependent RNA helicase DDX3X;ATP-dependent RNA helicase DDX3Y</t>
    <phoneticPr fontId="2" type="noConversion"/>
  </si>
  <si>
    <t>ANXA2;ANXA2P2</t>
    <phoneticPr fontId="2" type="noConversion"/>
  </si>
  <si>
    <t>P07355;A6NMY6</t>
    <phoneticPr fontId="2" type="noConversion"/>
  </si>
  <si>
    <t>Annexin A2;Putative annexin A2-like protein</t>
    <phoneticPr fontId="2" type="noConversion"/>
  </si>
  <si>
    <t>TUBB;TUBB2B;TUBB2A;TUBB4B;TUBB3</t>
    <phoneticPr fontId="2" type="noConversion"/>
  </si>
  <si>
    <t>Tubulin beta chain;Tubulin beta-2B chain;Tubulin beta-2A chain;Tubulin beta-4B chain;Tubulin beta-3 chain</t>
    <phoneticPr fontId="2" type="noConversion"/>
  </si>
  <si>
    <t>P07437;Q9BVA1;Q13885;P68371;Q13509</t>
    <phoneticPr fontId="2" type="noConversion"/>
  </si>
  <si>
    <t>TUBB;TUBB2B;TUBB2A;TUBB4B;TUBB4A;TUBB3;TUBB6</t>
    <phoneticPr fontId="2" type="noConversion"/>
  </si>
  <si>
    <t>Tubulin beta chain;Tubulin beta-2B chain;Tubulin beta-2A chain;Tubulin beta-4B chain;Tubulin beta-4A chain;Tubulin beta-3 chain;Tubulin beta-6 chain</t>
    <phoneticPr fontId="2" type="noConversion"/>
  </si>
  <si>
    <t>P07437;Q9BVA1;Q13885;P68371;P04350;Q13509;Q9BUF5</t>
    <phoneticPr fontId="2" type="noConversion"/>
  </si>
  <si>
    <t>TUBB;TUBB2B;TUBB2A;TUBB4B;TUBB8;TUBB1</t>
    <phoneticPr fontId="2" type="noConversion"/>
  </si>
  <si>
    <t>Tubulin beta chain;Tubulin beta-2B chain;Tubulin beta-2A chain;Tubulin beta-4B chain;Tubulin beta-8 chain;Tubulin beta-8 chain-like protein LOC260334;Tubulin beta-1 chain</t>
    <phoneticPr fontId="2" type="noConversion"/>
  </si>
  <si>
    <t>Heat shock protein HSP 90-alpha;Putative heat shock protein HSP 90-beta 2;Heat shock protein HSP 90-alpha A2;Heat shock protein HSP 90-beta</t>
  </si>
  <si>
    <t>HSP90AA1;HSP90AB2P;HSP90AA2P;HSP90AB1</t>
  </si>
  <si>
    <t>P07900;Q58FF8;Q14568;P08238</t>
  </si>
  <si>
    <t>Heat shock protein HSP 90-alpha;Putative heat shock protein HSP 90-beta 2;Putative heat shock protein HSP 90-beta-3;Heat shock protein HSP 90-beta</t>
  </si>
  <si>
    <t>HSP90AA1;HSP90AB2P;HSP90AB3P;HSP90AB1</t>
  </si>
  <si>
    <t>P07900;Q58FF8;Q58FF7;P08238</t>
  </si>
  <si>
    <t>Heat shock protein HSP 90-alpha;Putative heat shock protein HSP 90-beta 2;Putative heat shock protein HSP 90-beta-3;Putative heat shock protein HSP 90-beta 4;Heat shock protein HSP 90-beta</t>
  </si>
  <si>
    <t>HSP90AA1;HSP90AB2P;HSP90AB3P;HSP90AB4P;HSP90AB1</t>
  </si>
  <si>
    <t>P07900;Q58FF8;Q58FF7;Q58FF6;P08238</t>
  </si>
  <si>
    <t>Heat shock protein HSP 90-alpha;Putative heat shock protein HSP 90-beta 2;Heat shock protein HSP 90-beta</t>
  </si>
  <si>
    <t>HSP90AA1;HSP90AB2P;HSP90AB1</t>
  </si>
  <si>
    <t>P07900;Q58FF8;P08238</t>
  </si>
  <si>
    <t>Vimentin;Desmin;Alpha-internexin;Neurofilament light polypeptide;Neurofilament medium polypeptide;Neurofilament heavy polypeptide</t>
  </si>
  <si>
    <t>VIM;DES;INA;NEFL;NEFM;NEFH</t>
  </si>
  <si>
    <t>P08670;P17661;Q16352;P07196;P07197;P12036</t>
  </si>
  <si>
    <t>Vimentin;Peripherin</t>
  </si>
  <si>
    <t>VIM;PRPH</t>
  </si>
  <si>
    <t>P08670;P41219</t>
  </si>
  <si>
    <t>Heat shock 70 kDa protein 1B;Heat shock 70 kDa protein 1A</t>
  </si>
  <si>
    <t>HSPA1B;HSPA1A</t>
  </si>
  <si>
    <t>P0DMV9;P0DMV8</t>
  </si>
  <si>
    <t>Heat shock 70 kDa protein 1B;Heat shock 70 kDa protein 1A;Heat shock 70 kDa protein 1-like</t>
  </si>
  <si>
    <t>HSPA1B;HSPA1A;HSPA1L</t>
  </si>
  <si>
    <t>P0DMV9;P0DMV8;P34931</t>
  </si>
  <si>
    <t>CKMT1B</t>
    <phoneticPr fontId="2" type="noConversion"/>
  </si>
  <si>
    <t>Creatine kinase U-type, mitochondrial;Creatine kinase S-type, mitochondrial</t>
  </si>
  <si>
    <t>CKMT1A;CKMT2</t>
  </si>
  <si>
    <t>P12532;P17540</t>
  </si>
  <si>
    <t>EZR</t>
    <phoneticPr fontId="2" type="noConversion"/>
  </si>
  <si>
    <t>Ezrin;Moesin;Radixin</t>
  </si>
  <si>
    <t>EZR;MSN;RDX</t>
  </si>
  <si>
    <t>P15311;P26038;P35241</t>
  </si>
  <si>
    <t>Hexokinase-1;Hexokinase-2</t>
  </si>
  <si>
    <t>HK1;HK2</t>
  </si>
  <si>
    <t>P19367;P52789</t>
  </si>
  <si>
    <t>Transgelin-2;Transgelin-3</t>
  </si>
  <si>
    <t>TAGLN2;TAGLN3</t>
  </si>
  <si>
    <t>P37802;Q9UI15</t>
  </si>
  <si>
    <t>EIF4A1</t>
    <phoneticPr fontId="2" type="noConversion"/>
  </si>
  <si>
    <t>Eukaryotic initiation factor 4A-I;Eukaryotic initiation factor 4A-II;Eukaryotic initiation factor 4A-II, N-terminally processed</t>
  </si>
  <si>
    <t>EIF4A1;EIF4A2</t>
  </si>
  <si>
    <t>P60842;Q14240</t>
  </si>
  <si>
    <t>Eukaryotic translation initiation factor 5A-1;Eukaryotic translation initiation factor 5A-1-like</t>
  </si>
  <si>
    <t>EIF5A;EIF5AL1</t>
  </si>
  <si>
    <t>P63241;Q6IS14</t>
  </si>
  <si>
    <t>Actin, cytoplasmic 2;Actin, cytoplasmic 2, N-terminally processed;Actin, cytoplasmic 1;Actin, cytoplasmic 1, N-terminally processed;POTE ankyrin domain family member E;POTE ankyrin domain family member I;POTE ankyrin domain family member F;Putative beta-a</t>
  </si>
  <si>
    <t>ACTG1;ACTB;POTEE;POTEI;POTEF;POTEKP;POTEJ;ACTA1;ACTC1</t>
  </si>
  <si>
    <t>P63261;P60709;Q6S8J3;P0CG38;A5A3E0;Q9BYX7;P0CG39;P68133;P68032</t>
  </si>
  <si>
    <t>Actin, cytoplasmic 2;Actin, cytoplasmic 2, N-terminally processed;Actin, cytoplasmic 1;Actin, cytoplasmic 1, N-terminally processed;Actin, alpha skeletal muscle;Actin, alpha cardiac muscle 1;Actin, gamma-enteric smooth muscle;Actin, aortic smooth muscle</t>
  </si>
  <si>
    <t>ACTG1;ACTB;ACTA1;ACTC1;ACTG2;ACTA2</t>
  </si>
  <si>
    <t>P63261;P60709;P68133;P68032;P63267;P62736</t>
  </si>
  <si>
    <t>Actin, cytoplasmic 2;Actin, cytoplasmic 2, N-terminally processed;Actin, cytoplasmic 1;Actin, cytoplasmic 1, N-terminally processed</t>
  </si>
  <si>
    <t>ACTG1;ACTB</t>
  </si>
  <si>
    <t>P63261;P60709</t>
  </si>
  <si>
    <t>Tubulin alpha-1B chain;Tubulin alpha-4A chain;Tubulin alpha-1C chain;Tubulin alpha-8 chain</t>
  </si>
  <si>
    <t>TUBA1B;TUBA4A;TUBA1C;TUBA8</t>
  </si>
  <si>
    <t>P68363;P68366;Q9BQE3;Q9NY65</t>
  </si>
  <si>
    <t>Tubulin alpha-1B chain;Tubulin alpha-4A chain</t>
  </si>
  <si>
    <t>TUBA1B;TUBA4A</t>
  </si>
  <si>
    <t>P68363;P68366</t>
  </si>
  <si>
    <t>CYCS</t>
    <phoneticPr fontId="2" type="noConversion"/>
  </si>
  <si>
    <t>Cytochrome c</t>
  </si>
  <si>
    <t>P99999;P62894</t>
    <phoneticPr fontId="2" type="noConversion"/>
  </si>
  <si>
    <t>Putative glycerol kinase 3;Glycerol kinase</t>
  </si>
  <si>
    <t>GK3P;GK</t>
  </si>
  <si>
    <t>Q14409;P32189</t>
  </si>
  <si>
    <t>Putative glycerol kinase 3;Glycerol kinase;Glycerol kinase 2</t>
  </si>
  <si>
    <t>GK3P;GK;GK2</t>
  </si>
  <si>
    <t>Q14409;P32189;Q14410</t>
  </si>
  <si>
    <t>Q5T9A4</t>
    <phoneticPr fontId="2" type="noConversion"/>
  </si>
  <si>
    <t>ATAD3B</t>
    <phoneticPr fontId="2" type="noConversion"/>
  </si>
  <si>
    <t>ATPase family AAA domain-containing protein 3B;ATPase family AAA domain-containing protein 3A</t>
  </si>
  <si>
    <t>ATAD3B;ATAD3A</t>
  </si>
  <si>
    <t>Q5T9A4;Q9NVI7</t>
  </si>
  <si>
    <t>P07437;Q9BVA1;Q13885;P68371;ENSEMBL:ENSBTAP00000025008;Q3ZCM7;A6NNZ2;Q9H4B7</t>
    <phoneticPr fontId="2" type="noConversion"/>
  </si>
  <si>
    <t>MOM (MIM in this study according to Ref. 45)</t>
    <phoneticPr fontId="2" type="noConversion"/>
  </si>
  <si>
    <t>MOM (MIM in this study according to Ref. 46)</t>
    <phoneticPr fontId="2" type="noConversion"/>
  </si>
  <si>
    <t>AGK-APEX2 intensity (Log2 intensity, before normalization and imputation)</t>
    <phoneticPr fontId="2" type="noConversion"/>
  </si>
  <si>
    <t>TMEM177-APEX2 intensity (Log2 intensity, normalization and imputation)</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Red]\(0.00\)"/>
  </numFmts>
  <fonts count="4" x14ac:knownFonts="1">
    <font>
      <sz val="11"/>
      <color theme="1"/>
      <name val="맑은 고딕"/>
      <family val="2"/>
      <charset val="129"/>
      <scheme val="minor"/>
    </font>
    <font>
      <sz val="9"/>
      <color theme="1"/>
      <name val="Arial"/>
      <family val="2"/>
    </font>
    <font>
      <sz val="8"/>
      <name val="맑은 고딕"/>
      <family val="2"/>
      <charset val="129"/>
      <scheme val="minor"/>
    </font>
    <font>
      <sz val="9"/>
      <color theme="0" tint="-4.9989318521683403E-2"/>
      <name val="Arial"/>
      <family val="2"/>
    </font>
  </fonts>
  <fills count="12">
    <fill>
      <patternFill patternType="none"/>
    </fill>
    <fill>
      <patternFill patternType="gray125"/>
    </fill>
    <fill>
      <patternFill patternType="solid">
        <fgColor theme="4"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theme="8" tint="0.39997558519241921"/>
        <bgColor indexed="64"/>
      </patternFill>
    </fill>
    <fill>
      <patternFill patternType="solid">
        <fgColor rgb="FF0033CC"/>
        <bgColor indexed="64"/>
      </patternFill>
    </fill>
    <fill>
      <patternFill patternType="solid">
        <fgColor rgb="FFCCCC00"/>
        <bgColor indexed="64"/>
      </patternFill>
    </fill>
    <fill>
      <patternFill patternType="solid">
        <fgColor rgb="FFFFC000"/>
        <bgColor indexed="64"/>
      </patternFill>
    </fill>
  </fills>
  <borders count="5">
    <border>
      <left/>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s>
  <cellStyleXfs count="1">
    <xf numFmtId="0" fontId="0" fillId="0" borderId="0">
      <alignment vertical="center"/>
    </xf>
  </cellStyleXfs>
  <cellXfs count="30">
    <xf numFmtId="0" fontId="0" fillId="0" borderId="0" xfId="0">
      <alignment vertical="center"/>
    </xf>
    <xf numFmtId="0" fontId="1" fillId="3" borderId="4" xfId="0" applyFont="1" applyFill="1" applyBorder="1" applyAlignment="1">
      <alignment horizontal="left" vertical="center"/>
    </xf>
    <xf numFmtId="0" fontId="1" fillId="3" borderId="4" xfId="0" applyFont="1" applyFill="1" applyBorder="1" applyAlignment="1">
      <alignment horizontal="center" vertical="center"/>
    </xf>
    <xf numFmtId="0" fontId="1" fillId="8" borderId="4" xfId="0" applyFont="1" applyFill="1" applyBorder="1" applyAlignment="1">
      <alignment horizontal="left" vertical="center"/>
    </xf>
    <xf numFmtId="0" fontId="1" fillId="2" borderId="4" xfId="0" applyFont="1" applyFill="1" applyBorder="1" applyAlignment="1">
      <alignment horizontal="left" vertical="center"/>
    </xf>
    <xf numFmtId="0" fontId="1" fillId="2" borderId="4" xfId="0" applyFont="1" applyFill="1" applyBorder="1" applyAlignment="1">
      <alignment horizontal="center" vertical="center"/>
    </xf>
    <xf numFmtId="0" fontId="1" fillId="4" borderId="4" xfId="0" applyFont="1" applyFill="1" applyBorder="1">
      <alignment vertical="center"/>
    </xf>
    <xf numFmtId="0" fontId="1" fillId="5" borderId="4" xfId="0" applyFont="1" applyFill="1" applyBorder="1" applyAlignment="1">
      <alignment horizontal="left" vertical="center"/>
    </xf>
    <xf numFmtId="176" fontId="1" fillId="5" borderId="4" xfId="0" applyNumberFormat="1" applyFont="1" applyFill="1" applyBorder="1" applyAlignment="1">
      <alignment horizontal="left" vertical="center"/>
    </xf>
    <xf numFmtId="176" fontId="1" fillId="6" borderId="4" xfId="0" applyNumberFormat="1" applyFont="1" applyFill="1" applyBorder="1" applyAlignment="1">
      <alignment horizontal="center" vertical="center"/>
    </xf>
    <xf numFmtId="176" fontId="1" fillId="7" borderId="4" xfId="0" applyNumberFormat="1" applyFont="1" applyFill="1" applyBorder="1" applyAlignment="1">
      <alignment horizontal="center" vertical="center"/>
    </xf>
    <xf numFmtId="0" fontId="1" fillId="0" borderId="0" xfId="0" applyFont="1" applyAlignment="1">
      <alignment horizontal="left" vertical="center"/>
    </xf>
    <xf numFmtId="0" fontId="1" fillId="0" borderId="0" xfId="0" applyFont="1" applyAlignment="1">
      <alignment horizontal="center" vertical="center"/>
    </xf>
    <xf numFmtId="3" fontId="1" fillId="0" borderId="0" xfId="0" applyNumberFormat="1" applyFont="1" applyAlignment="1">
      <alignment horizontal="left" vertical="center"/>
    </xf>
    <xf numFmtId="0" fontId="3" fillId="9" borderId="0" xfId="0" applyFont="1" applyFill="1" applyAlignment="1">
      <alignment horizontal="center" vertical="center"/>
    </xf>
    <xf numFmtId="0" fontId="1" fillId="0" borderId="0" xfId="0" applyFont="1">
      <alignment vertical="center"/>
    </xf>
    <xf numFmtId="0" fontId="1" fillId="10" borderId="0" xfId="0" applyFont="1" applyFill="1" applyAlignment="1">
      <alignment horizontal="center" vertical="center"/>
    </xf>
    <xf numFmtId="0" fontId="1" fillId="11" borderId="0" xfId="0" applyFont="1" applyFill="1" applyAlignment="1">
      <alignment horizontal="center" vertical="center"/>
    </xf>
    <xf numFmtId="0" fontId="1" fillId="6" borderId="1" xfId="0" applyFont="1" applyFill="1" applyBorder="1" applyAlignment="1">
      <alignment horizontal="center" vertical="center"/>
    </xf>
    <xf numFmtId="0" fontId="1" fillId="6" borderId="2" xfId="0" applyFont="1" applyFill="1" applyBorder="1" applyAlignment="1">
      <alignment horizontal="center" vertical="center"/>
    </xf>
    <xf numFmtId="0" fontId="1" fillId="6" borderId="3" xfId="0" applyFont="1" applyFill="1" applyBorder="1" applyAlignment="1">
      <alignment horizontal="center" vertical="center"/>
    </xf>
    <xf numFmtId="0" fontId="1" fillId="7" borderId="1" xfId="0" applyFont="1" applyFill="1" applyBorder="1" applyAlignment="1">
      <alignment horizontal="center" vertical="center"/>
    </xf>
    <xf numFmtId="0" fontId="1" fillId="7" borderId="2" xfId="0" applyFont="1" applyFill="1" applyBorder="1" applyAlignment="1">
      <alignment horizontal="center" vertical="center"/>
    </xf>
    <xf numFmtId="0" fontId="1" fillId="7" borderId="3" xfId="0" applyFont="1" applyFill="1" applyBorder="1" applyAlignment="1">
      <alignment horizontal="center" vertical="center"/>
    </xf>
    <xf numFmtId="0" fontId="1" fillId="2" borderId="1" xfId="0" applyFont="1" applyFill="1" applyBorder="1" applyAlignment="1">
      <alignment horizontal="center" vertic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4" borderId="1" xfId="0" applyFont="1" applyFill="1" applyBorder="1" applyAlignment="1">
      <alignment horizontal="center" vertical="center"/>
    </xf>
    <xf numFmtId="0" fontId="1" fillId="4" borderId="3" xfId="0" applyFont="1" applyFill="1" applyBorder="1" applyAlignment="1">
      <alignment horizontal="center" vertical="center"/>
    </xf>
    <xf numFmtId="0" fontId="1" fillId="5" borderId="1" xfId="0" applyFont="1" applyFill="1" applyBorder="1" applyAlignment="1">
      <alignment horizontal="center" vertical="center"/>
    </xf>
  </cellXfs>
  <cellStyles count="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테마">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573BA8-D608-4EC5-890D-01B6D659DA1E}">
  <dimension ref="A1:AI306"/>
  <sheetViews>
    <sheetView tabSelected="1" workbookViewId="0">
      <selection sqref="A1:G1"/>
    </sheetView>
  </sheetViews>
  <sheetFormatPr defaultRowHeight="16.5" x14ac:dyDescent="0.3"/>
  <cols>
    <col min="1" max="1" width="9.125" style="15" bestFit="1" customWidth="1"/>
    <col min="2" max="3" width="9" style="15"/>
    <col min="4" max="4" width="10.5" style="15" bestFit="1" customWidth="1"/>
    <col min="5" max="7" width="9.125" style="11" bestFit="1" customWidth="1"/>
    <col min="8" max="9" width="9.125" style="15" bestFit="1" customWidth="1"/>
    <col min="10" max="10" width="25.375" style="11" customWidth="1"/>
    <col min="11" max="11" width="10.375" style="12" bestFit="1" customWidth="1"/>
    <col min="12" max="16" width="13.125" style="11" customWidth="1"/>
    <col min="17" max="26" width="13.125" style="15" customWidth="1"/>
    <col min="27" max="34" width="13.625" style="15" customWidth="1"/>
    <col min="35" max="35" width="40.875" style="12" bestFit="1" customWidth="1"/>
  </cols>
  <sheetData>
    <row r="1" spans="1:35" x14ac:dyDescent="0.3">
      <c r="A1" s="24" t="s">
        <v>0</v>
      </c>
      <c r="B1" s="25"/>
      <c r="C1" s="25"/>
      <c r="D1" s="25"/>
      <c r="E1" s="25"/>
      <c r="F1" s="25"/>
      <c r="G1" s="26"/>
      <c r="H1" s="27" t="s">
        <v>2</v>
      </c>
      <c r="I1" s="28"/>
      <c r="J1" s="1"/>
      <c r="K1" s="2" t="s">
        <v>1</v>
      </c>
      <c r="L1" s="29" t="s">
        <v>3</v>
      </c>
      <c r="M1" s="25"/>
      <c r="N1" s="25"/>
      <c r="O1" s="25"/>
      <c r="P1" s="26"/>
      <c r="Q1" s="29" t="s">
        <v>1616</v>
      </c>
      <c r="R1" s="26"/>
      <c r="S1" s="18" t="s">
        <v>1618</v>
      </c>
      <c r="T1" s="19"/>
      <c r="U1" s="19"/>
      <c r="V1" s="20"/>
      <c r="W1" s="18" t="s">
        <v>1617</v>
      </c>
      <c r="X1" s="19"/>
      <c r="Y1" s="19"/>
      <c r="Z1" s="20"/>
      <c r="AA1" s="21" t="s">
        <v>1710</v>
      </c>
      <c r="AB1" s="22"/>
      <c r="AC1" s="22"/>
      <c r="AD1" s="23"/>
      <c r="AE1" s="21" t="s">
        <v>1711</v>
      </c>
      <c r="AF1" s="22"/>
      <c r="AG1" s="22"/>
      <c r="AH1" s="23"/>
      <c r="AI1" s="3" t="s">
        <v>1615</v>
      </c>
    </row>
    <row r="2" spans="1:35" x14ac:dyDescent="0.3">
      <c r="A2" s="4" t="s">
        <v>4</v>
      </c>
      <c r="B2" s="5" t="s">
        <v>5</v>
      </c>
      <c r="C2" s="4" t="s">
        <v>6</v>
      </c>
      <c r="D2" s="5" t="s">
        <v>7</v>
      </c>
      <c r="E2" s="4" t="s">
        <v>8</v>
      </c>
      <c r="F2" s="4" t="s">
        <v>9</v>
      </c>
      <c r="G2" s="4" t="s">
        <v>10</v>
      </c>
      <c r="H2" s="6" t="s">
        <v>12</v>
      </c>
      <c r="I2" s="6" t="s">
        <v>13</v>
      </c>
      <c r="J2" s="1" t="s">
        <v>1614</v>
      </c>
      <c r="K2" s="2" t="s">
        <v>11</v>
      </c>
      <c r="L2" s="7" t="s">
        <v>14</v>
      </c>
      <c r="M2" s="7" t="s">
        <v>15</v>
      </c>
      <c r="N2" s="7" t="s">
        <v>16</v>
      </c>
      <c r="O2" s="7" t="s">
        <v>17</v>
      </c>
      <c r="P2" s="7" t="s">
        <v>18</v>
      </c>
      <c r="Q2" s="8" t="s">
        <v>19</v>
      </c>
      <c r="R2" s="8" t="s">
        <v>20</v>
      </c>
      <c r="S2" s="9" t="s">
        <v>21</v>
      </c>
      <c r="T2" s="9" t="s">
        <v>22</v>
      </c>
      <c r="U2" s="9" t="s">
        <v>23</v>
      </c>
      <c r="V2" s="9" t="s">
        <v>24</v>
      </c>
      <c r="W2" s="9" t="s">
        <v>25</v>
      </c>
      <c r="X2" s="9" t="s">
        <v>26</v>
      </c>
      <c r="Y2" s="9" t="s">
        <v>27</v>
      </c>
      <c r="Z2" s="9" t="s">
        <v>28</v>
      </c>
      <c r="AA2" s="10" t="s">
        <v>21</v>
      </c>
      <c r="AB2" s="10" t="s">
        <v>22</v>
      </c>
      <c r="AC2" s="10" t="s">
        <v>23</v>
      </c>
      <c r="AD2" s="10" t="s">
        <v>24</v>
      </c>
      <c r="AE2" s="10" t="s">
        <v>25</v>
      </c>
      <c r="AF2" s="10" t="s">
        <v>26</v>
      </c>
      <c r="AG2" s="10" t="s">
        <v>27</v>
      </c>
      <c r="AH2" s="10" t="s">
        <v>28</v>
      </c>
      <c r="AI2" s="3" t="s">
        <v>29</v>
      </c>
    </row>
    <row r="3" spans="1:35" x14ac:dyDescent="0.3">
      <c r="A3" s="11" t="s">
        <v>30</v>
      </c>
      <c r="B3" s="12" t="s">
        <v>31</v>
      </c>
      <c r="C3" s="12" t="s">
        <v>32</v>
      </c>
      <c r="D3" s="12">
        <v>80775</v>
      </c>
      <c r="E3" s="11" t="s">
        <v>33</v>
      </c>
      <c r="F3" s="11" t="s">
        <v>34</v>
      </c>
      <c r="G3" s="11" t="s">
        <v>35</v>
      </c>
      <c r="H3" s="15" t="s">
        <v>38</v>
      </c>
      <c r="I3" s="15" t="s">
        <v>39</v>
      </c>
      <c r="J3" s="13" t="s">
        <v>36</v>
      </c>
      <c r="K3" s="14" t="s">
        <v>37</v>
      </c>
      <c r="L3" s="11">
        <v>5.3642330169677983</v>
      </c>
      <c r="M3" s="11">
        <v>6.0348796844481996</v>
      </c>
      <c r="N3" s="11">
        <v>6.1765689849852983</v>
      </c>
      <c r="O3" s="11">
        <v>5.8926734924315998</v>
      </c>
      <c r="P3" s="11">
        <v>5.8670887947082235</v>
      </c>
      <c r="Q3" s="15">
        <v>5.86708879470822</v>
      </c>
      <c r="R3" s="15">
        <v>7.4756743514151358</v>
      </c>
      <c r="S3" s="15">
        <v>28.027204513549801</v>
      </c>
      <c r="T3" s="15">
        <v>27.782842636108398</v>
      </c>
      <c r="U3" s="15">
        <v>27.5396938323975</v>
      </c>
      <c r="V3" s="15">
        <v>28.0367240905762</v>
      </c>
      <c r="W3" s="15">
        <v>33.391437530517599</v>
      </c>
      <c r="X3" s="15">
        <v>33.817722320556598</v>
      </c>
      <c r="Y3" s="15">
        <v>33.716262817382798</v>
      </c>
      <c r="Z3" s="15">
        <v>33.929397583007798</v>
      </c>
      <c r="AA3" s="15">
        <v>28.315746307373001</v>
      </c>
      <c r="AB3" s="15">
        <v>27.970399856567401</v>
      </c>
      <c r="AC3" s="15">
        <v>27.595823287963899</v>
      </c>
      <c r="AD3" s="15">
        <v>28.049369812011701</v>
      </c>
      <c r="AE3" s="15">
        <v>33.5474243164063</v>
      </c>
      <c r="AF3" s="15">
        <v>33.9494819641113</v>
      </c>
      <c r="AG3" s="15">
        <v>33.230381011962898</v>
      </c>
      <c r="AH3" s="15">
        <v>33.384353637695298</v>
      </c>
      <c r="AI3" s="12">
        <v>3.9971904754638672</v>
      </c>
    </row>
    <row r="4" spans="1:35" x14ac:dyDescent="0.3">
      <c r="A4" s="11" t="s">
        <v>41</v>
      </c>
      <c r="B4" s="12" t="s">
        <v>42</v>
      </c>
      <c r="C4" s="12" t="s">
        <v>43</v>
      </c>
      <c r="D4" s="12">
        <v>3336</v>
      </c>
      <c r="E4" s="11" t="s">
        <v>44</v>
      </c>
      <c r="F4" s="11">
        <v>0</v>
      </c>
      <c r="G4" s="11" t="s">
        <v>45</v>
      </c>
      <c r="H4" s="15" t="s">
        <v>46</v>
      </c>
      <c r="I4" s="15" t="s">
        <v>47</v>
      </c>
      <c r="J4" s="13">
        <v>76</v>
      </c>
      <c r="K4" s="14" t="s">
        <v>37</v>
      </c>
      <c r="L4" s="11">
        <v>5.0024013519287998</v>
      </c>
      <c r="M4" s="11">
        <v>5.0964469909668004</v>
      </c>
      <c r="N4" s="11">
        <v>4.5733280181884979</v>
      </c>
      <c r="O4" s="11">
        <v>4.7735977172851989</v>
      </c>
      <c r="P4" s="11">
        <v>4.8614435195923242</v>
      </c>
      <c r="Q4" s="15">
        <v>4.8614435195923207</v>
      </c>
      <c r="R4" s="15">
        <v>6.9229509955635615</v>
      </c>
      <c r="S4" s="15">
        <v>22.593729019165</v>
      </c>
      <c r="T4" s="15">
        <v>22.4019260406494</v>
      </c>
      <c r="U4" s="15">
        <v>22.472986221313501</v>
      </c>
      <c r="V4" s="15">
        <v>22.232759475708001</v>
      </c>
      <c r="W4" s="15">
        <v>27.5961303710938</v>
      </c>
      <c r="X4" s="15">
        <v>27.4983730316162</v>
      </c>
      <c r="Y4" s="15">
        <v>27.046314239501999</v>
      </c>
      <c r="Z4" s="15">
        <v>27.0063571929932</v>
      </c>
      <c r="AA4" s="15">
        <v>0</v>
      </c>
      <c r="AB4" s="15">
        <v>0</v>
      </c>
      <c r="AC4" s="15">
        <v>0</v>
      </c>
      <c r="AD4" s="15">
        <v>0</v>
      </c>
      <c r="AE4" s="15">
        <v>27.238521575927699</v>
      </c>
      <c r="AF4" s="15">
        <v>27.131036758422901</v>
      </c>
      <c r="AG4" s="15">
        <v>26.472944259643601</v>
      </c>
      <c r="AH4" s="15">
        <v>26.498155593872099</v>
      </c>
      <c r="AI4" s="12" t="s">
        <v>48</v>
      </c>
    </row>
    <row r="5" spans="1:35" x14ac:dyDescent="0.3">
      <c r="A5" s="11" t="s">
        <v>49</v>
      </c>
      <c r="B5" s="12" t="s">
        <v>50</v>
      </c>
      <c r="C5" s="12" t="s">
        <v>51</v>
      </c>
      <c r="D5" s="12">
        <v>1891</v>
      </c>
      <c r="E5" s="11" t="s">
        <v>52</v>
      </c>
      <c r="F5" s="11">
        <v>0</v>
      </c>
      <c r="G5" s="11" t="s">
        <v>53</v>
      </c>
      <c r="H5" s="15" t="s">
        <v>46</v>
      </c>
      <c r="I5" s="15" t="s">
        <v>54</v>
      </c>
      <c r="J5" s="13">
        <v>149</v>
      </c>
      <c r="K5" s="14" t="s">
        <v>37</v>
      </c>
      <c r="L5" s="11">
        <v>3.4897708892822017</v>
      </c>
      <c r="M5" s="11">
        <v>5.8735809326172017</v>
      </c>
      <c r="N5" s="11">
        <v>6.3238868713379013</v>
      </c>
      <c r="O5" s="11">
        <v>3.2183799743652024</v>
      </c>
      <c r="P5" s="11">
        <v>4.7264046669006268</v>
      </c>
      <c r="Q5" s="15">
        <v>4.7264046669006277</v>
      </c>
      <c r="R5" s="15">
        <v>2.8522778962381792</v>
      </c>
      <c r="S5" s="15">
        <v>25.3281650543213</v>
      </c>
      <c r="T5" s="15">
        <v>22.604276657104499</v>
      </c>
      <c r="U5" s="15">
        <v>22.332475662231399</v>
      </c>
      <c r="V5" s="15">
        <v>25.441200256347699</v>
      </c>
      <c r="W5" s="15">
        <v>28.817935943603501</v>
      </c>
      <c r="X5" s="15">
        <v>28.477857589721701</v>
      </c>
      <c r="Y5" s="15">
        <v>28.6563625335693</v>
      </c>
      <c r="Z5" s="15">
        <v>28.659580230712901</v>
      </c>
      <c r="AA5" s="15">
        <v>25.586540222168001</v>
      </c>
      <c r="AB5" s="15">
        <v>0</v>
      </c>
      <c r="AC5" s="15">
        <v>22.447372436523398</v>
      </c>
      <c r="AD5" s="15">
        <v>25.507179260253899</v>
      </c>
      <c r="AE5" s="15">
        <v>28.568605422973601</v>
      </c>
      <c r="AF5" s="15">
        <v>28.187879562377901</v>
      </c>
      <c r="AG5" s="15">
        <v>28.104110717773398</v>
      </c>
      <c r="AH5" s="15">
        <v>28.142580032348601</v>
      </c>
      <c r="AI5" s="12">
        <v>3.0755532582600651</v>
      </c>
    </row>
    <row r="6" spans="1:35" x14ac:dyDescent="0.3">
      <c r="A6" s="11" t="s">
        <v>55</v>
      </c>
      <c r="B6" s="12" t="s">
        <v>56</v>
      </c>
      <c r="C6" s="12" t="s">
        <v>57</v>
      </c>
      <c r="D6" s="12">
        <v>10935</v>
      </c>
      <c r="E6" s="11" t="s">
        <v>58</v>
      </c>
      <c r="F6" s="11">
        <v>0</v>
      </c>
      <c r="G6" s="11" t="s">
        <v>59</v>
      </c>
      <c r="H6" s="15" t="s">
        <v>46</v>
      </c>
      <c r="I6" s="15" t="s">
        <v>60</v>
      </c>
      <c r="J6" s="13">
        <v>221</v>
      </c>
      <c r="K6" s="14" t="s">
        <v>37</v>
      </c>
      <c r="L6" s="11">
        <v>5.6346263885497976</v>
      </c>
      <c r="M6" s="11">
        <v>4.3272361755371982</v>
      </c>
      <c r="N6" s="11">
        <v>4.4581527709961009</v>
      </c>
      <c r="O6" s="11">
        <v>4.0241565704345987</v>
      </c>
      <c r="P6" s="11">
        <v>4.6110429763794238</v>
      </c>
      <c r="Q6" s="15">
        <v>4.611042976379423</v>
      </c>
      <c r="R6" s="15">
        <v>3.8534842294045406</v>
      </c>
      <c r="S6" s="15">
        <v>21.813480377197301</v>
      </c>
      <c r="T6" s="15">
        <v>23.118503570556602</v>
      </c>
      <c r="U6" s="15">
        <v>23.133277893066399</v>
      </c>
      <c r="V6" s="15">
        <v>21.897747039794901</v>
      </c>
      <c r="W6" s="15">
        <v>27.448106765747099</v>
      </c>
      <c r="X6" s="15">
        <v>27.4457397460938</v>
      </c>
      <c r="Y6" s="15">
        <v>27.5914306640625</v>
      </c>
      <c r="Z6" s="15">
        <v>25.921903610229499</v>
      </c>
      <c r="AA6" s="15">
        <v>0</v>
      </c>
      <c r="AB6" s="15">
        <v>0</v>
      </c>
      <c r="AC6" s="15">
        <v>0</v>
      </c>
      <c r="AD6" s="15">
        <v>0</v>
      </c>
      <c r="AE6" s="15">
        <v>27.077379226684599</v>
      </c>
      <c r="AF6" s="15">
        <v>27.074247360229499</v>
      </c>
      <c r="AG6" s="15">
        <v>27.025211334228501</v>
      </c>
      <c r="AH6" s="15">
        <v>25.4194736480713</v>
      </c>
      <c r="AI6" s="12" t="s">
        <v>40</v>
      </c>
    </row>
    <row r="7" spans="1:35" x14ac:dyDescent="0.3">
      <c r="A7" s="11" t="s">
        <v>61</v>
      </c>
      <c r="B7" s="12" t="s">
        <v>62</v>
      </c>
      <c r="C7" s="12" t="s">
        <v>63</v>
      </c>
      <c r="D7" s="12">
        <v>6742</v>
      </c>
      <c r="E7" s="11" t="s">
        <v>64</v>
      </c>
      <c r="F7" s="11">
        <v>0</v>
      </c>
      <c r="G7" s="11" t="s">
        <v>65</v>
      </c>
      <c r="H7" s="15" t="s">
        <v>46</v>
      </c>
      <c r="I7" s="15" t="s">
        <v>66</v>
      </c>
      <c r="J7" s="13">
        <v>73</v>
      </c>
      <c r="K7" s="14" t="s">
        <v>37</v>
      </c>
      <c r="L7" s="11">
        <v>4.5216197967529013</v>
      </c>
      <c r="M7" s="11">
        <v>5.3073120117187003</v>
      </c>
      <c r="N7" s="11">
        <v>4.8104763031005007</v>
      </c>
      <c r="O7" s="11">
        <v>3.5322456359862997</v>
      </c>
      <c r="P7" s="11">
        <v>4.5429134368896005</v>
      </c>
      <c r="Q7" s="15">
        <v>4.5429134368896058</v>
      </c>
      <c r="R7" s="15">
        <v>4.8465696616972389</v>
      </c>
      <c r="S7" s="15">
        <v>22.093870162963899</v>
      </c>
      <c r="T7" s="15">
        <v>21.340278625488299</v>
      </c>
      <c r="U7" s="15">
        <v>21.3409633636475</v>
      </c>
      <c r="V7" s="15">
        <v>21.8121433258057</v>
      </c>
      <c r="W7" s="15">
        <v>26.6154899597168</v>
      </c>
      <c r="X7" s="15">
        <v>26.647590637206999</v>
      </c>
      <c r="Y7" s="15">
        <v>26.151439666748001</v>
      </c>
      <c r="Z7" s="15">
        <v>25.344388961791999</v>
      </c>
      <c r="AA7" s="15">
        <v>0</v>
      </c>
      <c r="AB7" s="15">
        <v>0</v>
      </c>
      <c r="AC7" s="15">
        <v>0</v>
      </c>
      <c r="AD7" s="15">
        <v>0</v>
      </c>
      <c r="AE7" s="15">
        <v>26.170972824096701</v>
      </c>
      <c r="AF7" s="15">
        <v>26.213060379028299</v>
      </c>
      <c r="AG7" s="15">
        <v>25.566331863403299</v>
      </c>
      <c r="AH7" s="15">
        <v>24.8450317382813</v>
      </c>
      <c r="AI7" s="12" t="s">
        <v>40</v>
      </c>
    </row>
    <row r="8" spans="1:35" x14ac:dyDescent="0.3">
      <c r="A8" s="11" t="s">
        <v>67</v>
      </c>
      <c r="B8" s="12" t="s">
        <v>68</v>
      </c>
      <c r="C8" s="12" t="s">
        <v>69</v>
      </c>
      <c r="D8" s="12">
        <v>8209</v>
      </c>
      <c r="E8" s="11" t="s">
        <v>70</v>
      </c>
      <c r="F8" s="11">
        <v>0</v>
      </c>
      <c r="G8" s="11">
        <v>0</v>
      </c>
      <c r="H8" s="15" t="s">
        <v>46</v>
      </c>
      <c r="I8" s="15">
        <v>0</v>
      </c>
      <c r="J8" s="13">
        <v>206</v>
      </c>
      <c r="K8" s="14" t="s">
        <v>37</v>
      </c>
      <c r="L8" s="11">
        <v>4.8531150817871023</v>
      </c>
      <c r="M8" s="11">
        <v>4.5482521057128977</v>
      </c>
      <c r="N8" s="11">
        <v>3.0368728637694993</v>
      </c>
      <c r="O8" s="11">
        <v>5.2954978942871023</v>
      </c>
      <c r="P8" s="11">
        <v>4.4334344863891504</v>
      </c>
      <c r="Q8" s="15">
        <v>4.4334344863891495</v>
      </c>
      <c r="R8" s="15">
        <v>4.7063427562880404</v>
      </c>
      <c r="S8" s="15">
        <v>21.739540100097699</v>
      </c>
      <c r="T8" s="15">
        <v>22.089551925659201</v>
      </c>
      <c r="U8" s="15">
        <v>22.513391494751001</v>
      </c>
      <c r="V8" s="15">
        <v>21.328222274780298</v>
      </c>
      <c r="W8" s="15">
        <v>26.592655181884801</v>
      </c>
      <c r="X8" s="15">
        <v>26.637804031372099</v>
      </c>
      <c r="Y8" s="15">
        <v>25.550264358520501</v>
      </c>
      <c r="Z8" s="15">
        <v>26.623720169067401</v>
      </c>
      <c r="AA8" s="15">
        <v>0</v>
      </c>
      <c r="AB8" s="15">
        <v>0</v>
      </c>
      <c r="AC8" s="15">
        <v>0</v>
      </c>
      <c r="AD8" s="15">
        <v>0</v>
      </c>
      <c r="AE8" s="15">
        <v>26.146114349365199</v>
      </c>
      <c r="AF8" s="15">
        <v>26.202501296997099</v>
      </c>
      <c r="AG8" s="15">
        <v>24.957271575927699</v>
      </c>
      <c r="AH8" s="15">
        <v>26.1175537109375</v>
      </c>
      <c r="AI8" s="12" t="s">
        <v>40</v>
      </c>
    </row>
    <row r="9" spans="1:35" x14ac:dyDescent="0.3">
      <c r="A9" s="11" t="s">
        <v>71</v>
      </c>
      <c r="B9" s="12" t="s">
        <v>72</v>
      </c>
      <c r="C9" s="12" t="s">
        <v>73</v>
      </c>
      <c r="D9" s="12">
        <v>3329</v>
      </c>
      <c r="E9" s="11" t="s">
        <v>44</v>
      </c>
      <c r="F9" s="11">
        <v>0</v>
      </c>
      <c r="G9" s="11" t="s">
        <v>74</v>
      </c>
      <c r="H9" s="15" t="s">
        <v>46</v>
      </c>
      <c r="I9" s="15" t="s">
        <v>47</v>
      </c>
      <c r="J9" s="13">
        <v>385</v>
      </c>
      <c r="K9" s="14" t="s">
        <v>37</v>
      </c>
      <c r="L9" s="11">
        <v>3.5069904327393004</v>
      </c>
      <c r="M9" s="11">
        <v>4.2181873321533025</v>
      </c>
      <c r="N9" s="11">
        <v>5.8271293640137003</v>
      </c>
      <c r="O9" s="11">
        <v>2.9154300689696981</v>
      </c>
      <c r="P9" s="11">
        <v>4.1169342994690004</v>
      </c>
      <c r="Q9" s="15">
        <v>4.1169342994690012</v>
      </c>
      <c r="R9" s="15">
        <v>3.1978308730996616</v>
      </c>
      <c r="S9" s="15">
        <v>22.9783420562744</v>
      </c>
      <c r="T9" s="15">
        <v>22.758775711059599</v>
      </c>
      <c r="U9" s="15">
        <v>20.9718532562256</v>
      </c>
      <c r="V9" s="15">
        <v>23.973075866699201</v>
      </c>
      <c r="W9" s="15">
        <v>26.4853324890137</v>
      </c>
      <c r="X9" s="15">
        <v>26.976963043212901</v>
      </c>
      <c r="Y9" s="15">
        <v>26.7989826202393</v>
      </c>
      <c r="Z9" s="15">
        <v>26.888505935668899</v>
      </c>
      <c r="AA9" s="15">
        <v>23.210451126098601</v>
      </c>
      <c r="AB9" s="15">
        <v>0</v>
      </c>
      <c r="AC9" s="15">
        <v>0</v>
      </c>
      <c r="AD9" s="15">
        <v>24.069221496581999</v>
      </c>
      <c r="AE9" s="15">
        <v>26.029281616210898</v>
      </c>
      <c r="AF9" s="15">
        <v>26.568445205688501</v>
      </c>
      <c r="AG9" s="15">
        <v>26.222368240356399</v>
      </c>
      <c r="AH9" s="15">
        <v>26.380931854248001</v>
      </c>
      <c r="AI9" s="12" t="s">
        <v>40</v>
      </c>
    </row>
    <row r="10" spans="1:35" x14ac:dyDescent="0.3">
      <c r="A10" s="11" t="s">
        <v>75</v>
      </c>
      <c r="B10" s="12" t="s">
        <v>76</v>
      </c>
      <c r="C10" s="12" t="s">
        <v>77</v>
      </c>
      <c r="D10" s="12">
        <v>506</v>
      </c>
      <c r="E10" s="11" t="s">
        <v>78</v>
      </c>
      <c r="F10" s="11">
        <v>0</v>
      </c>
      <c r="G10" s="11" t="s">
        <v>79</v>
      </c>
      <c r="H10" s="15" t="s">
        <v>38</v>
      </c>
      <c r="I10" s="15" t="s">
        <v>80</v>
      </c>
      <c r="J10" s="13">
        <v>395</v>
      </c>
      <c r="K10" s="14" t="s">
        <v>37</v>
      </c>
      <c r="L10" s="11">
        <v>3.3577213287354013</v>
      </c>
      <c r="M10" s="11">
        <v>2.9954204559325994</v>
      </c>
      <c r="N10" s="11">
        <v>4.0374908447264986</v>
      </c>
      <c r="O10" s="11">
        <v>2.6161956787108984</v>
      </c>
      <c r="P10" s="11">
        <v>3.2517070770263494</v>
      </c>
      <c r="Q10" s="15">
        <v>3.251707077026353</v>
      </c>
      <c r="R10" s="15">
        <v>4.941327694557871</v>
      </c>
      <c r="S10" s="15">
        <v>21.9256381988525</v>
      </c>
      <c r="T10" s="15">
        <v>21.959123611450199</v>
      </c>
      <c r="U10" s="15">
        <v>21.584547042846701</v>
      </c>
      <c r="V10" s="15">
        <v>22.558038711547901</v>
      </c>
      <c r="W10" s="15">
        <v>25.283359527587901</v>
      </c>
      <c r="X10" s="15">
        <v>24.954544067382798</v>
      </c>
      <c r="Y10" s="15">
        <v>25.6220378875732</v>
      </c>
      <c r="Z10" s="15">
        <v>25.1742343902588</v>
      </c>
      <c r="AA10" s="15">
        <v>22.145980834960898</v>
      </c>
      <c r="AB10" s="15">
        <v>0</v>
      </c>
      <c r="AC10" s="15">
        <v>0</v>
      </c>
      <c r="AD10" s="15">
        <v>22.683261871337901</v>
      </c>
      <c r="AE10" s="15">
        <v>24.720787048339801</v>
      </c>
      <c r="AF10" s="15">
        <v>24.386297225952099</v>
      </c>
      <c r="AG10" s="15">
        <v>25.029985427856399</v>
      </c>
      <c r="AH10" s="15">
        <v>24.675783157348601</v>
      </c>
      <c r="AI10" s="12" t="s">
        <v>40</v>
      </c>
    </row>
    <row r="11" spans="1:35" x14ac:dyDescent="0.3">
      <c r="A11" s="11" t="s">
        <v>81</v>
      </c>
      <c r="B11" s="12" t="s">
        <v>82</v>
      </c>
      <c r="C11" s="12" t="s">
        <v>83</v>
      </c>
      <c r="D11" s="12">
        <v>115209</v>
      </c>
      <c r="E11" s="11" t="s">
        <v>84</v>
      </c>
      <c r="F11" s="11" t="s">
        <v>85</v>
      </c>
      <c r="G11" s="11" t="s">
        <v>86</v>
      </c>
      <c r="H11" s="15" t="s">
        <v>38</v>
      </c>
      <c r="I11" s="15" t="s">
        <v>87</v>
      </c>
      <c r="J11" s="13">
        <v>516</v>
      </c>
      <c r="K11" s="14" t="s">
        <v>37</v>
      </c>
      <c r="L11" s="11">
        <v>2.6608810424805007</v>
      </c>
      <c r="M11" s="11">
        <v>3.6855297088624006</v>
      </c>
      <c r="N11" s="11">
        <v>3.193353652954098</v>
      </c>
      <c r="O11" s="11">
        <v>2.949090957641598</v>
      </c>
      <c r="P11" s="11">
        <v>3.1222138404846493</v>
      </c>
      <c r="Q11" s="15">
        <v>3.1222138404846511</v>
      </c>
      <c r="R11" s="15">
        <v>3.2873976427514986</v>
      </c>
      <c r="S11" s="15">
        <v>23.0950412750244</v>
      </c>
      <c r="T11" s="15">
        <v>22.043651580810501</v>
      </c>
      <c r="U11" s="15">
        <v>21.360170364379901</v>
      </c>
      <c r="V11" s="15">
        <v>22.053754806518601</v>
      </c>
      <c r="W11" s="15">
        <v>25.755922317504901</v>
      </c>
      <c r="X11" s="15">
        <v>25.729181289672901</v>
      </c>
      <c r="Y11" s="15">
        <v>24.553524017333999</v>
      </c>
      <c r="Z11" s="15">
        <v>25.002845764160199</v>
      </c>
      <c r="AA11" s="15">
        <v>23.328454971313501</v>
      </c>
      <c r="AB11" s="15">
        <v>0</v>
      </c>
      <c r="AC11" s="15">
        <v>0</v>
      </c>
      <c r="AD11" s="15">
        <v>0</v>
      </c>
      <c r="AE11" s="15">
        <v>25.2352294921875</v>
      </c>
      <c r="AF11" s="15">
        <v>25.2221164703369</v>
      </c>
      <c r="AG11" s="15">
        <v>23.947456359863299</v>
      </c>
      <c r="AH11" s="15">
        <v>24.505306243896499</v>
      </c>
      <c r="AI11" s="12" t="s">
        <v>40</v>
      </c>
    </row>
    <row r="12" spans="1:35" x14ac:dyDescent="0.3">
      <c r="A12" s="11" t="s">
        <v>88</v>
      </c>
      <c r="B12" s="12" t="s">
        <v>89</v>
      </c>
      <c r="C12" s="12" t="s">
        <v>90</v>
      </c>
      <c r="D12" s="12">
        <v>54931</v>
      </c>
      <c r="E12" s="11" t="s">
        <v>91</v>
      </c>
      <c r="F12" s="11">
        <v>0</v>
      </c>
      <c r="G12" s="11" t="s">
        <v>92</v>
      </c>
      <c r="H12" s="15" t="s">
        <v>46</v>
      </c>
      <c r="I12" s="15" t="s">
        <v>93</v>
      </c>
      <c r="J12" s="13">
        <v>49</v>
      </c>
      <c r="K12" s="14" t="s">
        <v>37</v>
      </c>
      <c r="L12" s="11">
        <v>2.1763801574706996</v>
      </c>
      <c r="M12" s="11">
        <v>3.6780109405518004</v>
      </c>
      <c r="N12" s="11">
        <v>3.3808841705323012</v>
      </c>
      <c r="O12" s="11">
        <v>3.0785732269287003</v>
      </c>
      <c r="P12" s="11">
        <v>3.0784621238708754</v>
      </c>
      <c r="Q12" s="15">
        <v>3.078462123870878</v>
      </c>
      <c r="R12" s="15">
        <v>4.5571935899200691</v>
      </c>
      <c r="S12" s="15">
        <v>22.895042419433601</v>
      </c>
      <c r="T12" s="15">
        <v>21.935256958007798</v>
      </c>
      <c r="U12" s="15">
        <v>21.8569011688232</v>
      </c>
      <c r="V12" s="15">
        <v>22.033861160278299</v>
      </c>
      <c r="W12" s="15">
        <v>25.0714225769043</v>
      </c>
      <c r="X12" s="15">
        <v>25.613267898559599</v>
      </c>
      <c r="Y12" s="15">
        <v>25.237785339355501</v>
      </c>
      <c r="Z12" s="15">
        <v>25.112434387206999</v>
      </c>
      <c r="AA12" s="15">
        <v>0</v>
      </c>
      <c r="AB12" s="15">
        <v>0</v>
      </c>
      <c r="AC12" s="15">
        <v>0</v>
      </c>
      <c r="AD12" s="15">
        <v>0</v>
      </c>
      <c r="AE12" s="15">
        <v>24.490066528320298</v>
      </c>
      <c r="AF12" s="15">
        <v>25.097047805786101</v>
      </c>
      <c r="AG12" s="15">
        <v>24.640693664550799</v>
      </c>
      <c r="AH12" s="15">
        <v>24.614311218261701</v>
      </c>
      <c r="AI12" s="12" t="s">
        <v>40</v>
      </c>
    </row>
    <row r="13" spans="1:35" x14ac:dyDescent="0.3">
      <c r="A13" s="11" t="s">
        <v>94</v>
      </c>
      <c r="B13" s="12" t="s">
        <v>95</v>
      </c>
      <c r="C13" s="12" t="s">
        <v>96</v>
      </c>
      <c r="D13" s="12">
        <v>80273</v>
      </c>
      <c r="E13" s="11" t="s">
        <v>97</v>
      </c>
      <c r="F13" s="11">
        <v>0</v>
      </c>
      <c r="G13" s="11" t="s">
        <v>98</v>
      </c>
      <c r="H13" s="15" t="s">
        <v>46</v>
      </c>
      <c r="I13" s="15" t="s">
        <v>99</v>
      </c>
      <c r="J13" s="13">
        <v>173</v>
      </c>
      <c r="K13" s="14" t="s">
        <v>37</v>
      </c>
      <c r="L13" s="11">
        <v>4.3998661041260014</v>
      </c>
      <c r="M13" s="11">
        <v>2.5420455932616974</v>
      </c>
      <c r="N13" s="11">
        <v>3.7688846588135014</v>
      </c>
      <c r="O13" s="11">
        <v>0.84226226806639914</v>
      </c>
      <c r="P13" s="11">
        <v>2.8882646560668999</v>
      </c>
      <c r="Q13" s="15">
        <v>2.8882646560668981</v>
      </c>
      <c r="R13" s="15">
        <v>2.6660826942161964</v>
      </c>
      <c r="S13" s="15">
        <v>21.3217258453369</v>
      </c>
      <c r="T13" s="15">
        <v>22.093378067016602</v>
      </c>
      <c r="U13" s="15">
        <v>21.827032089233398</v>
      </c>
      <c r="V13" s="15">
        <v>23.107057571411101</v>
      </c>
      <c r="W13" s="15">
        <v>25.721591949462901</v>
      </c>
      <c r="X13" s="15">
        <v>24.635423660278299</v>
      </c>
      <c r="Y13" s="15">
        <v>25.5959167480469</v>
      </c>
      <c r="Z13" s="15">
        <v>23.9493198394775</v>
      </c>
      <c r="AA13" s="15">
        <v>0</v>
      </c>
      <c r="AB13" s="15">
        <v>0</v>
      </c>
      <c r="AC13" s="15">
        <v>0</v>
      </c>
      <c r="AD13" s="15">
        <v>0</v>
      </c>
      <c r="AE13" s="15">
        <v>25.1978549957275</v>
      </c>
      <c r="AF13" s="15">
        <v>24.0419731140137</v>
      </c>
      <c r="AG13" s="15">
        <v>25.003522872924801</v>
      </c>
      <c r="AH13" s="15">
        <v>23.4573860168457</v>
      </c>
      <c r="AI13" s="12" t="s">
        <v>40</v>
      </c>
    </row>
    <row r="14" spans="1:35" x14ac:dyDescent="0.3">
      <c r="A14" s="11" t="s">
        <v>100</v>
      </c>
      <c r="B14" s="12" t="s">
        <v>101</v>
      </c>
      <c r="C14" s="12" t="s">
        <v>102</v>
      </c>
      <c r="D14" s="12">
        <v>10131</v>
      </c>
      <c r="E14" s="11" t="s">
        <v>103</v>
      </c>
      <c r="F14" s="11">
        <v>0</v>
      </c>
      <c r="G14" s="11" t="s">
        <v>104</v>
      </c>
      <c r="H14" s="15" t="s">
        <v>46</v>
      </c>
      <c r="I14" s="15" t="s">
        <v>47</v>
      </c>
      <c r="J14" s="13">
        <v>317</v>
      </c>
      <c r="K14" s="14" t="s">
        <v>37</v>
      </c>
      <c r="L14" s="11">
        <v>2.8665637969969993</v>
      </c>
      <c r="M14" s="11">
        <v>2.7237472534178977</v>
      </c>
      <c r="N14" s="11">
        <v>2.4807624816893998</v>
      </c>
      <c r="O14" s="11">
        <v>2.54243850708</v>
      </c>
      <c r="P14" s="11">
        <v>2.6533780097960742</v>
      </c>
      <c r="Q14" s="15">
        <v>2.6533780097960715</v>
      </c>
      <c r="R14" s="15">
        <v>6.5085802119098437</v>
      </c>
      <c r="S14" s="15">
        <v>23.311033248901399</v>
      </c>
      <c r="T14" s="15">
        <v>23.569746017456101</v>
      </c>
      <c r="U14" s="15">
        <v>23.591255187988299</v>
      </c>
      <c r="V14" s="15">
        <v>23.364162445068398</v>
      </c>
      <c r="W14" s="15">
        <v>26.177597045898398</v>
      </c>
      <c r="X14" s="15">
        <v>26.293493270873999</v>
      </c>
      <c r="Y14" s="15">
        <v>26.072017669677699</v>
      </c>
      <c r="Z14" s="15">
        <v>25.906600952148398</v>
      </c>
      <c r="AA14" s="15">
        <v>23.546861648559599</v>
      </c>
      <c r="AB14" s="15">
        <v>23.4869785308838</v>
      </c>
      <c r="AC14" s="15">
        <v>23.6919460296631</v>
      </c>
      <c r="AD14" s="15">
        <v>23.472820281982401</v>
      </c>
      <c r="AE14" s="15">
        <v>25.694272994995099</v>
      </c>
      <c r="AF14" s="15">
        <v>25.830997467041001</v>
      </c>
      <c r="AG14" s="15">
        <v>25.485868453979499</v>
      </c>
      <c r="AH14" s="15">
        <v>25.404251098632798</v>
      </c>
      <c r="AI14" s="12" t="s">
        <v>40</v>
      </c>
    </row>
    <row r="15" spans="1:35" x14ac:dyDescent="0.3">
      <c r="A15" s="11" t="s">
        <v>105</v>
      </c>
      <c r="B15" s="12" t="s">
        <v>106</v>
      </c>
      <c r="C15" s="12" t="s">
        <v>107</v>
      </c>
      <c r="D15" s="12">
        <v>3313</v>
      </c>
      <c r="E15" s="11" t="s">
        <v>108</v>
      </c>
      <c r="F15" s="11">
        <v>0</v>
      </c>
      <c r="G15" s="11" t="s">
        <v>109</v>
      </c>
      <c r="H15" s="15" t="s">
        <v>46</v>
      </c>
      <c r="I15" s="15" t="s">
        <v>111</v>
      </c>
      <c r="J15" s="13" t="s">
        <v>110</v>
      </c>
      <c r="K15" s="14" t="s">
        <v>37</v>
      </c>
      <c r="L15" s="11">
        <v>2.5973682403563991</v>
      </c>
      <c r="M15" s="11">
        <v>1.453824996948299</v>
      </c>
      <c r="N15" s="11">
        <v>2.1921463012695028</v>
      </c>
      <c r="O15" s="11">
        <v>4.2167072296143004</v>
      </c>
      <c r="P15" s="11">
        <v>2.6150116920471254</v>
      </c>
      <c r="Q15" s="15">
        <v>2.6150116920471262</v>
      </c>
      <c r="R15" s="15">
        <v>2.0440065921576167</v>
      </c>
      <c r="S15" s="15">
        <v>23.1259155273438</v>
      </c>
      <c r="T15" s="15">
        <v>24.090913772583001</v>
      </c>
      <c r="U15" s="15">
        <v>23.098527908325199</v>
      </c>
      <c r="V15" s="15">
        <v>20.8967590332031</v>
      </c>
      <c r="W15" s="15">
        <v>25.723283767700199</v>
      </c>
      <c r="X15" s="15">
        <v>25.5447387695313</v>
      </c>
      <c r="Y15" s="15">
        <v>25.290674209594702</v>
      </c>
      <c r="Z15" s="15">
        <v>25.113466262817401</v>
      </c>
      <c r="AA15" s="15">
        <v>23.359674453735401</v>
      </c>
      <c r="AB15" s="15">
        <v>24.0415859222412</v>
      </c>
      <c r="AC15" s="15">
        <v>23.204778671264599</v>
      </c>
      <c r="AD15" s="15">
        <v>0</v>
      </c>
      <c r="AE15" s="15">
        <v>25.1996974945068</v>
      </c>
      <c r="AF15" s="15">
        <v>25.023105621337901</v>
      </c>
      <c r="AG15" s="15">
        <v>24.694276809692401</v>
      </c>
      <c r="AH15" s="15">
        <v>24.6153373718262</v>
      </c>
      <c r="AI15" s="12" t="s">
        <v>40</v>
      </c>
    </row>
    <row r="16" spans="1:35" x14ac:dyDescent="0.3">
      <c r="A16" s="11" t="s">
        <v>112</v>
      </c>
      <c r="B16" s="12" t="s">
        <v>113</v>
      </c>
      <c r="C16" s="12" t="s">
        <v>114</v>
      </c>
      <c r="D16" s="12">
        <v>1329</v>
      </c>
      <c r="E16" s="11" t="s">
        <v>115</v>
      </c>
      <c r="F16" s="11">
        <v>0</v>
      </c>
      <c r="G16" s="11" t="s">
        <v>116</v>
      </c>
      <c r="H16" s="15" t="s">
        <v>38</v>
      </c>
      <c r="I16" s="15" t="s">
        <v>117</v>
      </c>
      <c r="J16" s="13">
        <v>62</v>
      </c>
      <c r="K16" s="14" t="s">
        <v>37</v>
      </c>
      <c r="L16" s="11">
        <v>3.1500339508056001</v>
      </c>
      <c r="M16" s="11">
        <v>3.837104797363299</v>
      </c>
      <c r="N16" s="11">
        <v>0.69764900207519887</v>
      </c>
      <c r="O16" s="11">
        <v>2.207233428955</v>
      </c>
      <c r="P16" s="11">
        <v>2.4730052947997745</v>
      </c>
      <c r="Q16" s="15">
        <v>2.4730052947997763</v>
      </c>
      <c r="R16" s="15">
        <v>1.9229047519918041</v>
      </c>
      <c r="S16" s="15">
        <v>22.095172882080099</v>
      </c>
      <c r="T16" s="15">
        <v>21.6841926574707</v>
      </c>
      <c r="U16" s="15">
        <v>24.7919597625732</v>
      </c>
      <c r="V16" s="15">
        <v>23.002672195434599</v>
      </c>
      <c r="W16" s="15">
        <v>25.2452068328857</v>
      </c>
      <c r="X16" s="15">
        <v>25.521297454833999</v>
      </c>
      <c r="Y16" s="15">
        <v>25.489608764648398</v>
      </c>
      <c r="Z16" s="15">
        <v>25.209905624389599</v>
      </c>
      <c r="AA16" s="15">
        <v>0</v>
      </c>
      <c r="AB16" s="15">
        <v>0</v>
      </c>
      <c r="AC16" s="15">
        <v>24.8790988922119</v>
      </c>
      <c r="AD16" s="15">
        <v>0</v>
      </c>
      <c r="AE16" s="15">
        <v>24.679252624511701</v>
      </c>
      <c r="AF16" s="15">
        <v>24.9978122711182</v>
      </c>
      <c r="AG16" s="15">
        <v>24.895820617675799</v>
      </c>
      <c r="AH16" s="15">
        <v>24.7112636566162</v>
      </c>
      <c r="AI16" s="12" t="s">
        <v>40</v>
      </c>
    </row>
    <row r="17" spans="1:35" x14ac:dyDescent="0.3">
      <c r="A17" s="11" t="s">
        <v>118</v>
      </c>
      <c r="B17" s="12" t="s">
        <v>119</v>
      </c>
      <c r="C17" s="12" t="s">
        <v>120</v>
      </c>
      <c r="D17" s="12">
        <v>4711</v>
      </c>
      <c r="E17" s="11" t="s">
        <v>121</v>
      </c>
      <c r="F17" s="11" t="s">
        <v>122</v>
      </c>
      <c r="G17" s="11" t="s">
        <v>123</v>
      </c>
      <c r="H17" s="15" t="s">
        <v>38</v>
      </c>
      <c r="I17" s="15" t="s">
        <v>124</v>
      </c>
      <c r="J17" s="13">
        <v>126</v>
      </c>
      <c r="K17" s="14" t="s">
        <v>37</v>
      </c>
      <c r="L17" s="11">
        <v>2.0671730041503977</v>
      </c>
      <c r="M17" s="11">
        <v>1.7200698852538991</v>
      </c>
      <c r="N17" s="11">
        <v>3.2507629394531001</v>
      </c>
      <c r="O17" s="11">
        <v>1.6568050384522017</v>
      </c>
      <c r="P17" s="11">
        <v>2.1737027168273997</v>
      </c>
      <c r="Q17" s="15">
        <v>2.1737027168273961</v>
      </c>
      <c r="R17" s="15">
        <v>2.5851438592722702</v>
      </c>
      <c r="S17" s="15">
        <v>22.907350540161101</v>
      </c>
      <c r="T17" s="15">
        <v>23.127424240112301</v>
      </c>
      <c r="U17" s="15">
        <v>21.2793083190918</v>
      </c>
      <c r="V17" s="15">
        <v>22.803544998168899</v>
      </c>
      <c r="W17" s="15">
        <v>24.974523544311499</v>
      </c>
      <c r="X17" s="15">
        <v>24.8474941253662</v>
      </c>
      <c r="Y17" s="15">
        <v>24.530071258544901</v>
      </c>
      <c r="Z17" s="15">
        <v>24.460350036621101</v>
      </c>
      <c r="AA17" s="15">
        <v>23.138666152954102</v>
      </c>
      <c r="AB17" s="15">
        <v>23.016277313232401</v>
      </c>
      <c r="AC17" s="15">
        <v>0</v>
      </c>
      <c r="AD17" s="15">
        <v>0</v>
      </c>
      <c r="AE17" s="15">
        <v>24.384580612182599</v>
      </c>
      <c r="AF17" s="15">
        <v>24.270793914794901</v>
      </c>
      <c r="AG17" s="15">
        <v>23.9236965179443</v>
      </c>
      <c r="AH17" s="15">
        <v>23.965696334838899</v>
      </c>
      <c r="AI17" s="12" t="s">
        <v>40</v>
      </c>
    </row>
    <row r="18" spans="1:35" x14ac:dyDescent="0.3">
      <c r="A18" s="11" t="s">
        <v>125</v>
      </c>
      <c r="B18" s="12" t="s">
        <v>126</v>
      </c>
      <c r="C18" s="12" t="s">
        <v>127</v>
      </c>
      <c r="D18" s="12">
        <v>10440</v>
      </c>
      <c r="E18" s="11" t="s">
        <v>128</v>
      </c>
      <c r="F18" s="11" t="s">
        <v>129</v>
      </c>
      <c r="G18" s="11" t="s">
        <v>130</v>
      </c>
      <c r="H18" s="15" t="s">
        <v>38</v>
      </c>
      <c r="I18" s="15" t="s">
        <v>131</v>
      </c>
      <c r="J18" s="13">
        <v>167</v>
      </c>
      <c r="K18" s="14" t="s">
        <v>37</v>
      </c>
      <c r="L18" s="11">
        <v>1.702074050903299</v>
      </c>
      <c r="M18" s="11">
        <v>1.3580093383788991</v>
      </c>
      <c r="N18" s="11">
        <v>2.1112079620361008</v>
      </c>
      <c r="O18" s="11">
        <v>3.4950065612793004</v>
      </c>
      <c r="P18" s="11">
        <v>2.1665744781493999</v>
      </c>
      <c r="Q18" s="15">
        <v>2.1665744781493963</v>
      </c>
      <c r="R18" s="15">
        <v>2.5987355427014691</v>
      </c>
      <c r="S18" s="15">
        <v>25.751274108886701</v>
      </c>
      <c r="T18" s="15">
        <v>26.276422500610401</v>
      </c>
      <c r="U18" s="15">
        <v>25.20631980896</v>
      </c>
      <c r="V18" s="15">
        <v>24.294557571411101</v>
      </c>
      <c r="W18" s="15">
        <v>27.45334815979</v>
      </c>
      <c r="X18" s="15">
        <v>27.6344318389893</v>
      </c>
      <c r="Y18" s="15">
        <v>27.317527770996101</v>
      </c>
      <c r="Z18" s="15">
        <v>27.789564132690401</v>
      </c>
      <c r="AA18" s="15">
        <v>26.014377593994102</v>
      </c>
      <c r="AB18" s="15">
        <v>26.367322921752901</v>
      </c>
      <c r="AC18" s="15">
        <v>25.288784027099599</v>
      </c>
      <c r="AD18" s="15">
        <v>24.384098052978501</v>
      </c>
      <c r="AE18" s="15">
        <v>27.083084106445298</v>
      </c>
      <c r="AF18" s="15">
        <v>27.2778415679932</v>
      </c>
      <c r="AG18" s="15">
        <v>26.747714996337901</v>
      </c>
      <c r="AH18" s="15">
        <v>27.277194976806602</v>
      </c>
      <c r="AI18" s="12" t="s">
        <v>40</v>
      </c>
    </row>
    <row r="19" spans="1:35" x14ac:dyDescent="0.3">
      <c r="A19" s="11" t="s">
        <v>132</v>
      </c>
      <c r="B19" s="12" t="s">
        <v>133</v>
      </c>
      <c r="C19" s="12" t="s">
        <v>134</v>
      </c>
      <c r="D19" s="12">
        <v>91942</v>
      </c>
      <c r="E19" s="11" t="s">
        <v>135</v>
      </c>
      <c r="F19" s="11">
        <v>0</v>
      </c>
      <c r="G19" s="11" t="s">
        <v>136</v>
      </c>
      <c r="H19" s="15" t="s">
        <v>38</v>
      </c>
      <c r="I19" s="15" t="s">
        <v>137</v>
      </c>
      <c r="J19" s="13">
        <v>137</v>
      </c>
      <c r="K19" s="14" t="s">
        <v>37</v>
      </c>
      <c r="L19" s="11">
        <v>2.5678691864014027</v>
      </c>
      <c r="M19" s="11">
        <v>1.2574081420898011</v>
      </c>
      <c r="N19" s="11">
        <v>2.8375129699706996</v>
      </c>
      <c r="O19" s="11">
        <v>1.2530632019043004</v>
      </c>
      <c r="P19" s="11">
        <v>1.978963375091551</v>
      </c>
      <c r="Q19" s="15">
        <v>1.9789633750915492</v>
      </c>
      <c r="R19" s="15">
        <v>2.863934421840002</v>
      </c>
      <c r="S19" s="15">
        <v>22.098323822021499</v>
      </c>
      <c r="T19" s="15">
        <v>23.2558403015137</v>
      </c>
      <c r="U19" s="15">
        <v>22.5753479003906</v>
      </c>
      <c r="V19" s="15">
        <v>23.159862518310501</v>
      </c>
      <c r="W19" s="15">
        <v>24.666193008422901</v>
      </c>
      <c r="X19" s="15">
        <v>24.513248443603501</v>
      </c>
      <c r="Y19" s="15">
        <v>25.4128608703613</v>
      </c>
      <c r="Z19" s="15">
        <v>24.412925720214801</v>
      </c>
      <c r="AA19" s="15">
        <v>0</v>
      </c>
      <c r="AB19" s="15">
        <v>0</v>
      </c>
      <c r="AC19" s="15">
        <v>0</v>
      </c>
      <c r="AD19" s="15">
        <v>0</v>
      </c>
      <c r="AE19" s="15">
        <v>24.048925399780298</v>
      </c>
      <c r="AF19" s="15">
        <v>23.910148620605501</v>
      </c>
      <c r="AG19" s="15">
        <v>24.818065643310501</v>
      </c>
      <c r="AH19" s="15">
        <v>23.918525695800799</v>
      </c>
      <c r="AI19" s="12" t="s">
        <v>40</v>
      </c>
    </row>
    <row r="20" spans="1:35" x14ac:dyDescent="0.3">
      <c r="A20" s="11" t="s">
        <v>138</v>
      </c>
      <c r="B20" s="12" t="s">
        <v>139</v>
      </c>
      <c r="C20" s="12" t="s">
        <v>140</v>
      </c>
      <c r="D20" s="12">
        <v>283951</v>
      </c>
      <c r="E20" s="11" t="s">
        <v>141</v>
      </c>
      <c r="F20" s="11" t="s">
        <v>142</v>
      </c>
      <c r="G20" s="11">
        <v>0</v>
      </c>
      <c r="H20" s="15" t="s">
        <v>143</v>
      </c>
      <c r="I20" s="15">
        <v>0</v>
      </c>
      <c r="J20" s="13">
        <v>128</v>
      </c>
      <c r="K20" s="14" t="s">
        <v>37</v>
      </c>
      <c r="L20" s="11">
        <v>1.2383785247802983</v>
      </c>
      <c r="M20" s="11">
        <v>1.478033065795902</v>
      </c>
      <c r="N20" s="11">
        <v>2.2903766632080007</v>
      </c>
      <c r="O20" s="11">
        <v>2.4445190429687003</v>
      </c>
      <c r="P20" s="11">
        <v>1.8628268241882253</v>
      </c>
      <c r="Q20" s="15">
        <v>1.8628268241882253</v>
      </c>
      <c r="R20" s="15">
        <v>3.661439594074603</v>
      </c>
      <c r="S20" s="15">
        <v>27.688592910766602</v>
      </c>
      <c r="T20" s="15">
        <v>27.662818908691399</v>
      </c>
      <c r="U20" s="15">
        <v>27.469814300537099</v>
      </c>
      <c r="V20" s="15">
        <v>27.059261322021499</v>
      </c>
      <c r="W20" s="15">
        <v>28.9269714355469</v>
      </c>
      <c r="X20" s="15">
        <v>29.140851974487301</v>
      </c>
      <c r="Y20" s="15">
        <v>29.760190963745099</v>
      </c>
      <c r="Z20" s="15">
        <v>29.503780364990199</v>
      </c>
      <c r="AA20" s="15">
        <v>27.973350524902301</v>
      </c>
      <c r="AB20" s="15">
        <v>27.842674255371101</v>
      </c>
      <c r="AC20" s="15">
        <v>27.526731491088899</v>
      </c>
      <c r="AD20" s="15">
        <v>27.091991424560501</v>
      </c>
      <c r="AE20" s="15">
        <v>28.687305450439499</v>
      </c>
      <c r="AF20" s="15">
        <v>28.9032382965088</v>
      </c>
      <c r="AG20" s="15">
        <v>29.222417831420898</v>
      </c>
      <c r="AH20" s="15">
        <v>28.9822883605957</v>
      </c>
      <c r="AI20" s="12" t="s">
        <v>40</v>
      </c>
    </row>
    <row r="21" spans="1:35" x14ac:dyDescent="0.3">
      <c r="A21" s="11" t="s">
        <v>144</v>
      </c>
      <c r="B21" s="12" t="s">
        <v>145</v>
      </c>
      <c r="C21" s="12" t="s">
        <v>146</v>
      </c>
      <c r="D21" s="12">
        <v>26517</v>
      </c>
      <c r="E21" s="11" t="s">
        <v>147</v>
      </c>
      <c r="F21" s="11">
        <v>0</v>
      </c>
      <c r="G21" s="11" t="s">
        <v>148</v>
      </c>
      <c r="H21" s="15" t="s">
        <v>38</v>
      </c>
      <c r="I21" s="15" t="s">
        <v>149</v>
      </c>
      <c r="J21" s="13">
        <v>73</v>
      </c>
      <c r="K21" s="14" t="s">
        <v>37</v>
      </c>
      <c r="L21" s="11">
        <v>1.6544075012206996</v>
      </c>
      <c r="M21" s="11">
        <v>0.76512527465819957</v>
      </c>
      <c r="N21" s="11">
        <v>1.6182899475097017</v>
      </c>
      <c r="O21" s="11">
        <v>3.2884788513183985</v>
      </c>
      <c r="P21" s="11">
        <v>1.8315753936767498</v>
      </c>
      <c r="Q21" s="15">
        <v>1.8315753936767507</v>
      </c>
      <c r="R21" s="15">
        <v>1.3911456127252915</v>
      </c>
      <c r="S21" s="15">
        <v>23.982368469238299</v>
      </c>
      <c r="T21" s="15">
        <v>24.412088394165</v>
      </c>
      <c r="U21" s="15">
        <v>23.364093780517599</v>
      </c>
      <c r="V21" s="15">
        <v>21.365745544433601</v>
      </c>
      <c r="W21" s="15">
        <v>25.636775970458999</v>
      </c>
      <c r="X21" s="15">
        <v>25.1772136688232</v>
      </c>
      <c r="Y21" s="15">
        <v>24.982383728027301</v>
      </c>
      <c r="Z21" s="15">
        <v>24.654224395751999</v>
      </c>
      <c r="AA21" s="15">
        <v>24.225700378418001</v>
      </c>
      <c r="AB21" s="15">
        <v>24.383369445800799</v>
      </c>
      <c r="AC21" s="15">
        <v>23.467348098754901</v>
      </c>
      <c r="AD21" s="15">
        <v>0</v>
      </c>
      <c r="AE21" s="15">
        <v>25.105524063110401</v>
      </c>
      <c r="AF21" s="15">
        <v>24.6265544891357</v>
      </c>
      <c r="AG21" s="15">
        <v>24.381940841674801</v>
      </c>
      <c r="AH21" s="15">
        <v>24.1585388183594</v>
      </c>
      <c r="AI21" s="12" t="s">
        <v>40</v>
      </c>
    </row>
    <row r="22" spans="1:35" x14ac:dyDescent="0.3">
      <c r="A22" s="11" t="s">
        <v>150</v>
      </c>
      <c r="B22" s="12" t="s">
        <v>151</v>
      </c>
      <c r="C22" s="12" t="s">
        <v>152</v>
      </c>
      <c r="D22" s="12">
        <v>51241</v>
      </c>
      <c r="E22" s="11" t="s">
        <v>153</v>
      </c>
      <c r="F22" s="11" t="s">
        <v>154</v>
      </c>
      <c r="G22" s="11" t="s">
        <v>155</v>
      </c>
      <c r="H22" s="15" t="s">
        <v>38</v>
      </c>
      <c r="I22" s="15" t="s">
        <v>39</v>
      </c>
      <c r="J22" s="13">
        <v>67</v>
      </c>
      <c r="K22" s="14" t="s">
        <v>37</v>
      </c>
      <c r="L22" s="11">
        <v>0.93165206909180043</v>
      </c>
      <c r="M22" s="11">
        <v>0.72195243835450285</v>
      </c>
      <c r="N22" s="11">
        <v>3.2819061279295987</v>
      </c>
      <c r="O22" s="11">
        <v>1.9192008972168004</v>
      </c>
      <c r="P22" s="11">
        <v>1.7136778831481756</v>
      </c>
      <c r="Q22" s="15">
        <v>1.7136778831481756</v>
      </c>
      <c r="R22" s="15">
        <v>1.4330444876109629</v>
      </c>
      <c r="S22" s="15">
        <v>24.842603683471701</v>
      </c>
      <c r="T22" s="15">
        <v>25.491460800170898</v>
      </c>
      <c r="U22" s="15">
        <v>22.552534103393601</v>
      </c>
      <c r="V22" s="15">
        <v>24.285678863525401</v>
      </c>
      <c r="W22" s="15">
        <v>25.774255752563501</v>
      </c>
      <c r="X22" s="15">
        <v>26.213413238525401</v>
      </c>
      <c r="Y22" s="15">
        <v>25.8344402313232</v>
      </c>
      <c r="Z22" s="15">
        <v>26.204879760742202</v>
      </c>
      <c r="AA22" s="15">
        <v>25.0955505371094</v>
      </c>
      <c r="AB22" s="15">
        <v>25.531995773315401</v>
      </c>
      <c r="AC22" s="15">
        <v>0</v>
      </c>
      <c r="AD22" s="15">
        <v>24.375402450561499</v>
      </c>
      <c r="AE22" s="15">
        <v>25.255186080932599</v>
      </c>
      <c r="AF22" s="15">
        <v>25.744592666626001</v>
      </c>
      <c r="AG22" s="15">
        <v>25.245174407958999</v>
      </c>
      <c r="AH22" s="15">
        <v>25.700942993164102</v>
      </c>
      <c r="AI22" s="12" t="s">
        <v>40</v>
      </c>
    </row>
    <row r="23" spans="1:35" x14ac:dyDescent="0.3">
      <c r="A23" s="11" t="s">
        <v>156</v>
      </c>
      <c r="B23" s="12" t="s">
        <v>157</v>
      </c>
      <c r="C23" s="12" t="s">
        <v>158</v>
      </c>
      <c r="D23" s="12">
        <v>7284</v>
      </c>
      <c r="E23" s="11" t="s">
        <v>159</v>
      </c>
      <c r="F23" s="11">
        <v>0</v>
      </c>
      <c r="G23" s="11" t="s">
        <v>160</v>
      </c>
      <c r="H23" s="15" t="s">
        <v>46</v>
      </c>
      <c r="I23" s="15" t="s">
        <v>161</v>
      </c>
      <c r="J23" s="13">
        <v>266</v>
      </c>
      <c r="K23" s="14" t="s">
        <v>37</v>
      </c>
      <c r="L23" s="11">
        <v>2.2531871795655007</v>
      </c>
      <c r="M23" s="11">
        <v>1.6983413696288991</v>
      </c>
      <c r="N23" s="11">
        <v>0.60582923889160156</v>
      </c>
      <c r="O23" s="11">
        <v>1.7843379974365021</v>
      </c>
      <c r="P23" s="11">
        <v>1.5854239463806259</v>
      </c>
      <c r="Q23" s="15">
        <v>1.5854239463806294</v>
      </c>
      <c r="R23" s="15">
        <v>2.9197765187663975</v>
      </c>
      <c r="S23" s="15">
        <v>21.945995330810501</v>
      </c>
      <c r="T23" s="15">
        <v>22.0933952331543</v>
      </c>
      <c r="U23" s="15">
        <v>22.3585395812988</v>
      </c>
      <c r="V23" s="15">
        <v>21.935279846191399</v>
      </c>
      <c r="W23" s="15">
        <v>24.199182510376001</v>
      </c>
      <c r="X23" s="15">
        <v>23.7917366027832</v>
      </c>
      <c r="Y23" s="15">
        <v>22.964368820190401</v>
      </c>
      <c r="Z23" s="15">
        <v>23.719617843627901</v>
      </c>
      <c r="AA23" s="15">
        <v>0</v>
      </c>
      <c r="AB23" s="15">
        <v>21.915901184081999</v>
      </c>
      <c r="AC23" s="15">
        <v>22.473142623901399</v>
      </c>
      <c r="AD23" s="15">
        <v>22.073299407958999</v>
      </c>
      <c r="AE23" s="15">
        <v>23.540525436401399</v>
      </c>
      <c r="AF23" s="15">
        <v>23.1316528320313</v>
      </c>
      <c r="AG23" s="15">
        <v>22.337457656860401</v>
      </c>
      <c r="AH23" s="15">
        <v>23.228906631469702</v>
      </c>
      <c r="AI23" s="12" t="s">
        <v>40</v>
      </c>
    </row>
    <row r="24" spans="1:35" x14ac:dyDescent="0.3">
      <c r="A24" s="11" t="s">
        <v>162</v>
      </c>
      <c r="B24" s="12" t="s">
        <v>163</v>
      </c>
      <c r="C24" s="12" t="s">
        <v>164</v>
      </c>
      <c r="D24" s="12">
        <v>55863</v>
      </c>
      <c r="E24" s="11" t="s">
        <v>165</v>
      </c>
      <c r="F24" s="11" t="s">
        <v>166</v>
      </c>
      <c r="G24" s="11" t="s">
        <v>167</v>
      </c>
      <c r="H24" s="15" t="s">
        <v>38</v>
      </c>
      <c r="I24" s="15" t="s">
        <v>137</v>
      </c>
      <c r="J24" s="13" t="s">
        <v>168</v>
      </c>
      <c r="K24" s="14" t="s">
        <v>37</v>
      </c>
      <c r="L24" s="11">
        <v>1.2199192047118999</v>
      </c>
      <c r="M24" s="11">
        <v>1.0453300476074006</v>
      </c>
      <c r="N24" s="11">
        <v>2.3209686279296982</v>
      </c>
      <c r="O24" s="11">
        <v>1.6731204986572017</v>
      </c>
      <c r="P24" s="11">
        <v>1.5648345947265501</v>
      </c>
      <c r="Q24" s="15">
        <v>1.5648345947265483</v>
      </c>
      <c r="R24" s="15">
        <v>2.7369144524019644</v>
      </c>
      <c r="S24" s="15">
        <v>26.242937088012699</v>
      </c>
      <c r="T24" s="15">
        <v>26.812883377075199</v>
      </c>
      <c r="U24" s="15">
        <v>25.558048248291001</v>
      </c>
      <c r="V24" s="15">
        <v>25.8275547027588</v>
      </c>
      <c r="W24" s="15">
        <v>27.462856292724599</v>
      </c>
      <c r="X24" s="15">
        <v>27.858213424682599</v>
      </c>
      <c r="Y24" s="15">
        <v>27.8790168762207</v>
      </c>
      <c r="Z24" s="15">
        <v>27.500675201416001</v>
      </c>
      <c r="AA24" s="15">
        <v>26.5115356445313</v>
      </c>
      <c r="AB24" s="15">
        <v>26.938205718994102</v>
      </c>
      <c r="AC24" s="15">
        <v>25.636541366577099</v>
      </c>
      <c r="AD24" s="15">
        <v>25.885595321655298</v>
      </c>
      <c r="AE24" s="15">
        <v>27.0934352874756</v>
      </c>
      <c r="AF24" s="15">
        <v>27.5192966461182</v>
      </c>
      <c r="AG24" s="15">
        <v>27.3165683746338</v>
      </c>
      <c r="AH24" s="15">
        <v>26.989843368530298</v>
      </c>
      <c r="AI24" s="12">
        <v>2.6628977457682339</v>
      </c>
    </row>
    <row r="25" spans="1:35" x14ac:dyDescent="0.3">
      <c r="A25" s="11" t="s">
        <v>169</v>
      </c>
      <c r="B25" s="12" t="s">
        <v>170</v>
      </c>
      <c r="C25" s="12" t="s">
        <v>171</v>
      </c>
      <c r="D25" s="12">
        <v>4716</v>
      </c>
      <c r="E25" s="11" t="s">
        <v>172</v>
      </c>
      <c r="F25" s="11">
        <v>0</v>
      </c>
      <c r="G25" s="11" t="s">
        <v>123</v>
      </c>
      <c r="H25" s="15" t="s">
        <v>38</v>
      </c>
      <c r="I25" s="15" t="s">
        <v>124</v>
      </c>
      <c r="J25" s="13" t="s">
        <v>173</v>
      </c>
      <c r="K25" s="14" t="s">
        <v>37</v>
      </c>
      <c r="L25" s="11">
        <v>1.3755435943603018</v>
      </c>
      <c r="M25" s="11">
        <v>1.166015625</v>
      </c>
      <c r="N25" s="11">
        <v>1.7585124969481996</v>
      </c>
      <c r="O25" s="11">
        <v>1.9584350585937003</v>
      </c>
      <c r="P25" s="11">
        <v>1.5646266937255504</v>
      </c>
      <c r="Q25" s="15">
        <v>1.564626693725554</v>
      </c>
      <c r="R25" s="15">
        <v>2.9199608478079537</v>
      </c>
      <c r="S25" s="15">
        <v>25.871557235717798</v>
      </c>
      <c r="T25" s="15">
        <v>26.510269165039102</v>
      </c>
      <c r="U25" s="15">
        <v>25.6899299621582</v>
      </c>
      <c r="V25" s="15">
        <v>25.2987575531006</v>
      </c>
      <c r="W25" s="15">
        <v>27.2471008300781</v>
      </c>
      <c r="X25" s="15">
        <v>27.676284790039102</v>
      </c>
      <c r="Y25" s="15">
        <v>27.448442459106399</v>
      </c>
      <c r="Z25" s="15">
        <v>27.2571926116943</v>
      </c>
      <c r="AA25" s="15">
        <v>26.1360054016113</v>
      </c>
      <c r="AB25" s="15">
        <v>26.616174697876001</v>
      </c>
      <c r="AC25" s="15">
        <v>25.7669353485107</v>
      </c>
      <c r="AD25" s="15">
        <v>25.367662429809599</v>
      </c>
      <c r="AE25" s="15">
        <v>26.858558654785199</v>
      </c>
      <c r="AF25" s="15">
        <v>27.322999954223601</v>
      </c>
      <c r="AG25" s="15">
        <v>26.880346298217798</v>
      </c>
      <c r="AH25" s="15">
        <v>26.747655868530298</v>
      </c>
      <c r="AI25" s="12">
        <v>2.3251310984294022</v>
      </c>
    </row>
    <row r="26" spans="1:35" x14ac:dyDescent="0.3">
      <c r="A26" s="11" t="s">
        <v>174</v>
      </c>
      <c r="B26" s="12" t="s">
        <v>175</v>
      </c>
      <c r="C26" s="12" t="s">
        <v>176</v>
      </c>
      <c r="D26" s="12">
        <v>4718</v>
      </c>
      <c r="E26" s="11" t="s">
        <v>177</v>
      </c>
      <c r="F26" s="11" t="s">
        <v>178</v>
      </c>
      <c r="G26" s="11" t="s">
        <v>123</v>
      </c>
      <c r="H26" s="15" t="s">
        <v>38</v>
      </c>
      <c r="I26" s="15" t="s">
        <v>124</v>
      </c>
      <c r="J26" s="13">
        <v>108</v>
      </c>
      <c r="K26" s="14" t="s">
        <v>37</v>
      </c>
      <c r="L26" s="11">
        <v>1.153978347778299</v>
      </c>
      <c r="M26" s="11">
        <v>0.60895156860350141</v>
      </c>
      <c r="N26" s="11">
        <v>1.4349842071533985</v>
      </c>
      <c r="O26" s="11">
        <v>2.7621345520018998</v>
      </c>
      <c r="P26" s="11">
        <v>1.4900121688842747</v>
      </c>
      <c r="Q26" s="15">
        <v>1.4900121688842773</v>
      </c>
      <c r="R26" s="15">
        <v>1.534033025476085</v>
      </c>
      <c r="S26" s="15">
        <v>26.958189010620099</v>
      </c>
      <c r="T26" s="15">
        <v>27.055469512939499</v>
      </c>
      <c r="U26" s="15">
        <v>25.689426422119102</v>
      </c>
      <c r="V26" s="15">
        <v>25.1121215820313</v>
      </c>
      <c r="W26" s="15">
        <v>28.112167358398398</v>
      </c>
      <c r="X26" s="15">
        <v>27.664421081543001</v>
      </c>
      <c r="Y26" s="15">
        <v>27.1244106292725</v>
      </c>
      <c r="Z26" s="15">
        <v>27.8742561340332</v>
      </c>
      <c r="AA26" s="15">
        <v>27.234783172607401</v>
      </c>
      <c r="AB26" s="15">
        <v>27.196355819702099</v>
      </c>
      <c r="AC26" s="15">
        <v>25.766437530517599</v>
      </c>
      <c r="AD26" s="15">
        <v>25.184862136840799</v>
      </c>
      <c r="AE26" s="15">
        <v>27.800291061401399</v>
      </c>
      <c r="AF26" s="15">
        <v>27.3101997375488</v>
      </c>
      <c r="AG26" s="15">
        <v>26.552064895629901</v>
      </c>
      <c r="AH26" s="15">
        <v>27.361434936523398</v>
      </c>
      <c r="AI26" s="12" t="s">
        <v>40</v>
      </c>
    </row>
    <row r="27" spans="1:35" x14ac:dyDescent="0.3">
      <c r="A27" s="11" t="s">
        <v>179</v>
      </c>
      <c r="B27" s="12" t="s">
        <v>180</v>
      </c>
      <c r="C27" s="12" t="s">
        <v>181</v>
      </c>
      <c r="D27" s="12">
        <v>140823</v>
      </c>
      <c r="E27" s="11" t="s">
        <v>182</v>
      </c>
      <c r="F27" s="11" t="s">
        <v>183</v>
      </c>
      <c r="G27" s="11" t="s">
        <v>184</v>
      </c>
      <c r="H27" s="15" t="s">
        <v>38</v>
      </c>
      <c r="I27" s="15" t="s">
        <v>185</v>
      </c>
      <c r="J27" s="13">
        <v>8</v>
      </c>
      <c r="K27" s="14" t="s">
        <v>37</v>
      </c>
      <c r="L27" s="11">
        <v>1.1294136047362997</v>
      </c>
      <c r="M27" s="11">
        <v>1.1020126342774006</v>
      </c>
      <c r="N27" s="11">
        <v>1.7830848693848012</v>
      </c>
      <c r="O27" s="11">
        <v>1.9241676330566975</v>
      </c>
      <c r="P27" s="11">
        <v>1.4846696853637997</v>
      </c>
      <c r="Q27" s="15">
        <v>1.4846696853638015</v>
      </c>
      <c r="R27" s="15">
        <v>4.0389853297947695</v>
      </c>
      <c r="S27" s="15">
        <v>30.349452972412099</v>
      </c>
      <c r="T27" s="15">
        <v>30.338909149169901</v>
      </c>
      <c r="U27" s="15">
        <v>30.165178298950199</v>
      </c>
      <c r="V27" s="15">
        <v>29.969657897949201</v>
      </c>
      <c r="W27" s="15">
        <v>31.478866577148398</v>
      </c>
      <c r="X27" s="15">
        <v>31.440921783447301</v>
      </c>
      <c r="Y27" s="15">
        <v>31.948263168335</v>
      </c>
      <c r="Z27" s="15">
        <v>31.893825531005898</v>
      </c>
      <c r="AA27" s="15">
        <v>30.6639518737793</v>
      </c>
      <c r="AB27" s="15">
        <v>30.690471649169901</v>
      </c>
      <c r="AC27" s="15">
        <v>30.191677093505898</v>
      </c>
      <c r="AD27" s="15">
        <v>29.942584991455099</v>
      </c>
      <c r="AE27" s="15">
        <v>31.465354919433601</v>
      </c>
      <c r="AF27" s="15">
        <v>31.384965896606399</v>
      </c>
      <c r="AG27" s="15">
        <v>31.4391899108887</v>
      </c>
      <c r="AH27" s="15">
        <v>31.359615325927699</v>
      </c>
      <c r="AI27" s="12">
        <v>2.7023487091064382</v>
      </c>
    </row>
    <row r="28" spans="1:35" x14ac:dyDescent="0.3">
      <c r="A28" s="11" t="s">
        <v>186</v>
      </c>
      <c r="B28" s="12" t="s">
        <v>187</v>
      </c>
      <c r="C28" s="12" t="s">
        <v>188</v>
      </c>
      <c r="D28" s="12">
        <v>9342</v>
      </c>
      <c r="E28" s="11" t="s">
        <v>189</v>
      </c>
      <c r="F28" s="11">
        <v>0</v>
      </c>
      <c r="G28" s="11" t="s">
        <v>190</v>
      </c>
      <c r="H28" s="15" t="s">
        <v>143</v>
      </c>
      <c r="I28" s="15" t="s">
        <v>192</v>
      </c>
      <c r="J28" s="13" t="s">
        <v>191</v>
      </c>
      <c r="K28" s="14" t="s">
        <v>37</v>
      </c>
      <c r="L28" s="11">
        <v>2.0723514556885014</v>
      </c>
      <c r="M28" s="11">
        <v>1.0285205841064027</v>
      </c>
      <c r="N28" s="11">
        <v>1.1906299591063991</v>
      </c>
      <c r="O28" s="11">
        <v>1.3140697479248011</v>
      </c>
      <c r="P28" s="11">
        <v>1.4013929367065261</v>
      </c>
      <c r="Q28" s="15">
        <v>1.4013929367065252</v>
      </c>
      <c r="R28" s="15">
        <v>1.2553663214898887</v>
      </c>
      <c r="S28" s="15">
        <v>23.611150741577099</v>
      </c>
      <c r="T28" s="15">
        <v>26.058580398559599</v>
      </c>
      <c r="U28" s="15">
        <v>25.183313369751001</v>
      </c>
      <c r="V28" s="15">
        <v>25.3043613433838</v>
      </c>
      <c r="W28" s="15">
        <v>25.6835021972656</v>
      </c>
      <c r="X28" s="15">
        <v>27.087100982666001</v>
      </c>
      <c r="Y28" s="15">
        <v>26.373943328857401</v>
      </c>
      <c r="Z28" s="15">
        <v>26.618431091308601</v>
      </c>
      <c r="AA28" s="15">
        <v>23.850334167480501</v>
      </c>
      <c r="AB28" s="15">
        <v>26.135503768920898</v>
      </c>
      <c r="AC28" s="15">
        <v>25.266036987304702</v>
      </c>
      <c r="AD28" s="15">
        <v>25.373151779174801</v>
      </c>
      <c r="AE28" s="15">
        <v>25.1563911437988</v>
      </c>
      <c r="AF28" s="15">
        <v>26.687282562255898</v>
      </c>
      <c r="AG28" s="15">
        <v>25.791753768920898</v>
      </c>
      <c r="AH28" s="15">
        <v>26.1122932434082</v>
      </c>
      <c r="AI28" s="12">
        <v>-0.91584714253746569</v>
      </c>
    </row>
    <row r="29" spans="1:35" x14ac:dyDescent="0.3">
      <c r="A29" s="11" t="s">
        <v>193</v>
      </c>
      <c r="B29" s="12" t="s">
        <v>194</v>
      </c>
      <c r="C29" s="12" t="s">
        <v>195</v>
      </c>
      <c r="D29" s="12">
        <v>1431</v>
      </c>
      <c r="E29" s="11" t="s">
        <v>44</v>
      </c>
      <c r="F29" s="11">
        <v>0</v>
      </c>
      <c r="G29" s="11">
        <v>0</v>
      </c>
      <c r="H29" s="15" t="s">
        <v>46</v>
      </c>
      <c r="I29" s="15" t="s">
        <v>196</v>
      </c>
      <c r="J29" s="13">
        <v>185</v>
      </c>
      <c r="K29" s="14" t="s">
        <v>37</v>
      </c>
      <c r="L29" s="11">
        <v>1.8930225372315022</v>
      </c>
      <c r="M29" s="11">
        <v>1.5492305755614986</v>
      </c>
      <c r="N29" s="11">
        <v>1.463697433471701</v>
      </c>
      <c r="O29" s="11">
        <v>0.64547348022459872</v>
      </c>
      <c r="P29" s="11">
        <v>1.3878560066223251</v>
      </c>
      <c r="Q29" s="15">
        <v>1.3878560066223251</v>
      </c>
      <c r="R29" s="15">
        <v>2.5189701081437117</v>
      </c>
      <c r="S29" s="15">
        <v>22.867660522460898</v>
      </c>
      <c r="T29" s="15">
        <v>22.898267745971701</v>
      </c>
      <c r="U29" s="15">
        <v>22.402811050415</v>
      </c>
      <c r="V29" s="15">
        <v>22.9965209960938</v>
      </c>
      <c r="W29" s="15">
        <v>24.760683059692401</v>
      </c>
      <c r="X29" s="15">
        <v>24.4474983215332</v>
      </c>
      <c r="Y29" s="15">
        <v>23.866508483886701</v>
      </c>
      <c r="Z29" s="15">
        <v>23.641994476318398</v>
      </c>
      <c r="AA29" s="15">
        <v>23.098533630371101</v>
      </c>
      <c r="AB29" s="15">
        <v>22.772417068481399</v>
      </c>
      <c r="AC29" s="15">
        <v>22.516914367675799</v>
      </c>
      <c r="AD29" s="15">
        <v>23.112733840942401</v>
      </c>
      <c r="AE29" s="15">
        <v>24.151788711547901</v>
      </c>
      <c r="AF29" s="15">
        <v>23.839206695556602</v>
      </c>
      <c r="AG29" s="15">
        <v>23.251430511474599</v>
      </c>
      <c r="AH29" s="15">
        <v>23.151697158813501</v>
      </c>
      <c r="AI29" s="12" t="s">
        <v>40</v>
      </c>
    </row>
    <row r="30" spans="1:35" x14ac:dyDescent="0.3">
      <c r="A30" s="11" t="s">
        <v>197</v>
      </c>
      <c r="B30" s="12" t="s">
        <v>198</v>
      </c>
      <c r="C30" s="12" t="s">
        <v>199</v>
      </c>
      <c r="D30" s="12">
        <v>51499</v>
      </c>
      <c r="E30" s="11" t="s">
        <v>200</v>
      </c>
      <c r="F30" s="11">
        <v>0</v>
      </c>
      <c r="G30" s="11" t="s">
        <v>201</v>
      </c>
      <c r="H30" s="15" t="s">
        <v>143</v>
      </c>
      <c r="I30" s="15" t="s">
        <v>203</v>
      </c>
      <c r="J30" s="13" t="s">
        <v>202</v>
      </c>
      <c r="K30" s="14" t="s">
        <v>37</v>
      </c>
      <c r="L30" s="11">
        <v>-5.8628082275401283E-2</v>
      </c>
      <c r="M30" s="11">
        <v>0.71709823608400214</v>
      </c>
      <c r="N30" s="11">
        <v>0.60356521606449931</v>
      </c>
      <c r="O30" s="11">
        <v>4.237739562988299</v>
      </c>
      <c r="P30" s="11">
        <v>1.3749437332153498</v>
      </c>
      <c r="Q30" s="15">
        <v>1.3749437332153498</v>
      </c>
      <c r="R30" s="15">
        <v>0.92926091837709213</v>
      </c>
      <c r="S30" s="15">
        <v>24.6082363128662</v>
      </c>
      <c r="T30" s="15">
        <v>23.635677337646499</v>
      </c>
      <c r="U30" s="15">
        <v>24.1950588226318</v>
      </c>
      <c r="V30" s="15">
        <v>21.5231609344482</v>
      </c>
      <c r="W30" s="15">
        <v>24.549608230590799</v>
      </c>
      <c r="X30" s="15">
        <v>24.352775573730501</v>
      </c>
      <c r="Y30" s="15">
        <v>24.7986240386963</v>
      </c>
      <c r="Z30" s="15">
        <v>25.760900497436499</v>
      </c>
      <c r="AA30" s="15">
        <v>24.858564376831101</v>
      </c>
      <c r="AB30" s="15">
        <v>23.5571403503418</v>
      </c>
      <c r="AC30" s="15">
        <v>24.288934707641602</v>
      </c>
      <c r="AD30" s="15">
        <v>0</v>
      </c>
      <c r="AE30" s="15">
        <v>23.9220085144043</v>
      </c>
      <c r="AF30" s="15">
        <v>23.737001419067401</v>
      </c>
      <c r="AG30" s="15">
        <v>24.195772171020501</v>
      </c>
      <c r="AH30" s="15">
        <v>25.259326934814499</v>
      </c>
      <c r="AI30" s="12" t="s">
        <v>40</v>
      </c>
    </row>
    <row r="31" spans="1:35" x14ac:dyDescent="0.3">
      <c r="A31" s="11" t="s">
        <v>204</v>
      </c>
      <c r="B31" s="12" t="s">
        <v>205</v>
      </c>
      <c r="C31" s="12" t="s">
        <v>206</v>
      </c>
      <c r="D31" s="12">
        <v>57143</v>
      </c>
      <c r="E31" s="11" t="s">
        <v>207</v>
      </c>
      <c r="F31" s="11">
        <v>0</v>
      </c>
      <c r="G31" s="11" t="s">
        <v>208</v>
      </c>
      <c r="H31" s="15" t="s">
        <v>209</v>
      </c>
      <c r="I31" s="15">
        <v>0</v>
      </c>
      <c r="J31" s="13">
        <v>420</v>
      </c>
      <c r="K31" s="14" t="s">
        <v>37</v>
      </c>
      <c r="L31" s="11">
        <v>1.2144641876220987</v>
      </c>
      <c r="M31" s="11">
        <v>1.3814353942870987</v>
      </c>
      <c r="N31" s="11">
        <v>0.93306541442870028</v>
      </c>
      <c r="O31" s="11">
        <v>1.9001770019530966</v>
      </c>
      <c r="P31" s="11">
        <v>1.3572854995727486</v>
      </c>
      <c r="Q31" s="15">
        <v>1.3572854995727504</v>
      </c>
      <c r="R31" s="15">
        <v>3.6200959098953858</v>
      </c>
      <c r="S31" s="15">
        <v>22.629833221435501</v>
      </c>
      <c r="T31" s="15">
        <v>22.441247940063501</v>
      </c>
      <c r="U31" s="15">
        <v>22.873662948608398</v>
      </c>
      <c r="V31" s="15">
        <v>22.062179565429702</v>
      </c>
      <c r="W31" s="15">
        <v>23.844297409057599</v>
      </c>
      <c r="X31" s="15">
        <v>23.8226833343506</v>
      </c>
      <c r="Y31" s="15">
        <v>23.806728363037099</v>
      </c>
      <c r="Z31" s="15">
        <v>23.962356567382798</v>
      </c>
      <c r="AA31" s="15">
        <v>22.858047485351602</v>
      </c>
      <c r="AB31" s="15">
        <v>22.286073684692401</v>
      </c>
      <c r="AC31" s="15">
        <v>22.9824523925781</v>
      </c>
      <c r="AD31" s="15">
        <v>22.1975917816162</v>
      </c>
      <c r="AE31" s="15">
        <v>23.154190063476602</v>
      </c>
      <c r="AF31" s="15">
        <v>23.165044784545898</v>
      </c>
      <c r="AG31" s="15">
        <v>23.1908664703369</v>
      </c>
      <c r="AH31" s="15">
        <v>23.470354080200199</v>
      </c>
      <c r="AI31" s="12" t="s">
        <v>40</v>
      </c>
    </row>
    <row r="32" spans="1:35" x14ac:dyDescent="0.3">
      <c r="A32" s="11" t="s">
        <v>210</v>
      </c>
      <c r="B32" s="12" t="s">
        <v>211</v>
      </c>
      <c r="C32" s="12" t="s">
        <v>212</v>
      </c>
      <c r="D32" s="12">
        <v>55744</v>
      </c>
      <c r="E32" s="11" t="s">
        <v>213</v>
      </c>
      <c r="F32" s="11" t="s">
        <v>154</v>
      </c>
      <c r="G32" s="11" t="s">
        <v>214</v>
      </c>
      <c r="H32" s="15" t="s">
        <v>38</v>
      </c>
      <c r="I32" s="15" t="s">
        <v>216</v>
      </c>
      <c r="J32" s="13" t="s">
        <v>215</v>
      </c>
      <c r="K32" s="14" t="s">
        <v>37</v>
      </c>
      <c r="L32" s="11">
        <v>1.2492809295655007</v>
      </c>
      <c r="M32" s="11">
        <v>1.1461544036865021</v>
      </c>
      <c r="N32" s="11">
        <v>1.5930824279785014</v>
      </c>
      <c r="O32" s="11">
        <v>1.2622756958006995</v>
      </c>
      <c r="P32" s="11">
        <v>1.312698364257801</v>
      </c>
      <c r="Q32" s="15">
        <v>1.3126983642578054</v>
      </c>
      <c r="R32" s="15">
        <v>4.030549795192476</v>
      </c>
      <c r="S32" s="15">
        <v>25.954086303710898</v>
      </c>
      <c r="T32" s="15">
        <v>25.785598754882798</v>
      </c>
      <c r="U32" s="15">
        <v>25.3495693206787</v>
      </c>
      <c r="V32" s="15">
        <v>25.705865859985401</v>
      </c>
      <c r="W32" s="15">
        <v>27.203367233276399</v>
      </c>
      <c r="X32" s="15">
        <v>26.9317531585693</v>
      </c>
      <c r="Y32" s="15">
        <v>26.942651748657202</v>
      </c>
      <c r="Z32" s="15">
        <v>26.968141555786101</v>
      </c>
      <c r="AA32" s="15">
        <v>26.219457626342798</v>
      </c>
      <c r="AB32" s="15">
        <v>25.845006942748999</v>
      </c>
      <c r="AC32" s="15">
        <v>25.430416107177699</v>
      </c>
      <c r="AD32" s="15">
        <v>25.766407012939499</v>
      </c>
      <c r="AE32" s="15">
        <v>26.810949325561499</v>
      </c>
      <c r="AF32" s="15">
        <v>26.519666671752901</v>
      </c>
      <c r="AG32" s="15">
        <v>26.367921829223601</v>
      </c>
      <c r="AH32" s="15">
        <v>26.4601440429688</v>
      </c>
      <c r="AI32" s="12" t="s">
        <v>40</v>
      </c>
    </row>
    <row r="33" spans="1:35" x14ac:dyDescent="0.3">
      <c r="A33" s="11" t="s">
        <v>217</v>
      </c>
      <c r="B33" s="12" t="s">
        <v>218</v>
      </c>
      <c r="C33" s="12" t="s">
        <v>219</v>
      </c>
      <c r="D33" s="12">
        <v>29937</v>
      </c>
      <c r="E33" s="11" t="s">
        <v>220</v>
      </c>
      <c r="F33" s="11">
        <v>0</v>
      </c>
      <c r="G33" s="11" t="s">
        <v>221</v>
      </c>
      <c r="H33" s="15" t="e">
        <v>#N/A</v>
      </c>
      <c r="I33" s="15" t="e">
        <v>#N/A</v>
      </c>
      <c r="J33" s="13">
        <v>88</v>
      </c>
      <c r="K33" s="14" t="s">
        <v>37</v>
      </c>
      <c r="L33" s="11">
        <v>0.76527976989740054</v>
      </c>
      <c r="M33" s="11">
        <v>1.1569786071776988</v>
      </c>
      <c r="N33" s="11">
        <v>2.2285404205322017</v>
      </c>
      <c r="O33" s="11">
        <v>1.0540161132812997</v>
      </c>
      <c r="P33" s="11">
        <v>1.3012037277221502</v>
      </c>
      <c r="Q33" s="15">
        <v>1.3012037277221502</v>
      </c>
      <c r="R33" s="15">
        <v>0.59520489403439991</v>
      </c>
      <c r="S33" s="15">
        <v>21.914258956909201</v>
      </c>
      <c r="T33" s="15">
        <v>24.429325103759801</v>
      </c>
      <c r="U33" s="15">
        <v>23.969429016113299</v>
      </c>
      <c r="V33" s="15">
        <v>24.778163909912099</v>
      </c>
      <c r="W33" s="15">
        <v>22.679538726806602</v>
      </c>
      <c r="X33" s="15">
        <v>25.5863037109375</v>
      </c>
      <c r="Y33" s="15">
        <v>26.197969436645501</v>
      </c>
      <c r="Z33" s="15">
        <v>25.832180023193398</v>
      </c>
      <c r="AA33" s="15">
        <v>0</v>
      </c>
      <c r="AB33" s="15">
        <v>24.401710510253899</v>
      </c>
      <c r="AC33" s="15">
        <v>24.065851211547901</v>
      </c>
      <c r="AD33" s="15">
        <v>24.8577671051025</v>
      </c>
      <c r="AE33" s="15">
        <v>0</v>
      </c>
      <c r="AF33" s="15">
        <v>25.0679531097412</v>
      </c>
      <c r="AG33" s="15">
        <v>25.613471984863299</v>
      </c>
      <c r="AH33" s="15">
        <v>25.330226898193398</v>
      </c>
      <c r="AI33" s="12" t="s">
        <v>40</v>
      </c>
    </row>
    <row r="34" spans="1:35" x14ac:dyDescent="0.3">
      <c r="A34" s="11" t="s">
        <v>222</v>
      </c>
      <c r="B34" s="12" t="s">
        <v>223</v>
      </c>
      <c r="C34" s="12" t="s">
        <v>224</v>
      </c>
      <c r="D34" s="12">
        <v>1353</v>
      </c>
      <c r="E34" s="11" t="s">
        <v>225</v>
      </c>
      <c r="F34" s="11" t="s">
        <v>226</v>
      </c>
      <c r="G34" s="11" t="s">
        <v>227</v>
      </c>
      <c r="H34" s="15" t="s">
        <v>38</v>
      </c>
      <c r="I34" s="15" t="s">
        <v>229</v>
      </c>
      <c r="J34" s="13" t="s">
        <v>228</v>
      </c>
      <c r="K34" s="14" t="s">
        <v>37</v>
      </c>
      <c r="L34" s="11">
        <v>0.69862937927240054</v>
      </c>
      <c r="M34" s="11">
        <v>0.99218177795410156</v>
      </c>
      <c r="N34" s="11">
        <v>1.569665908813402</v>
      </c>
      <c r="O34" s="11">
        <v>1.9312038421629971</v>
      </c>
      <c r="P34" s="11">
        <v>1.2979202270507253</v>
      </c>
      <c r="Q34" s="15">
        <v>1.297920227050728</v>
      </c>
      <c r="R34" s="15">
        <v>2.2668412098497148</v>
      </c>
      <c r="S34" s="15">
        <v>26.95534324646</v>
      </c>
      <c r="T34" s="15">
        <v>26.384639739990199</v>
      </c>
      <c r="U34" s="15">
        <v>26.145627975463899</v>
      </c>
      <c r="V34" s="15">
        <v>25.529434204101602</v>
      </c>
      <c r="W34" s="15">
        <v>27.653972625732401</v>
      </c>
      <c r="X34" s="15">
        <v>27.3768215179443</v>
      </c>
      <c r="Y34" s="15">
        <v>27.715293884277301</v>
      </c>
      <c r="Z34" s="15">
        <v>27.460638046264599</v>
      </c>
      <c r="AA34" s="15">
        <v>27.231904983520501</v>
      </c>
      <c r="AB34" s="15">
        <v>26.482484817504901</v>
      </c>
      <c r="AC34" s="15">
        <v>26.217491149902301</v>
      </c>
      <c r="AD34" s="15">
        <v>25.593599319458001</v>
      </c>
      <c r="AE34" s="15">
        <v>27.301488876342798</v>
      </c>
      <c r="AF34" s="15">
        <v>26.999885559081999</v>
      </c>
      <c r="AG34" s="15">
        <v>27.150699615478501</v>
      </c>
      <c r="AH34" s="15">
        <v>26.950017929077099</v>
      </c>
      <c r="AI34" s="12" t="s">
        <v>40</v>
      </c>
    </row>
    <row r="35" spans="1:35" x14ac:dyDescent="0.3">
      <c r="A35" s="11" t="s">
        <v>230</v>
      </c>
      <c r="B35" s="12" t="s">
        <v>231</v>
      </c>
      <c r="C35" s="12" t="s">
        <v>232</v>
      </c>
      <c r="D35" s="12">
        <v>100287932</v>
      </c>
      <c r="E35" s="11" t="s">
        <v>233</v>
      </c>
      <c r="F35" s="11" t="s">
        <v>234</v>
      </c>
      <c r="G35" s="11" t="s">
        <v>235</v>
      </c>
      <c r="H35" s="15" t="e">
        <v>#N/A</v>
      </c>
      <c r="I35" s="15" t="e">
        <v>#N/A</v>
      </c>
      <c r="J35" s="13">
        <v>52</v>
      </c>
      <c r="K35" s="14" t="s">
        <v>37</v>
      </c>
      <c r="L35" s="11">
        <v>0.68202400207519887</v>
      </c>
      <c r="M35" s="11">
        <v>0.64384460449220171</v>
      </c>
      <c r="N35" s="11">
        <v>2.2136306762694993</v>
      </c>
      <c r="O35" s="11">
        <v>1.1029815673829013</v>
      </c>
      <c r="P35" s="11">
        <v>1.1606202125549503</v>
      </c>
      <c r="Q35" s="15">
        <v>1.1606202125549494</v>
      </c>
      <c r="R35" s="15">
        <v>1.8995518823428001</v>
      </c>
      <c r="S35" s="15">
        <v>28.985963821411101</v>
      </c>
      <c r="T35" s="15">
        <v>29.1824836730957</v>
      </c>
      <c r="U35" s="15">
        <v>27.7828063964844</v>
      </c>
      <c r="V35" s="15">
        <v>28.9522380828857</v>
      </c>
      <c r="W35" s="15">
        <v>29.6679878234863</v>
      </c>
      <c r="X35" s="15">
        <v>29.826328277587901</v>
      </c>
      <c r="Y35" s="15">
        <v>29.996437072753899</v>
      </c>
      <c r="Z35" s="15">
        <v>30.055219650268601</v>
      </c>
      <c r="AA35" s="15">
        <v>29.285223007202099</v>
      </c>
      <c r="AB35" s="15">
        <v>29.459846496581999</v>
      </c>
      <c r="AC35" s="15">
        <v>27.8361930847168</v>
      </c>
      <c r="AD35" s="15">
        <v>28.946071624755898</v>
      </c>
      <c r="AE35" s="15">
        <v>29.493991851806602</v>
      </c>
      <c r="AF35" s="15">
        <v>29.6428527832031</v>
      </c>
      <c r="AG35" s="15">
        <v>29.461763381958001</v>
      </c>
      <c r="AH35" s="15">
        <v>29.5307941436768</v>
      </c>
      <c r="AI35" s="12">
        <v>1.1229216257731025</v>
      </c>
    </row>
    <row r="36" spans="1:35" x14ac:dyDescent="0.3">
      <c r="A36" s="11" t="s">
        <v>236</v>
      </c>
      <c r="B36" s="12" t="s">
        <v>237</v>
      </c>
      <c r="C36" s="12" t="s">
        <v>238</v>
      </c>
      <c r="D36" s="12">
        <v>51079</v>
      </c>
      <c r="E36" s="11" t="s">
        <v>239</v>
      </c>
      <c r="F36" s="11" t="s">
        <v>240</v>
      </c>
      <c r="G36" s="11" t="s">
        <v>241</v>
      </c>
      <c r="H36" s="15" t="s">
        <v>38</v>
      </c>
      <c r="I36" s="15" t="s">
        <v>124</v>
      </c>
      <c r="J36" s="13">
        <v>125</v>
      </c>
      <c r="K36" s="14" t="s">
        <v>37</v>
      </c>
      <c r="L36" s="11">
        <v>1.1693992614745987</v>
      </c>
      <c r="M36" s="11">
        <v>0.48731422424319959</v>
      </c>
      <c r="N36" s="11">
        <v>1.6735763549805007</v>
      </c>
      <c r="O36" s="11">
        <v>1.19455909729</v>
      </c>
      <c r="P36" s="11">
        <v>1.1312122344970748</v>
      </c>
      <c r="Q36" s="15">
        <v>1.1312122344970739</v>
      </c>
      <c r="R36" s="15">
        <v>1.8448391337559626</v>
      </c>
      <c r="S36" s="15">
        <v>23.884321212768601</v>
      </c>
      <c r="T36" s="15">
        <v>24.274248123168899</v>
      </c>
      <c r="U36" s="15">
        <v>22.8500862121582</v>
      </c>
      <c r="V36" s="15">
        <v>23.8757019042969</v>
      </c>
      <c r="W36" s="15">
        <v>25.0537204742432</v>
      </c>
      <c r="X36" s="15">
        <v>24.761562347412099</v>
      </c>
      <c r="Y36" s="15">
        <v>24.5236625671387</v>
      </c>
      <c r="Z36" s="15">
        <v>25.0702610015869</v>
      </c>
      <c r="AA36" s="15">
        <v>24.126558303833001</v>
      </c>
      <c r="AB36" s="15">
        <v>24.2366847991943</v>
      </c>
      <c r="AC36" s="15">
        <v>22.959140777587901</v>
      </c>
      <c r="AD36" s="15">
        <v>23.973848342895501</v>
      </c>
      <c r="AE36" s="15">
        <v>24.470796585083001</v>
      </c>
      <c r="AF36" s="15">
        <v>24.178073883056602</v>
      </c>
      <c r="AG36" s="15">
        <v>23.9172039031982</v>
      </c>
      <c r="AH36" s="15">
        <v>24.572362899780298</v>
      </c>
      <c r="AI36" s="12">
        <v>2.537499745686862</v>
      </c>
    </row>
    <row r="37" spans="1:35" x14ac:dyDescent="0.3">
      <c r="A37" s="11" t="s">
        <v>242</v>
      </c>
      <c r="B37" s="12" t="s">
        <v>243</v>
      </c>
      <c r="C37" s="12" t="s">
        <v>244</v>
      </c>
      <c r="D37" s="12">
        <v>64781</v>
      </c>
      <c r="E37" s="11" t="s">
        <v>245</v>
      </c>
      <c r="F37" s="11">
        <v>0</v>
      </c>
      <c r="G37" s="11" t="s">
        <v>246</v>
      </c>
      <c r="H37" s="15" t="e">
        <v>#N/A</v>
      </c>
      <c r="I37" s="15" t="e">
        <v>#N/A</v>
      </c>
      <c r="J37" s="13">
        <v>311</v>
      </c>
      <c r="K37" s="14" t="s">
        <v>37</v>
      </c>
      <c r="L37" s="11">
        <v>0.59013366699220171</v>
      </c>
      <c r="M37" s="11">
        <v>0.84598731994629972</v>
      </c>
      <c r="N37" s="11">
        <v>1.9993476867675</v>
      </c>
      <c r="O37" s="11">
        <v>1.0727386474609979</v>
      </c>
      <c r="P37" s="11">
        <v>1.1270518302917498</v>
      </c>
      <c r="Q37" s="15">
        <v>1.1270518302917552</v>
      </c>
      <c r="R37" s="15">
        <v>2.2133458940447626</v>
      </c>
      <c r="S37" s="15">
        <v>24.750425338745099</v>
      </c>
      <c r="T37" s="15">
        <v>24.436906814575199</v>
      </c>
      <c r="U37" s="15">
        <v>23.789548873901399</v>
      </c>
      <c r="V37" s="15">
        <v>24.7751369476318</v>
      </c>
      <c r="W37" s="15">
        <v>25.340559005737301</v>
      </c>
      <c r="X37" s="15">
        <v>25.282894134521499</v>
      </c>
      <c r="Y37" s="15">
        <v>25.788896560668899</v>
      </c>
      <c r="Z37" s="15">
        <v>25.847875595092798</v>
      </c>
      <c r="AA37" s="15">
        <v>25.002342224121101</v>
      </c>
      <c r="AB37" s="15">
        <v>24.4097785949707</v>
      </c>
      <c r="AC37" s="15">
        <v>23.888002395629901</v>
      </c>
      <c r="AD37" s="15">
        <v>24.854803085327099</v>
      </c>
      <c r="AE37" s="15">
        <v>24.783054351806602</v>
      </c>
      <c r="AF37" s="15">
        <v>24.7405815124512</v>
      </c>
      <c r="AG37" s="15">
        <v>25.199033737182599</v>
      </c>
      <c r="AH37" s="15">
        <v>25.345838546752901</v>
      </c>
      <c r="AI37" s="12" t="s">
        <v>40</v>
      </c>
    </row>
    <row r="38" spans="1:35" x14ac:dyDescent="0.3">
      <c r="A38" s="11" t="s">
        <v>247</v>
      </c>
      <c r="B38" s="12" t="s">
        <v>248</v>
      </c>
      <c r="C38" s="12" t="s">
        <v>249</v>
      </c>
      <c r="D38" s="12">
        <v>27069</v>
      </c>
      <c r="E38" s="11" t="s">
        <v>250</v>
      </c>
      <c r="F38" s="11" t="s">
        <v>251</v>
      </c>
      <c r="G38" s="11" t="s">
        <v>252</v>
      </c>
      <c r="H38" s="15" t="s">
        <v>38</v>
      </c>
      <c r="I38" s="15" t="s">
        <v>254</v>
      </c>
      <c r="J38" s="13" t="s">
        <v>253</v>
      </c>
      <c r="K38" s="14" t="s">
        <v>37</v>
      </c>
      <c r="L38" s="11">
        <v>0.73980331420899859</v>
      </c>
      <c r="M38" s="11">
        <v>0.88095283508299715</v>
      </c>
      <c r="N38" s="11">
        <v>1.0537490844726989</v>
      </c>
      <c r="O38" s="11">
        <v>1.7010574340819993</v>
      </c>
      <c r="P38" s="11">
        <v>1.0938906669616735</v>
      </c>
      <c r="Q38" s="15">
        <v>1.0938906669616735</v>
      </c>
      <c r="R38" s="15">
        <v>1.7043719381948137</v>
      </c>
      <c r="S38" s="15">
        <v>28.083549499511701</v>
      </c>
      <c r="T38" s="15">
        <v>28.322980880737301</v>
      </c>
      <c r="U38" s="15">
        <v>27.680200576782202</v>
      </c>
      <c r="V38" s="15">
        <v>26.865421295166001</v>
      </c>
      <c r="W38" s="15">
        <v>28.8233528137207</v>
      </c>
      <c r="X38" s="15">
        <v>29.203933715820298</v>
      </c>
      <c r="Y38" s="15">
        <v>28.733949661254901</v>
      </c>
      <c r="Z38" s="15">
        <v>28.566478729248001</v>
      </c>
      <c r="AA38" s="15">
        <v>28.372722625732401</v>
      </c>
      <c r="AB38" s="15">
        <v>28.545194625854499</v>
      </c>
      <c r="AC38" s="15">
        <v>27.734745025634801</v>
      </c>
      <c r="AD38" s="15">
        <v>26.902133941650401</v>
      </c>
      <c r="AE38" s="15">
        <v>28.5745029449463</v>
      </c>
      <c r="AF38" s="15">
        <v>28.9713020324707</v>
      </c>
      <c r="AG38" s="15">
        <v>28.182716369628899</v>
      </c>
      <c r="AH38" s="15">
        <v>28.049974441528299</v>
      </c>
      <c r="AI38" s="12">
        <v>2.4965286254904129E-2</v>
      </c>
    </row>
    <row r="39" spans="1:35" x14ac:dyDescent="0.3">
      <c r="A39" s="11" t="s">
        <v>255</v>
      </c>
      <c r="B39" s="12" t="s">
        <v>256</v>
      </c>
      <c r="C39" s="12" t="s">
        <v>257</v>
      </c>
      <c r="D39" s="12">
        <v>81570</v>
      </c>
      <c r="E39" s="11" t="s">
        <v>258</v>
      </c>
      <c r="F39" s="11">
        <v>0</v>
      </c>
      <c r="G39" s="11" t="s">
        <v>259</v>
      </c>
      <c r="H39" s="15" t="s">
        <v>143</v>
      </c>
      <c r="I39" s="15" t="s">
        <v>261</v>
      </c>
      <c r="J39" s="13" t="s">
        <v>260</v>
      </c>
      <c r="K39" s="14" t="s">
        <v>37</v>
      </c>
      <c r="L39" s="11">
        <v>0.96769142150879972</v>
      </c>
      <c r="M39" s="11">
        <v>1.2768936157226989</v>
      </c>
      <c r="N39" s="11">
        <v>1.5316505432128977</v>
      </c>
      <c r="O39" s="11">
        <v>0.51734542846680043</v>
      </c>
      <c r="P39" s="11">
        <v>1.0733952522277992</v>
      </c>
      <c r="Q39" s="15">
        <v>1.0733952522277974</v>
      </c>
      <c r="R39" s="15">
        <v>2.6824652332169205</v>
      </c>
      <c r="S39" s="15">
        <v>28.713037490844702</v>
      </c>
      <c r="T39" s="15">
        <v>28.468774795532202</v>
      </c>
      <c r="U39" s="15">
        <v>28.259086608886701</v>
      </c>
      <c r="V39" s="15">
        <v>29.218055725097699</v>
      </c>
      <c r="W39" s="15">
        <v>29.680728912353501</v>
      </c>
      <c r="X39" s="15">
        <v>29.745668411254901</v>
      </c>
      <c r="Y39" s="15">
        <v>29.790737152099599</v>
      </c>
      <c r="Z39" s="15">
        <v>29.735401153564499</v>
      </c>
      <c r="AA39" s="15">
        <v>29.0092468261719</v>
      </c>
      <c r="AB39" s="15">
        <v>28.700344085693398</v>
      </c>
      <c r="AC39" s="15">
        <v>28.3070964813232</v>
      </c>
      <c r="AD39" s="15">
        <v>29.206426620483398</v>
      </c>
      <c r="AE39" s="15">
        <v>29.507862091064499</v>
      </c>
      <c r="AF39" s="15">
        <v>29.555822372436499</v>
      </c>
      <c r="AG39" s="15">
        <v>29.253364562988299</v>
      </c>
      <c r="AH39" s="15">
        <v>29.2126770019531</v>
      </c>
      <c r="AI39" s="12">
        <v>2.6334215799967673</v>
      </c>
    </row>
    <row r="40" spans="1:35" x14ac:dyDescent="0.3">
      <c r="A40" s="11" t="s">
        <v>262</v>
      </c>
      <c r="B40" s="12" t="s">
        <v>263</v>
      </c>
      <c r="C40" s="12" t="s">
        <v>264</v>
      </c>
      <c r="D40" s="12">
        <v>91272</v>
      </c>
      <c r="E40" s="11" t="s">
        <v>265</v>
      </c>
      <c r="F40" s="11">
        <v>0</v>
      </c>
      <c r="G40" s="11" t="s">
        <v>266</v>
      </c>
      <c r="H40" s="15" t="e">
        <v>#N/A</v>
      </c>
      <c r="I40" s="15" t="e">
        <v>#N/A</v>
      </c>
      <c r="J40" s="13">
        <v>82</v>
      </c>
      <c r="K40" s="14" t="s">
        <v>37</v>
      </c>
      <c r="L40" s="11">
        <v>1.3216552734375</v>
      </c>
      <c r="M40" s="11">
        <v>0.88408279418939983</v>
      </c>
      <c r="N40" s="11">
        <v>1.1446495056151988</v>
      </c>
      <c r="O40" s="11">
        <v>0.71989631652840202</v>
      </c>
      <c r="P40" s="11">
        <v>1.0175709724426252</v>
      </c>
      <c r="Q40" s="15">
        <v>1.0175709724426234</v>
      </c>
      <c r="R40" s="15">
        <v>3.2736450016282017</v>
      </c>
      <c r="S40" s="15">
        <v>24.404346466064499</v>
      </c>
      <c r="T40" s="15">
        <v>24.847160339355501</v>
      </c>
      <c r="U40" s="15">
        <v>24.309116363525401</v>
      </c>
      <c r="V40" s="15">
        <v>24.685054779052699</v>
      </c>
      <c r="W40" s="15">
        <v>25.726001739501999</v>
      </c>
      <c r="X40" s="15">
        <v>25.731243133544901</v>
      </c>
      <c r="Y40" s="15">
        <v>25.4537658691406</v>
      </c>
      <c r="Z40" s="15">
        <v>25.404951095581101</v>
      </c>
      <c r="AA40" s="15">
        <v>24.6523952484131</v>
      </c>
      <c r="AB40" s="15">
        <v>24.846355438232401</v>
      </c>
      <c r="AC40" s="15">
        <v>24.401704788208001</v>
      </c>
      <c r="AD40" s="15">
        <v>24.7665710449219</v>
      </c>
      <c r="AE40" s="15">
        <v>25.2026557922363</v>
      </c>
      <c r="AF40" s="15">
        <v>25.224340438842798</v>
      </c>
      <c r="AG40" s="15">
        <v>24.8595066070557</v>
      </c>
      <c r="AH40" s="15">
        <v>24.905271530151399</v>
      </c>
      <c r="AI40" s="12" t="s">
        <v>40</v>
      </c>
    </row>
    <row r="41" spans="1:35" x14ac:dyDescent="0.3">
      <c r="A41" s="11" t="s">
        <v>267</v>
      </c>
      <c r="B41" s="12" t="s">
        <v>268</v>
      </c>
      <c r="C41" s="12" t="s">
        <v>269</v>
      </c>
      <c r="D41" s="12">
        <v>4725</v>
      </c>
      <c r="E41" s="11" t="s">
        <v>270</v>
      </c>
      <c r="F41" s="11">
        <v>0</v>
      </c>
      <c r="G41" s="11" t="s">
        <v>123</v>
      </c>
      <c r="H41" s="15" t="s">
        <v>38</v>
      </c>
      <c r="I41" s="15" t="s">
        <v>124</v>
      </c>
      <c r="J41" s="13" t="s">
        <v>271</v>
      </c>
      <c r="K41" s="14" t="s">
        <v>37</v>
      </c>
      <c r="L41" s="11">
        <v>0.67285919189449928</v>
      </c>
      <c r="M41" s="11">
        <v>0.61809158325189983</v>
      </c>
      <c r="N41" s="11">
        <v>1.2366752624512003</v>
      </c>
      <c r="O41" s="11">
        <v>1.4483051300049006</v>
      </c>
      <c r="P41" s="11">
        <v>0.993982791900625</v>
      </c>
      <c r="Q41" s="15">
        <v>0.99398279190062766</v>
      </c>
      <c r="R41" s="15">
        <v>2.6025871102895595</v>
      </c>
      <c r="S41" s="15">
        <v>27.487491607666001</v>
      </c>
      <c r="T41" s="15">
        <v>27.587802886962901</v>
      </c>
      <c r="U41" s="15">
        <v>27.6457004547119</v>
      </c>
      <c r="V41" s="15">
        <v>27.2575283050537</v>
      </c>
      <c r="W41" s="15">
        <v>28.160350799560501</v>
      </c>
      <c r="X41" s="15">
        <v>28.205894470214801</v>
      </c>
      <c r="Y41" s="15">
        <v>28.8823757171631</v>
      </c>
      <c r="Z41" s="15">
        <v>28.705833435058601</v>
      </c>
      <c r="AA41" s="15">
        <v>27.770002365112301</v>
      </c>
      <c r="AB41" s="15">
        <v>27.762845993041999</v>
      </c>
      <c r="AC41" s="15">
        <v>27.700634002685501</v>
      </c>
      <c r="AD41" s="15">
        <v>27.2861843109131</v>
      </c>
      <c r="AE41" s="15">
        <v>27.8527431488037</v>
      </c>
      <c r="AF41" s="15">
        <v>27.894437789916999</v>
      </c>
      <c r="AG41" s="15">
        <v>28.333087921142599</v>
      </c>
      <c r="AH41" s="15">
        <v>28.1885871887207</v>
      </c>
      <c r="AI41" s="12">
        <v>1.4324601491292022</v>
      </c>
    </row>
    <row r="42" spans="1:35" x14ac:dyDescent="0.3">
      <c r="A42" s="11" t="s">
        <v>272</v>
      </c>
      <c r="B42" s="12" t="s">
        <v>273</v>
      </c>
      <c r="C42" s="12" t="s">
        <v>274</v>
      </c>
      <c r="D42" s="12">
        <v>1327</v>
      </c>
      <c r="E42" s="11" t="s">
        <v>275</v>
      </c>
      <c r="F42" s="11" t="s">
        <v>276</v>
      </c>
      <c r="G42" s="11" t="s">
        <v>277</v>
      </c>
      <c r="H42" s="15" t="s">
        <v>38</v>
      </c>
      <c r="I42" s="15" t="s">
        <v>117</v>
      </c>
      <c r="J42" s="13">
        <v>162</v>
      </c>
      <c r="K42" s="14" t="s">
        <v>37</v>
      </c>
      <c r="L42" s="11">
        <v>0.40100288391109729</v>
      </c>
      <c r="M42" s="11">
        <v>0.82167053222659803</v>
      </c>
      <c r="N42" s="11">
        <v>1.6153106689453018</v>
      </c>
      <c r="O42" s="11">
        <v>1.0703220367431996</v>
      </c>
      <c r="P42" s="11">
        <v>0.97707653045654919</v>
      </c>
      <c r="Q42" s="15">
        <v>0.97707653045655007</v>
      </c>
      <c r="R42" s="15">
        <v>2.3101740125541355</v>
      </c>
      <c r="S42" s="15">
        <v>27.684503555297901</v>
      </c>
      <c r="T42" s="15">
        <v>27.514133453369102</v>
      </c>
      <c r="U42" s="15">
        <v>26.7153720855713</v>
      </c>
      <c r="V42" s="15">
        <v>27.107957839965799</v>
      </c>
      <c r="W42" s="15">
        <v>28.085506439208999</v>
      </c>
      <c r="X42" s="15">
        <v>28.3358039855957</v>
      </c>
      <c r="Y42" s="15">
        <v>28.330682754516602</v>
      </c>
      <c r="Z42" s="15">
        <v>28.178279876708999</v>
      </c>
      <c r="AA42" s="15">
        <v>27.969215393066399</v>
      </c>
      <c r="AB42" s="15">
        <v>27.684450149536101</v>
      </c>
      <c r="AC42" s="15">
        <v>26.780805587768601</v>
      </c>
      <c r="AD42" s="15">
        <v>27.1396884918213</v>
      </c>
      <c r="AE42" s="15">
        <v>27.771266937255898</v>
      </c>
      <c r="AF42" s="15">
        <v>28.0346069335938</v>
      </c>
      <c r="AG42" s="15">
        <v>27.7741603851318</v>
      </c>
      <c r="AH42" s="15">
        <v>27.663841247558601</v>
      </c>
      <c r="AI42" s="12" t="s">
        <v>40</v>
      </c>
    </row>
    <row r="43" spans="1:35" x14ac:dyDescent="0.3">
      <c r="A43" s="11" t="s">
        <v>278</v>
      </c>
      <c r="B43" s="12" t="s">
        <v>279</v>
      </c>
      <c r="C43" s="12" t="s">
        <v>280</v>
      </c>
      <c r="D43" s="12">
        <v>57179</v>
      </c>
      <c r="E43" s="11" t="s">
        <v>281</v>
      </c>
      <c r="F43" s="11">
        <v>0</v>
      </c>
      <c r="G43" s="11" t="s">
        <v>282</v>
      </c>
      <c r="H43" s="15" t="e">
        <v>#N/A</v>
      </c>
      <c r="I43" s="15" t="e">
        <v>#N/A</v>
      </c>
      <c r="J43" s="13" t="s">
        <v>283</v>
      </c>
      <c r="K43" s="14" t="s">
        <v>37</v>
      </c>
      <c r="L43" s="11">
        <v>0.67696952819829903</v>
      </c>
      <c r="M43" s="11">
        <v>1.025831222534201</v>
      </c>
      <c r="N43" s="11">
        <v>0.80992317199709873</v>
      </c>
      <c r="O43" s="11">
        <v>1.0371532440185014</v>
      </c>
      <c r="P43" s="11">
        <v>0.88746929168702504</v>
      </c>
      <c r="Q43" s="15">
        <v>0.88746929168702948</v>
      </c>
      <c r="R43" s="15">
        <v>2.6475660856421102</v>
      </c>
      <c r="S43" s="15">
        <v>26.247194290161101</v>
      </c>
      <c r="T43" s="15">
        <v>25.752836227416999</v>
      </c>
      <c r="U43" s="15">
        <v>25.7693977355957</v>
      </c>
      <c r="V43" s="15">
        <v>25.525825500488299</v>
      </c>
      <c r="W43" s="15">
        <v>26.9241638183594</v>
      </c>
      <c r="X43" s="15">
        <v>26.7786674499512</v>
      </c>
      <c r="Y43" s="15">
        <v>26.579320907592798</v>
      </c>
      <c r="Z43" s="15">
        <v>26.5629787445068</v>
      </c>
      <c r="AA43" s="15">
        <v>26.515840530395501</v>
      </c>
      <c r="AB43" s="15">
        <v>25.810142517089801</v>
      </c>
      <c r="AC43" s="15">
        <v>25.845506668090799</v>
      </c>
      <c r="AD43" s="15">
        <v>25.590065002441399</v>
      </c>
      <c r="AE43" s="15">
        <v>26.507003784179702</v>
      </c>
      <c r="AF43" s="15">
        <v>26.354488372802699</v>
      </c>
      <c r="AG43" s="15">
        <v>25.9998264312744</v>
      </c>
      <c r="AH43" s="15">
        <v>26.057136535644499</v>
      </c>
      <c r="AI43" s="12" t="s">
        <v>40</v>
      </c>
    </row>
    <row r="44" spans="1:35" x14ac:dyDescent="0.3">
      <c r="A44" s="11" t="s">
        <v>284</v>
      </c>
      <c r="B44" s="12" t="s">
        <v>285</v>
      </c>
      <c r="C44" s="12" t="s">
        <v>286</v>
      </c>
      <c r="D44" s="12">
        <v>1337</v>
      </c>
      <c r="E44" s="11" t="s">
        <v>275</v>
      </c>
      <c r="F44" s="11" t="s">
        <v>287</v>
      </c>
      <c r="G44" s="11" t="s">
        <v>288</v>
      </c>
      <c r="H44" s="15" t="s">
        <v>38</v>
      </c>
      <c r="I44" s="15" t="s">
        <v>117</v>
      </c>
      <c r="J44" s="13">
        <v>74</v>
      </c>
      <c r="K44" s="14" t="s">
        <v>37</v>
      </c>
      <c r="L44" s="11">
        <v>0.55045127868650212</v>
      </c>
      <c r="M44" s="11">
        <v>0.25596046447759946</v>
      </c>
      <c r="N44" s="11">
        <v>2.1369476318358984</v>
      </c>
      <c r="O44" s="11">
        <v>0.53584861755370028</v>
      </c>
      <c r="P44" s="11">
        <v>0.86980199813842507</v>
      </c>
      <c r="Q44" s="15">
        <v>0.86980199813842418</v>
      </c>
      <c r="R44" s="15">
        <v>1.4250993539479879</v>
      </c>
      <c r="S44" s="15">
        <v>24.628993988037099</v>
      </c>
      <c r="T44" s="15">
        <v>24.656885147094702</v>
      </c>
      <c r="U44" s="15">
        <v>24.007583618164102</v>
      </c>
      <c r="V44" s="15">
        <v>24.912483215331999</v>
      </c>
      <c r="W44" s="15">
        <v>25.179445266723601</v>
      </c>
      <c r="X44" s="15">
        <v>24.912845611572301</v>
      </c>
      <c r="Y44" s="15">
        <v>26.14453125</v>
      </c>
      <c r="Z44" s="15">
        <v>25.4483318328857</v>
      </c>
      <c r="AA44" s="15">
        <v>24.879552841186499</v>
      </c>
      <c r="AB44" s="15">
        <v>24.643871307373001</v>
      </c>
      <c r="AC44" s="15">
        <v>24.1035766601563</v>
      </c>
      <c r="AD44" s="15">
        <v>24.989326477050799</v>
      </c>
      <c r="AE44" s="15">
        <v>24.607662200927699</v>
      </c>
      <c r="AF44" s="15">
        <v>24.341306686401399</v>
      </c>
      <c r="AG44" s="15">
        <v>25.559333801269499</v>
      </c>
      <c r="AH44" s="15">
        <v>24.948421478271499</v>
      </c>
      <c r="AI44" s="12" t="s">
        <v>40</v>
      </c>
    </row>
    <row r="45" spans="1:35" x14ac:dyDescent="0.3">
      <c r="A45" s="11" t="s">
        <v>289</v>
      </c>
      <c r="B45" s="12" t="s">
        <v>290</v>
      </c>
      <c r="C45" s="12" t="s">
        <v>291</v>
      </c>
      <c r="D45" s="12">
        <v>26519</v>
      </c>
      <c r="E45" s="11" t="s">
        <v>292</v>
      </c>
      <c r="F45" s="11">
        <v>0</v>
      </c>
      <c r="G45" s="11" t="s">
        <v>293</v>
      </c>
      <c r="H45" s="15" t="s">
        <v>38</v>
      </c>
      <c r="I45" s="15" t="s">
        <v>149</v>
      </c>
      <c r="J45" s="13" t="s">
        <v>294</v>
      </c>
      <c r="K45" s="14" t="s">
        <v>37</v>
      </c>
      <c r="L45" s="11">
        <v>0.39731216430659799</v>
      </c>
      <c r="M45" s="11">
        <v>1.4573459625243999</v>
      </c>
      <c r="N45" s="11">
        <v>0.52631187438969818</v>
      </c>
      <c r="O45" s="11">
        <v>1.0690841674804972</v>
      </c>
      <c r="P45" s="11">
        <v>0.8625135421752983</v>
      </c>
      <c r="Q45" s="15">
        <v>0.86251354217530007</v>
      </c>
      <c r="R45" s="15">
        <v>1.8435903793135773</v>
      </c>
      <c r="S45" s="15">
        <v>24.666275024414102</v>
      </c>
      <c r="T45" s="15">
        <v>24.7280578613281</v>
      </c>
      <c r="U45" s="15">
        <v>24.7017726898193</v>
      </c>
      <c r="V45" s="15">
        <v>24.510766983032202</v>
      </c>
      <c r="W45" s="15">
        <v>25.0635871887207</v>
      </c>
      <c r="X45" s="15">
        <v>26.1854038238525</v>
      </c>
      <c r="Y45" s="15">
        <v>25.228084564208999</v>
      </c>
      <c r="Z45" s="15">
        <v>25.579851150512699</v>
      </c>
      <c r="AA45" s="15">
        <v>24.917251586914102</v>
      </c>
      <c r="AB45" s="15">
        <v>24.719612121581999</v>
      </c>
      <c r="AC45" s="15">
        <v>24.789930343627901</v>
      </c>
      <c r="AD45" s="15">
        <v>24.5958652496338</v>
      </c>
      <c r="AE45" s="15">
        <v>24.4815368652344</v>
      </c>
      <c r="AF45" s="15">
        <v>25.714370727539102</v>
      </c>
      <c r="AG45" s="15">
        <v>24.630865097045898</v>
      </c>
      <c r="AH45" s="15">
        <v>25.079240798950199</v>
      </c>
      <c r="AI45" s="12">
        <v>0.69126129150389559</v>
      </c>
    </row>
    <row r="46" spans="1:35" x14ac:dyDescent="0.3">
      <c r="A46" s="11" t="s">
        <v>295</v>
      </c>
      <c r="B46" s="12" t="s">
        <v>296</v>
      </c>
      <c r="C46" s="12" t="s">
        <v>297</v>
      </c>
      <c r="D46" s="12">
        <v>90580</v>
      </c>
      <c r="E46" s="11" t="s">
        <v>298</v>
      </c>
      <c r="F46" s="11" t="s">
        <v>299</v>
      </c>
      <c r="G46" s="11" t="s">
        <v>300</v>
      </c>
      <c r="H46" s="15" t="s">
        <v>38</v>
      </c>
      <c r="I46" s="15" t="s">
        <v>301</v>
      </c>
      <c r="J46" s="13">
        <v>217</v>
      </c>
      <c r="K46" s="14" t="s">
        <v>37</v>
      </c>
      <c r="L46" s="11">
        <v>0.93713569641110084</v>
      </c>
      <c r="M46" s="11">
        <v>0.51787948608400214</v>
      </c>
      <c r="N46" s="11">
        <v>1.1239624023437003</v>
      </c>
      <c r="O46" s="11">
        <v>0.83588790893550069</v>
      </c>
      <c r="P46" s="11">
        <v>0.85371637344357598</v>
      </c>
      <c r="Q46" s="15">
        <v>0.85371637344357154</v>
      </c>
      <c r="R46" s="15">
        <v>2.1438101082515146</v>
      </c>
      <c r="S46" s="15">
        <v>24.941255569458001</v>
      </c>
      <c r="T46" s="15">
        <v>25.479864120483398</v>
      </c>
      <c r="U46" s="15">
        <v>25.191656112670898</v>
      </c>
      <c r="V46" s="15">
        <v>24.768140792846701</v>
      </c>
      <c r="W46" s="15">
        <v>25.878391265869102</v>
      </c>
      <c r="X46" s="15">
        <v>25.997743606567401</v>
      </c>
      <c r="Y46" s="15">
        <v>26.315618515014599</v>
      </c>
      <c r="Z46" s="15">
        <v>25.604028701782202</v>
      </c>
      <c r="AA46" s="15">
        <v>25.195304870605501</v>
      </c>
      <c r="AB46" s="15">
        <v>25.519655227661101</v>
      </c>
      <c r="AC46" s="15">
        <v>25.274284362793001</v>
      </c>
      <c r="AD46" s="15">
        <v>24.847949981689499</v>
      </c>
      <c r="AE46" s="15">
        <v>25.3685512542725</v>
      </c>
      <c r="AF46" s="15">
        <v>25.511888504028299</v>
      </c>
      <c r="AG46" s="15">
        <v>25.732664108276399</v>
      </c>
      <c r="AH46" s="15">
        <v>25.103288650512699</v>
      </c>
      <c r="AI46" s="12" t="s">
        <v>40</v>
      </c>
    </row>
    <row r="47" spans="1:35" x14ac:dyDescent="0.3">
      <c r="A47" s="11" t="s">
        <v>302</v>
      </c>
      <c r="B47" s="12" t="s">
        <v>303</v>
      </c>
      <c r="C47" s="12" t="s">
        <v>304</v>
      </c>
      <c r="D47" s="12">
        <v>25994</v>
      </c>
      <c r="E47" s="11" t="s">
        <v>305</v>
      </c>
      <c r="F47" s="11" t="s">
        <v>306</v>
      </c>
      <c r="G47" s="11" t="s">
        <v>307</v>
      </c>
      <c r="H47" s="15" t="s">
        <v>38</v>
      </c>
      <c r="I47" s="15" t="s">
        <v>308</v>
      </c>
      <c r="J47" s="13">
        <v>12</v>
      </c>
      <c r="K47" s="14" t="s">
        <v>37</v>
      </c>
      <c r="L47" s="11">
        <v>0.48702049255370028</v>
      </c>
      <c r="M47" s="11">
        <v>0.65467643737790127</v>
      </c>
      <c r="N47" s="11">
        <v>1.0313701629638992</v>
      </c>
      <c r="O47" s="11">
        <v>1.0678806304931001</v>
      </c>
      <c r="P47" s="11">
        <v>0.81023693084715021</v>
      </c>
      <c r="Q47" s="15">
        <v>0.81023693084715021</v>
      </c>
      <c r="R47" s="15">
        <v>3.3428258289730417</v>
      </c>
      <c r="S47" s="15">
        <v>29.489494323730501</v>
      </c>
      <c r="T47" s="15">
        <v>29.428768157958999</v>
      </c>
      <c r="U47" s="15">
        <v>29.3188076019287</v>
      </c>
      <c r="V47" s="15">
        <v>29.095272064208999</v>
      </c>
      <c r="W47" s="15">
        <v>29.976514816284201</v>
      </c>
      <c r="X47" s="15">
        <v>30.0834445953369</v>
      </c>
      <c r="Y47" s="15">
        <v>30.350177764892599</v>
      </c>
      <c r="Z47" s="15">
        <v>30.163152694702099</v>
      </c>
      <c r="AA47" s="15">
        <v>29.7943820953369</v>
      </c>
      <c r="AB47" s="15">
        <v>29.7219333648682</v>
      </c>
      <c r="AC47" s="15">
        <v>29.3548583984375</v>
      </c>
      <c r="AD47" s="15">
        <v>29.086166381835898</v>
      </c>
      <c r="AE47" s="15">
        <v>29.829860687255898</v>
      </c>
      <c r="AF47" s="15">
        <v>29.920274734497099</v>
      </c>
      <c r="AG47" s="15">
        <v>29.820142745971701</v>
      </c>
      <c r="AH47" s="15">
        <v>29.6381511688232</v>
      </c>
      <c r="AI47" s="12" t="s">
        <v>40</v>
      </c>
    </row>
    <row r="48" spans="1:35" x14ac:dyDescent="0.3">
      <c r="A48" s="11" t="s">
        <v>309</v>
      </c>
      <c r="B48" s="12" t="s">
        <v>310</v>
      </c>
      <c r="C48" s="12" t="s">
        <v>311</v>
      </c>
      <c r="D48" s="12">
        <v>116228</v>
      </c>
      <c r="E48" s="11" t="s">
        <v>312</v>
      </c>
      <c r="F48" s="11" t="s">
        <v>313</v>
      </c>
      <c r="G48" s="11" t="s">
        <v>314</v>
      </c>
      <c r="H48" s="15" t="s">
        <v>38</v>
      </c>
      <c r="I48" s="15" t="s">
        <v>39</v>
      </c>
      <c r="J48" s="13">
        <v>101</v>
      </c>
      <c r="K48" s="14" t="s">
        <v>37</v>
      </c>
      <c r="L48" s="11">
        <v>0.91817283630379976</v>
      </c>
      <c r="M48" s="11">
        <v>0.58509635925290127</v>
      </c>
      <c r="N48" s="11">
        <v>0.73602104187009942</v>
      </c>
      <c r="O48" s="11">
        <v>0.92580986022949929</v>
      </c>
      <c r="P48" s="11">
        <v>0.79127502441407493</v>
      </c>
      <c r="Q48" s="15">
        <v>0.79127502441407316</v>
      </c>
      <c r="R48" s="15">
        <v>2.3176927365936342</v>
      </c>
      <c r="S48" s="15">
        <v>26.814182281494102</v>
      </c>
      <c r="T48" s="15">
        <v>27.002418518066399</v>
      </c>
      <c r="U48" s="15">
        <v>26.4159545898438</v>
      </c>
      <c r="V48" s="15">
        <v>26.5312194824219</v>
      </c>
      <c r="W48" s="15">
        <v>27.732355117797901</v>
      </c>
      <c r="X48" s="15">
        <v>27.5875148773193</v>
      </c>
      <c r="Y48" s="15">
        <v>27.151975631713899</v>
      </c>
      <c r="Z48" s="15">
        <v>27.457029342651399</v>
      </c>
      <c r="AA48" s="15">
        <v>27.089166641235401</v>
      </c>
      <c r="AB48" s="15">
        <v>27.1399021148682</v>
      </c>
      <c r="AC48" s="15">
        <v>26.484766006469702</v>
      </c>
      <c r="AD48" s="15">
        <v>26.574800491333001</v>
      </c>
      <c r="AE48" s="15">
        <v>27.386817932128899</v>
      </c>
      <c r="AF48" s="15">
        <v>27.227218627929702</v>
      </c>
      <c r="AG48" s="15">
        <v>26.579992294311499</v>
      </c>
      <c r="AH48" s="15">
        <v>26.9464302062988</v>
      </c>
      <c r="AI48" s="12">
        <v>1.4001509348551302</v>
      </c>
    </row>
    <row r="49" spans="1:35" x14ac:dyDescent="0.3">
      <c r="A49" s="11" t="s">
        <v>315</v>
      </c>
      <c r="B49" s="12" t="s">
        <v>316</v>
      </c>
      <c r="C49" s="12" t="s">
        <v>317</v>
      </c>
      <c r="D49" s="12">
        <v>26515</v>
      </c>
      <c r="E49" s="11" t="s">
        <v>318</v>
      </c>
      <c r="F49" s="11">
        <v>0</v>
      </c>
      <c r="G49" s="11" t="s">
        <v>319</v>
      </c>
      <c r="H49" s="15" t="s">
        <v>38</v>
      </c>
      <c r="I49" s="15" t="s">
        <v>149</v>
      </c>
      <c r="J49" s="13">
        <v>82</v>
      </c>
      <c r="K49" s="14" t="s">
        <v>37</v>
      </c>
      <c r="L49" s="11">
        <v>0.32948303222660158</v>
      </c>
      <c r="M49" s="11">
        <v>0.57138252258300071</v>
      </c>
      <c r="N49" s="11">
        <v>0.9599800109862997</v>
      </c>
      <c r="O49" s="11">
        <v>1.2716617584229013</v>
      </c>
      <c r="P49" s="11">
        <v>0.78312683105470082</v>
      </c>
      <c r="Q49" s="15">
        <v>0.78312683105469816</v>
      </c>
      <c r="R49" s="15">
        <v>1.2521431593685637</v>
      </c>
      <c r="S49" s="15">
        <v>25.851436614990199</v>
      </c>
      <c r="T49" s="15">
        <v>26.6960353851318</v>
      </c>
      <c r="U49" s="15">
        <v>25.715375900268601</v>
      </c>
      <c r="V49" s="15">
        <v>25.7895412445068</v>
      </c>
      <c r="W49" s="15">
        <v>26.1809196472168</v>
      </c>
      <c r="X49" s="15">
        <v>27.267417907714801</v>
      </c>
      <c r="Y49" s="15">
        <v>26.675355911254901</v>
      </c>
      <c r="Z49" s="15">
        <v>27.061203002929702</v>
      </c>
      <c r="AA49" s="15">
        <v>26.115659713745099</v>
      </c>
      <c r="AB49" s="15">
        <v>26.813859939575199</v>
      </c>
      <c r="AC49" s="15">
        <v>25.7920951843262</v>
      </c>
      <c r="AD49" s="15">
        <v>25.848361968994102</v>
      </c>
      <c r="AE49" s="15">
        <v>25.697891235351602</v>
      </c>
      <c r="AF49" s="15">
        <v>26.881841659545898</v>
      </c>
      <c r="AG49" s="15">
        <v>26.097120285034201</v>
      </c>
      <c r="AH49" s="15">
        <v>26.552709579467798</v>
      </c>
      <c r="AI49" s="12">
        <v>0.5882975260416714</v>
      </c>
    </row>
    <row r="50" spans="1:35" x14ac:dyDescent="0.3">
      <c r="A50" s="11" t="s">
        <v>320</v>
      </c>
      <c r="B50" s="12" t="s">
        <v>321</v>
      </c>
      <c r="C50" s="12" t="s">
        <v>322</v>
      </c>
      <c r="D50" s="12">
        <v>10367</v>
      </c>
      <c r="E50" s="11" t="s">
        <v>323</v>
      </c>
      <c r="F50" s="11" t="s">
        <v>324</v>
      </c>
      <c r="G50" s="11" t="s">
        <v>325</v>
      </c>
      <c r="H50" s="15" t="s">
        <v>38</v>
      </c>
      <c r="I50" s="15" t="s">
        <v>327</v>
      </c>
      <c r="J50" s="13" t="s">
        <v>326</v>
      </c>
      <c r="K50" s="14" t="s">
        <v>37</v>
      </c>
      <c r="L50" s="11">
        <v>0.45378494262689983</v>
      </c>
      <c r="M50" s="11">
        <v>0.98849105834959872</v>
      </c>
      <c r="N50" s="11">
        <v>1.0714664459228977</v>
      </c>
      <c r="O50" s="11">
        <v>0.60265159606939989</v>
      </c>
      <c r="P50" s="11">
        <v>0.77909851074219905</v>
      </c>
      <c r="Q50" s="15">
        <v>0.77909851074219461</v>
      </c>
      <c r="R50" s="15">
        <v>3.1116853323753841</v>
      </c>
      <c r="S50" s="15">
        <v>26.4545993804932</v>
      </c>
      <c r="T50" s="15">
        <v>26.011497497558601</v>
      </c>
      <c r="U50" s="15">
        <v>26.068412780761701</v>
      </c>
      <c r="V50" s="15">
        <v>26.416582107543899</v>
      </c>
      <c r="W50" s="15">
        <v>26.908384323120099</v>
      </c>
      <c r="X50" s="15">
        <v>26.9999885559082</v>
      </c>
      <c r="Y50" s="15">
        <v>27.139879226684599</v>
      </c>
      <c r="Z50" s="15">
        <v>27.019233703613299</v>
      </c>
      <c r="AA50" s="15">
        <v>26.725564956665</v>
      </c>
      <c r="AB50" s="15">
        <v>26.085399627685501</v>
      </c>
      <c r="AC50" s="15">
        <v>26.141147613525401</v>
      </c>
      <c r="AD50" s="15">
        <v>26.462518692016602</v>
      </c>
      <c r="AE50" s="15">
        <v>26.489824295043899</v>
      </c>
      <c r="AF50" s="15">
        <v>26.593290328979499</v>
      </c>
      <c r="AG50" s="15">
        <v>26.567735671997099</v>
      </c>
      <c r="AH50" s="15">
        <v>26.510963439941399</v>
      </c>
      <c r="AI50" s="12">
        <v>1.5038630167643312</v>
      </c>
    </row>
    <row r="51" spans="1:35" x14ac:dyDescent="0.3">
      <c r="A51" s="11" t="s">
        <v>328</v>
      </c>
      <c r="B51" s="12" t="s">
        <v>329</v>
      </c>
      <c r="C51" s="12" t="s">
        <v>330</v>
      </c>
      <c r="D51" s="12">
        <v>84303</v>
      </c>
      <c r="E51" s="11" t="s">
        <v>331</v>
      </c>
      <c r="F51" s="11">
        <v>0</v>
      </c>
      <c r="G51" s="11" t="s">
        <v>332</v>
      </c>
      <c r="H51" s="15" t="s">
        <v>38</v>
      </c>
      <c r="I51" s="15" t="s">
        <v>333</v>
      </c>
      <c r="J51" s="13">
        <v>90</v>
      </c>
      <c r="K51" s="14" t="s">
        <v>37</v>
      </c>
      <c r="L51" s="11">
        <v>0.97467422485350141</v>
      </c>
      <c r="M51" s="11">
        <v>0.46740341186530188</v>
      </c>
      <c r="N51" s="11">
        <v>0.90800666809089847</v>
      </c>
      <c r="O51" s="11">
        <v>0.73923683166510301</v>
      </c>
      <c r="P51" s="11">
        <v>0.77233028411870119</v>
      </c>
      <c r="Q51" s="15">
        <v>0.77233028411870208</v>
      </c>
      <c r="R51" s="15">
        <v>2.1701479944673236</v>
      </c>
      <c r="S51" s="15">
        <v>26.119453430175799</v>
      </c>
      <c r="T51" s="15">
        <v>26.724431991577099</v>
      </c>
      <c r="U51" s="15">
        <v>26.482179641723601</v>
      </c>
      <c r="V51" s="15">
        <v>26.093816757202099</v>
      </c>
      <c r="W51" s="15">
        <v>27.0941276550293</v>
      </c>
      <c r="X51" s="15">
        <v>27.191835403442401</v>
      </c>
      <c r="Y51" s="15">
        <v>27.390186309814499</v>
      </c>
      <c r="Z51" s="15">
        <v>26.833053588867202</v>
      </c>
      <c r="AA51" s="15">
        <v>26.386672973632798</v>
      </c>
      <c r="AB51" s="15">
        <v>26.844078063964801</v>
      </c>
      <c r="AC51" s="15">
        <v>26.550243377685501</v>
      </c>
      <c r="AD51" s="15">
        <v>26.146385192871101</v>
      </c>
      <c r="AE51" s="15">
        <v>26.692029953002901</v>
      </c>
      <c r="AF51" s="15">
        <v>26.800289154052699</v>
      </c>
      <c r="AG51" s="15">
        <v>26.821327209472699</v>
      </c>
      <c r="AH51" s="15">
        <v>26.3257732391357</v>
      </c>
      <c r="AI51" s="12">
        <v>1.4755840301513601</v>
      </c>
    </row>
    <row r="52" spans="1:35" x14ac:dyDescent="0.3">
      <c r="A52" s="11" t="s">
        <v>334</v>
      </c>
      <c r="B52" s="12" t="s">
        <v>335</v>
      </c>
      <c r="C52" s="12" t="s">
        <v>336</v>
      </c>
      <c r="D52" s="12">
        <v>4696</v>
      </c>
      <c r="E52" s="11" t="s">
        <v>337</v>
      </c>
      <c r="F52" s="11" t="s">
        <v>338</v>
      </c>
      <c r="G52" s="11" t="s">
        <v>123</v>
      </c>
      <c r="H52" s="15" t="s">
        <v>38</v>
      </c>
      <c r="I52" s="15" t="s">
        <v>124</v>
      </c>
      <c r="J52" s="13" t="s">
        <v>339</v>
      </c>
      <c r="K52" s="14" t="s">
        <v>37</v>
      </c>
      <c r="L52" s="11">
        <v>0.65859985351560013</v>
      </c>
      <c r="M52" s="11">
        <v>0.47459793090819957</v>
      </c>
      <c r="N52" s="11">
        <v>0.97986984252930043</v>
      </c>
      <c r="O52" s="11">
        <v>0.9426040649414027</v>
      </c>
      <c r="P52" s="11">
        <v>0.76391792297362571</v>
      </c>
      <c r="Q52" s="15">
        <v>0.76391792297362571</v>
      </c>
      <c r="R52" s="15">
        <v>2.3204171473040729</v>
      </c>
      <c r="S52" s="15">
        <v>24.726367950439499</v>
      </c>
      <c r="T52" s="15">
        <v>24.792249679565401</v>
      </c>
      <c r="U52" s="15">
        <v>24.536191940307599</v>
      </c>
      <c r="V52" s="15">
        <v>24.132972717285199</v>
      </c>
      <c r="W52" s="15">
        <v>25.384967803955099</v>
      </c>
      <c r="X52" s="15">
        <v>25.266847610473601</v>
      </c>
      <c r="Y52" s="15">
        <v>25.5160617828369</v>
      </c>
      <c r="Z52" s="15">
        <v>25.075576782226602</v>
      </c>
      <c r="AA52" s="15">
        <v>24.9780158996582</v>
      </c>
      <c r="AB52" s="15">
        <v>24.787921905517599</v>
      </c>
      <c r="AC52" s="15">
        <v>24.626218795776399</v>
      </c>
      <c r="AD52" s="15">
        <v>24.225833892822301</v>
      </c>
      <c r="AE52" s="15">
        <v>24.8313999176025</v>
      </c>
      <c r="AF52" s="15">
        <v>24.7232666015625</v>
      </c>
      <c r="AG52" s="15">
        <v>24.922620773315401</v>
      </c>
      <c r="AH52" s="15">
        <v>24.577650070190401</v>
      </c>
      <c r="AI52" s="12">
        <v>2.637656529744465</v>
      </c>
    </row>
    <row r="53" spans="1:35" x14ac:dyDescent="0.3">
      <c r="A53" s="11" t="s">
        <v>340</v>
      </c>
      <c r="B53" s="12" t="s">
        <v>341</v>
      </c>
      <c r="C53" s="12" t="s">
        <v>342</v>
      </c>
      <c r="D53" s="12">
        <v>55347</v>
      </c>
      <c r="E53" s="11" t="s">
        <v>343</v>
      </c>
      <c r="F53" s="11">
        <v>0</v>
      </c>
      <c r="G53" s="11" t="s">
        <v>344</v>
      </c>
      <c r="H53" s="15" t="s">
        <v>46</v>
      </c>
      <c r="I53" s="15" t="s">
        <v>345</v>
      </c>
      <c r="J53" s="13">
        <v>292</v>
      </c>
      <c r="K53" s="14" t="s">
        <v>37</v>
      </c>
      <c r="L53" s="11">
        <v>-0.219312667846701</v>
      </c>
      <c r="M53" s="11">
        <v>-7.6677322387698865E-2</v>
      </c>
      <c r="N53" s="11">
        <v>1.6385307312012003</v>
      </c>
      <c r="O53" s="11">
        <v>1.6813373565674006</v>
      </c>
      <c r="P53" s="11">
        <v>0.75596952438355025</v>
      </c>
      <c r="Q53" s="15">
        <v>0.75596952438354847</v>
      </c>
      <c r="R53" s="15">
        <v>0.71838657306538989</v>
      </c>
      <c r="S53" s="15">
        <v>22.459699630737301</v>
      </c>
      <c r="T53" s="15">
        <v>22.3180961608887</v>
      </c>
      <c r="U53" s="15">
        <v>20.717758178710898</v>
      </c>
      <c r="V53" s="15">
        <v>20.5267524719238</v>
      </c>
      <c r="W53" s="15">
        <v>22.2403869628906</v>
      </c>
      <c r="X53" s="15">
        <v>22.241418838501001</v>
      </c>
      <c r="Y53" s="15">
        <v>22.356288909912099</v>
      </c>
      <c r="Z53" s="15">
        <v>22.2080898284912</v>
      </c>
      <c r="AA53" s="15">
        <v>0</v>
      </c>
      <c r="AB53" s="15">
        <v>0</v>
      </c>
      <c r="AC53" s="15">
        <v>20.850877761840799</v>
      </c>
      <c r="AD53" s="15">
        <v>20.6937141418457</v>
      </c>
      <c r="AE53" s="15">
        <v>21.408136367797901</v>
      </c>
      <c r="AF53" s="15">
        <v>21.4588928222656</v>
      </c>
      <c r="AG53" s="15">
        <v>21.721401214599599</v>
      </c>
      <c r="AH53" s="15">
        <v>21.725421905517599</v>
      </c>
      <c r="AI53" s="12" t="s">
        <v>40</v>
      </c>
    </row>
    <row r="54" spans="1:35" x14ac:dyDescent="0.3">
      <c r="A54" s="11" t="s">
        <v>346</v>
      </c>
      <c r="B54" s="12" t="s">
        <v>347</v>
      </c>
      <c r="C54" s="12" t="s">
        <v>348</v>
      </c>
      <c r="D54" s="12">
        <v>27429</v>
      </c>
      <c r="E54" s="11" t="s">
        <v>349</v>
      </c>
      <c r="F54" s="11" t="s">
        <v>350</v>
      </c>
      <c r="G54" s="11" t="s">
        <v>351</v>
      </c>
      <c r="H54" s="15" t="s">
        <v>38</v>
      </c>
      <c r="I54" s="15" t="s">
        <v>353</v>
      </c>
      <c r="J54" s="13" t="s">
        <v>352</v>
      </c>
      <c r="K54" s="14" t="s">
        <v>37</v>
      </c>
      <c r="L54" s="11">
        <v>0.70789718627930043</v>
      </c>
      <c r="M54" s="11">
        <v>0.78351593017579901</v>
      </c>
      <c r="N54" s="11">
        <v>0.77819252014160156</v>
      </c>
      <c r="O54" s="11">
        <v>0.75321197509769888</v>
      </c>
      <c r="P54" s="11">
        <v>0.75570440292359997</v>
      </c>
      <c r="Q54" s="15">
        <v>0.7557044029235982</v>
      </c>
      <c r="R54" s="15">
        <v>5.2720140308842858</v>
      </c>
      <c r="S54" s="15">
        <v>27.7222080230713</v>
      </c>
      <c r="T54" s="15">
        <v>27.693983078002901</v>
      </c>
      <c r="U54" s="15">
        <v>27.824766159057599</v>
      </c>
      <c r="V54" s="15">
        <v>27.6928195953369</v>
      </c>
      <c r="W54" s="15">
        <v>28.4301052093506</v>
      </c>
      <c r="X54" s="15">
        <v>28.4774990081787</v>
      </c>
      <c r="Y54" s="15">
        <v>28.602958679199201</v>
      </c>
      <c r="Z54" s="15">
        <v>28.446031570434599</v>
      </c>
      <c r="AA54" s="15">
        <v>28.007341384887699</v>
      </c>
      <c r="AB54" s="15">
        <v>27.875839233398398</v>
      </c>
      <c r="AC54" s="15">
        <v>27.877677917480501</v>
      </c>
      <c r="AD54" s="15">
        <v>27.712532043456999</v>
      </c>
      <c r="AE54" s="15">
        <v>28.146404266357401</v>
      </c>
      <c r="AF54" s="15">
        <v>28.187492370605501</v>
      </c>
      <c r="AG54" s="15">
        <v>28.050006866455099</v>
      </c>
      <c r="AH54" s="15">
        <v>27.930168151855501</v>
      </c>
      <c r="AI54" s="12">
        <v>1.6040445963541714</v>
      </c>
    </row>
    <row r="55" spans="1:35" x14ac:dyDescent="0.3">
      <c r="A55" s="11" t="s">
        <v>354</v>
      </c>
      <c r="B55" s="12" t="s">
        <v>355</v>
      </c>
      <c r="C55" s="12" t="s">
        <v>356</v>
      </c>
      <c r="D55" s="12">
        <v>4713</v>
      </c>
      <c r="E55" s="11" t="s">
        <v>357</v>
      </c>
      <c r="F55" s="11">
        <v>0</v>
      </c>
      <c r="G55" s="11" t="s">
        <v>123</v>
      </c>
      <c r="H55" s="15" t="s">
        <v>38</v>
      </c>
      <c r="I55" s="15" t="s">
        <v>124</v>
      </c>
      <c r="J55" s="13" t="s">
        <v>358</v>
      </c>
      <c r="K55" s="14" t="s">
        <v>37</v>
      </c>
      <c r="L55" s="11">
        <v>1.1093826293944993</v>
      </c>
      <c r="M55" s="11">
        <v>0.50168037414550071</v>
      </c>
      <c r="N55" s="11">
        <v>0.52327156066889913</v>
      </c>
      <c r="O55" s="11">
        <v>0.8069877624512003</v>
      </c>
      <c r="P55" s="11">
        <v>0.73533058166502485</v>
      </c>
      <c r="Q55" s="15">
        <v>0.73533058166502485</v>
      </c>
      <c r="R55" s="15">
        <v>1.933295727792081</v>
      </c>
      <c r="S55" s="15">
        <v>23.631427764892599</v>
      </c>
      <c r="T55" s="15">
        <v>24.5009460449219</v>
      </c>
      <c r="U55" s="15">
        <v>24.423633575439499</v>
      </c>
      <c r="V55" s="15">
        <v>24.1016330718994</v>
      </c>
      <c r="W55" s="15">
        <v>24.740810394287099</v>
      </c>
      <c r="X55" s="15">
        <v>25.002626419067401</v>
      </c>
      <c r="Y55" s="15">
        <v>24.946905136108398</v>
      </c>
      <c r="Z55" s="15">
        <v>24.9086208343506</v>
      </c>
      <c r="AA55" s="15">
        <v>23.8708381652832</v>
      </c>
      <c r="AB55" s="15">
        <v>24.477928161621101</v>
      </c>
      <c r="AC55" s="15">
        <v>24.514930725097699</v>
      </c>
      <c r="AD55" s="15">
        <v>24.195137023925799</v>
      </c>
      <c r="AE55" s="15">
        <v>24.130155563354499</v>
      </c>
      <c r="AF55" s="15">
        <v>24.438177108764599</v>
      </c>
      <c r="AG55" s="15">
        <v>24.3459987640381</v>
      </c>
      <c r="AH55" s="15">
        <v>24.411582946777301</v>
      </c>
      <c r="AI55" s="12" t="s">
        <v>40</v>
      </c>
    </row>
    <row r="56" spans="1:35" x14ac:dyDescent="0.3">
      <c r="A56" s="11" t="s">
        <v>359</v>
      </c>
      <c r="B56" s="12" t="s">
        <v>360</v>
      </c>
      <c r="C56" s="12" t="s">
        <v>361</v>
      </c>
      <c r="D56" s="12">
        <v>54940</v>
      </c>
      <c r="E56" s="11" t="s">
        <v>362</v>
      </c>
      <c r="F56" s="11">
        <v>0</v>
      </c>
      <c r="G56" s="11" t="s">
        <v>363</v>
      </c>
      <c r="H56" s="15" t="s">
        <v>1709</v>
      </c>
      <c r="I56" s="15">
        <v>0</v>
      </c>
      <c r="J56" s="13" t="s">
        <v>364</v>
      </c>
      <c r="K56" s="14" t="s">
        <v>37</v>
      </c>
      <c r="L56" s="11">
        <v>0.61433601379389913</v>
      </c>
      <c r="M56" s="11">
        <v>0.51587104797360084</v>
      </c>
      <c r="N56" s="11">
        <v>0.90648269653320313</v>
      </c>
      <c r="O56" s="11">
        <v>0.86462211608889916</v>
      </c>
      <c r="P56" s="11">
        <v>0.72532796859740056</v>
      </c>
      <c r="Q56" s="15">
        <v>0.72532796859740145</v>
      </c>
      <c r="R56" s="15">
        <v>3.9155392714239095</v>
      </c>
      <c r="S56" s="15">
        <v>29.0604648590088</v>
      </c>
      <c r="T56" s="15">
        <v>29.122896194458001</v>
      </c>
      <c r="U56" s="15">
        <v>28.858648300170898</v>
      </c>
      <c r="V56" s="15">
        <v>28.7988166809082</v>
      </c>
      <c r="W56" s="15">
        <v>29.674800872802699</v>
      </c>
      <c r="X56" s="15">
        <v>29.638767242431602</v>
      </c>
      <c r="Y56" s="15">
        <v>29.765130996704102</v>
      </c>
      <c r="Z56" s="15">
        <v>29.663438796997099</v>
      </c>
      <c r="AA56" s="15">
        <v>29.360557556152301</v>
      </c>
      <c r="AB56" s="15">
        <v>29.396434783935501</v>
      </c>
      <c r="AC56" s="15">
        <v>28.8998928070068</v>
      </c>
      <c r="AD56" s="15">
        <v>28.795803070068398</v>
      </c>
      <c r="AE56" s="15">
        <v>29.501409530639599</v>
      </c>
      <c r="AF56" s="15">
        <v>29.440477371215799</v>
      </c>
      <c r="AG56" s="15">
        <v>29.227422714233398</v>
      </c>
      <c r="AH56" s="15">
        <v>29.141098022460898</v>
      </c>
      <c r="AI56" s="12">
        <v>-1.2910461425781037</v>
      </c>
    </row>
    <row r="57" spans="1:35" x14ac:dyDescent="0.3">
      <c r="A57" s="11" t="s">
        <v>366</v>
      </c>
      <c r="B57" s="12" t="s">
        <v>367</v>
      </c>
      <c r="C57" s="12" t="s">
        <v>368</v>
      </c>
      <c r="D57" s="12">
        <v>79751</v>
      </c>
      <c r="E57" s="11" t="s">
        <v>369</v>
      </c>
      <c r="F57" s="11" t="s">
        <v>370</v>
      </c>
      <c r="G57" s="11" t="s">
        <v>371</v>
      </c>
      <c r="H57" s="15" t="s">
        <v>38</v>
      </c>
      <c r="I57" s="15" t="s">
        <v>372</v>
      </c>
      <c r="J57" s="13">
        <v>204</v>
      </c>
      <c r="K57" s="14" t="s">
        <v>37</v>
      </c>
      <c r="L57" s="11">
        <v>1.0245838165283025</v>
      </c>
      <c r="M57" s="11">
        <v>0.84445953369139914</v>
      </c>
      <c r="N57" s="11">
        <v>0.69475936889639911</v>
      </c>
      <c r="O57" s="11">
        <v>0.33082962036140273</v>
      </c>
      <c r="P57" s="11">
        <v>0.72365808486937588</v>
      </c>
      <c r="Q57" s="15">
        <v>0.72365808486937766</v>
      </c>
      <c r="R57" s="15">
        <v>0.7228618045645081</v>
      </c>
      <c r="S57" s="15">
        <v>21.075172424316399</v>
      </c>
      <c r="T57" s="15">
        <v>21.1556606292725</v>
      </c>
      <c r="U57" s="15">
        <v>21.727710723876999</v>
      </c>
      <c r="V57" s="15">
        <v>22.850082397460898</v>
      </c>
      <c r="W57" s="15">
        <v>22.099756240844702</v>
      </c>
      <c r="X57" s="15">
        <v>22.000120162963899</v>
      </c>
      <c r="Y57" s="15">
        <v>22.422470092773398</v>
      </c>
      <c r="Z57" s="15">
        <v>23.180912017822301</v>
      </c>
      <c r="AA57" s="15">
        <v>21.286008834838899</v>
      </c>
      <c r="AB57" s="15">
        <v>20.9179992675781</v>
      </c>
      <c r="AC57" s="15">
        <v>21.849433898925799</v>
      </c>
      <c r="AD57" s="15">
        <v>22.969305038452099</v>
      </c>
      <c r="AE57" s="15">
        <v>21.255043029785199</v>
      </c>
      <c r="AF57" s="15">
        <v>21.198535919189499</v>
      </c>
      <c r="AG57" s="15">
        <v>21.788450241088899</v>
      </c>
      <c r="AH57" s="15">
        <v>22.693067550659201</v>
      </c>
      <c r="AI57" s="12">
        <v>2.0037358601888293</v>
      </c>
    </row>
    <row r="58" spans="1:35" x14ac:dyDescent="0.3">
      <c r="A58" s="11" t="s">
        <v>373</v>
      </c>
      <c r="B58" s="12" t="s">
        <v>374</v>
      </c>
      <c r="C58" s="12" t="s">
        <v>375</v>
      </c>
      <c r="D58" s="12">
        <v>55486</v>
      </c>
      <c r="E58" s="11" t="s">
        <v>376</v>
      </c>
      <c r="F58" s="11" t="s">
        <v>377</v>
      </c>
      <c r="G58" s="11" t="s">
        <v>378</v>
      </c>
      <c r="H58" s="15" t="s">
        <v>38</v>
      </c>
      <c r="I58" s="15" t="s">
        <v>379</v>
      </c>
      <c r="J58" s="13">
        <v>131</v>
      </c>
      <c r="K58" s="14" t="s">
        <v>37</v>
      </c>
      <c r="L58" s="11">
        <v>0.77936553955080257</v>
      </c>
      <c r="M58" s="11">
        <v>0.99470520019540132</v>
      </c>
      <c r="N58" s="11">
        <v>0.71160316467280182</v>
      </c>
      <c r="O58" s="11">
        <v>0.40428161621100145</v>
      </c>
      <c r="P58" s="11">
        <v>0.72248888015750179</v>
      </c>
      <c r="Q58" s="15">
        <v>0.72248888015750268</v>
      </c>
      <c r="R58" s="15">
        <v>2.8148148815605478</v>
      </c>
      <c r="S58" s="15">
        <v>26.777095794677699</v>
      </c>
      <c r="T58" s="15">
        <v>26.885238647460898</v>
      </c>
      <c r="U58" s="15">
        <v>26.9419040679932</v>
      </c>
      <c r="V58" s="15">
        <v>26.8621501922607</v>
      </c>
      <c r="W58" s="15">
        <v>27.556461334228501</v>
      </c>
      <c r="X58" s="15">
        <v>27.8799438476563</v>
      </c>
      <c r="Y58" s="15">
        <v>27.653507232666001</v>
      </c>
      <c r="Z58" s="15">
        <v>27.266431808471701</v>
      </c>
      <c r="AA58" s="15">
        <v>27.0516662597656</v>
      </c>
      <c r="AB58" s="15">
        <v>27.015203475952099</v>
      </c>
      <c r="AC58" s="15">
        <v>27.0047798156738</v>
      </c>
      <c r="AD58" s="15">
        <v>26.898931503295898</v>
      </c>
      <c r="AE58" s="15">
        <v>27.195335388183601</v>
      </c>
      <c r="AF58" s="15">
        <v>27.5427436828613</v>
      </c>
      <c r="AG58" s="15">
        <v>27.0881023406982</v>
      </c>
      <c r="AH58" s="15">
        <v>26.7568454742432</v>
      </c>
      <c r="AI58" s="12" t="s">
        <v>40</v>
      </c>
    </row>
    <row r="59" spans="1:35" x14ac:dyDescent="0.3">
      <c r="A59" s="11" t="s">
        <v>380</v>
      </c>
      <c r="B59" s="12" t="s">
        <v>381</v>
      </c>
      <c r="C59" s="12" t="s">
        <v>382</v>
      </c>
      <c r="D59" s="12">
        <v>8402</v>
      </c>
      <c r="E59" s="11" t="s">
        <v>383</v>
      </c>
      <c r="F59" s="11" t="s">
        <v>384</v>
      </c>
      <c r="G59" s="11" t="s">
        <v>385</v>
      </c>
      <c r="H59" s="15" t="s">
        <v>38</v>
      </c>
      <c r="I59" s="15" t="s">
        <v>387</v>
      </c>
      <c r="J59" s="13" t="s">
        <v>386</v>
      </c>
      <c r="K59" s="14" t="s">
        <v>37</v>
      </c>
      <c r="L59" s="11">
        <v>0.65925025939939985</v>
      </c>
      <c r="M59" s="11">
        <v>0.81834602355949926</v>
      </c>
      <c r="N59" s="11">
        <v>0.73879432678220169</v>
      </c>
      <c r="O59" s="11">
        <v>0.66191101074220171</v>
      </c>
      <c r="P59" s="11">
        <v>0.71957540512082563</v>
      </c>
      <c r="Q59" s="15">
        <v>0.71957540512082474</v>
      </c>
      <c r="R59" s="15">
        <v>2.9993468358593707</v>
      </c>
      <c r="S59" s="15">
        <v>28.605211257934599</v>
      </c>
      <c r="T59" s="15">
        <v>28.588703155517599</v>
      </c>
      <c r="U59" s="15">
        <v>28.646095275878899</v>
      </c>
      <c r="V59" s="15">
        <v>28.325841903686499</v>
      </c>
      <c r="W59" s="15">
        <v>29.264461517333999</v>
      </c>
      <c r="X59" s="15">
        <v>29.407049179077099</v>
      </c>
      <c r="Y59" s="15">
        <v>29.384889602661101</v>
      </c>
      <c r="Z59" s="15">
        <v>28.9877529144287</v>
      </c>
      <c r="AA59" s="15">
        <v>28.900215148925799</v>
      </c>
      <c r="AB59" s="15">
        <v>28.827966690063501</v>
      </c>
      <c r="AC59" s="15">
        <v>28.6897373199463</v>
      </c>
      <c r="AD59" s="15">
        <v>28.332546234130898</v>
      </c>
      <c r="AE59" s="15">
        <v>29.054704666137699</v>
      </c>
      <c r="AF59" s="15">
        <v>29.190458297729499</v>
      </c>
      <c r="AG59" s="15">
        <v>28.8421936035156</v>
      </c>
      <c r="AH59" s="15">
        <v>28.469007492065401</v>
      </c>
      <c r="AI59" s="12">
        <v>1.9899120330810369</v>
      </c>
    </row>
    <row r="60" spans="1:35" x14ac:dyDescent="0.3">
      <c r="A60" s="11" t="s">
        <v>388</v>
      </c>
      <c r="B60" s="12" t="s">
        <v>389</v>
      </c>
      <c r="C60" s="12" t="s">
        <v>390</v>
      </c>
      <c r="D60" s="12">
        <v>4976</v>
      </c>
      <c r="E60" s="11" t="s">
        <v>391</v>
      </c>
      <c r="F60" s="11" t="s">
        <v>392</v>
      </c>
      <c r="G60" s="11" t="s">
        <v>393</v>
      </c>
      <c r="H60" s="15" t="s">
        <v>38</v>
      </c>
      <c r="I60" s="15" t="s">
        <v>395</v>
      </c>
      <c r="J60" s="13" t="s">
        <v>394</v>
      </c>
      <c r="K60" s="14" t="s">
        <v>37</v>
      </c>
      <c r="L60" s="11">
        <v>0.5127506256104013</v>
      </c>
      <c r="M60" s="11">
        <v>0.76337432861329901</v>
      </c>
      <c r="N60" s="11">
        <v>0.59576606750489702</v>
      </c>
      <c r="O60" s="11">
        <v>0.96266174316410158</v>
      </c>
      <c r="P60" s="11">
        <v>0.70863819122317473</v>
      </c>
      <c r="Q60" s="15">
        <v>0.70863819122317295</v>
      </c>
      <c r="R60" s="15">
        <v>3.8890750943753529</v>
      </c>
      <c r="S60" s="15">
        <v>28.268003463745099</v>
      </c>
      <c r="T60" s="15">
        <v>28.106195449829102</v>
      </c>
      <c r="U60" s="15">
        <v>28.126550674438501</v>
      </c>
      <c r="V60" s="15">
        <v>28.081010818481399</v>
      </c>
      <c r="W60" s="15">
        <v>28.780754089355501</v>
      </c>
      <c r="X60" s="15">
        <v>28.869569778442401</v>
      </c>
      <c r="Y60" s="15">
        <v>28.722316741943398</v>
      </c>
      <c r="Z60" s="15">
        <v>29.043672561645501</v>
      </c>
      <c r="AA60" s="15">
        <v>28.559238433837901</v>
      </c>
      <c r="AB60" s="15">
        <v>28.314498901367202</v>
      </c>
      <c r="AC60" s="15">
        <v>28.1760578155518</v>
      </c>
      <c r="AD60" s="15">
        <v>28.092746734619102</v>
      </c>
      <c r="AE60" s="15">
        <v>28.528129577636701</v>
      </c>
      <c r="AF60" s="15">
        <v>28.610528945922901</v>
      </c>
      <c r="AG60" s="15">
        <v>28.1709308624268</v>
      </c>
      <c r="AH60" s="15">
        <v>28.524629592895501</v>
      </c>
      <c r="AI60" s="12">
        <v>1.4408524831136305</v>
      </c>
    </row>
    <row r="61" spans="1:35" x14ac:dyDescent="0.3">
      <c r="A61" s="11" t="s">
        <v>396</v>
      </c>
      <c r="B61" s="12" t="s">
        <v>397</v>
      </c>
      <c r="C61" s="12" t="s">
        <v>398</v>
      </c>
      <c r="D61" s="12">
        <v>192111</v>
      </c>
      <c r="E61" s="11" t="s">
        <v>399</v>
      </c>
      <c r="F61" s="11" t="s">
        <v>400</v>
      </c>
      <c r="G61" s="11" t="s">
        <v>401</v>
      </c>
      <c r="H61" s="15" t="s">
        <v>1708</v>
      </c>
      <c r="I61" s="15" t="s">
        <v>403</v>
      </c>
      <c r="J61" s="13" t="s">
        <v>402</v>
      </c>
      <c r="K61" s="14" t="s">
        <v>37</v>
      </c>
      <c r="L61" s="11">
        <v>0.74553108215340202</v>
      </c>
      <c r="M61" s="11">
        <v>0.57187843322760301</v>
      </c>
      <c r="N61" s="11">
        <v>0.56517791748050072</v>
      </c>
      <c r="O61" s="11">
        <v>0.83733940124509942</v>
      </c>
      <c r="P61" s="11">
        <v>0.6799817085266513</v>
      </c>
      <c r="Q61" s="15">
        <v>0.67998170852665396</v>
      </c>
      <c r="R61" s="15">
        <v>1.8754489866567281</v>
      </c>
      <c r="S61" s="15">
        <v>25.372543334960898</v>
      </c>
      <c r="T61" s="15">
        <v>25.708114624023398</v>
      </c>
      <c r="U61" s="15">
        <v>26.0592231750488</v>
      </c>
      <c r="V61" s="15">
        <v>25.384712219238299</v>
      </c>
      <c r="W61" s="15">
        <v>26.1180744171143</v>
      </c>
      <c r="X61" s="15">
        <v>26.279993057251001</v>
      </c>
      <c r="Y61" s="15">
        <v>26.6244010925293</v>
      </c>
      <c r="Z61" s="15">
        <v>26.222051620483398</v>
      </c>
      <c r="AA61" s="15">
        <v>25.631414413452099</v>
      </c>
      <c r="AB61" s="15">
        <v>25.7625522613525</v>
      </c>
      <c r="AC61" s="15">
        <v>26.1320610046387</v>
      </c>
      <c r="AD61" s="15">
        <v>25.451850891113299</v>
      </c>
      <c r="AE61" s="15">
        <v>25.629474639892599</v>
      </c>
      <c r="AF61" s="15">
        <v>25.816429138183601</v>
      </c>
      <c r="AG61" s="15">
        <v>26.045497894287099</v>
      </c>
      <c r="AH61" s="15">
        <v>25.718023300170898</v>
      </c>
      <c r="AI61" s="12" t="s">
        <v>40</v>
      </c>
    </row>
    <row r="62" spans="1:35" x14ac:dyDescent="0.3">
      <c r="A62" s="11" t="s">
        <v>404</v>
      </c>
      <c r="B62" s="12" t="s">
        <v>1657</v>
      </c>
      <c r="C62" s="12" t="s">
        <v>405</v>
      </c>
      <c r="D62" s="12">
        <v>1159</v>
      </c>
      <c r="E62" s="11" t="s">
        <v>406</v>
      </c>
      <c r="F62" s="11">
        <v>0</v>
      </c>
      <c r="G62" s="11" t="s">
        <v>407</v>
      </c>
      <c r="H62" s="15" t="e">
        <v>#N/A</v>
      </c>
      <c r="I62" s="15" t="e">
        <v>#N/A</v>
      </c>
      <c r="J62" s="13" t="s">
        <v>408</v>
      </c>
      <c r="K62" s="14" t="s">
        <v>37</v>
      </c>
      <c r="L62" s="11">
        <v>0.55090904235829896</v>
      </c>
      <c r="M62" s="11">
        <v>0.72002220153810015</v>
      </c>
      <c r="N62" s="11">
        <v>0.73624801635740056</v>
      </c>
      <c r="O62" s="11">
        <v>0.62978744506840201</v>
      </c>
      <c r="P62" s="11">
        <v>0.65924167633055042</v>
      </c>
      <c r="Q62" s="15">
        <v>0.6592416763305522</v>
      </c>
      <c r="R62" s="15">
        <v>0.81558429803671262</v>
      </c>
      <c r="S62" s="15">
        <v>27.8518676757813</v>
      </c>
      <c r="T62" s="15">
        <v>28.998365402221701</v>
      </c>
      <c r="U62" s="15">
        <v>28.726503372192401</v>
      </c>
      <c r="V62" s="15">
        <v>28.9585857391357</v>
      </c>
      <c r="W62" s="15">
        <v>28.402776718139599</v>
      </c>
      <c r="X62" s="15">
        <v>29.718387603759801</v>
      </c>
      <c r="Y62" s="15">
        <v>29.462751388549801</v>
      </c>
      <c r="Z62" s="15">
        <v>29.588373184204102</v>
      </c>
      <c r="AA62" s="15">
        <v>28.138450622558601</v>
      </c>
      <c r="AB62" s="15">
        <v>29.263914108276399</v>
      </c>
      <c r="AC62" s="15">
        <v>28.769239425659201</v>
      </c>
      <c r="AD62" s="15">
        <v>28.952287673950199</v>
      </c>
      <c r="AE62" s="15">
        <v>28.116653442382798</v>
      </c>
      <c r="AF62" s="15">
        <v>29.5263862609863</v>
      </c>
      <c r="AG62" s="15">
        <v>28.921077728271499</v>
      </c>
      <c r="AH62" s="15">
        <v>29.066431045532202</v>
      </c>
      <c r="AI62" s="12">
        <v>2.4898866017658996</v>
      </c>
    </row>
    <row r="63" spans="1:35" x14ac:dyDescent="0.3">
      <c r="A63" s="11" t="s">
        <v>409</v>
      </c>
      <c r="B63" s="12" t="s">
        <v>410</v>
      </c>
      <c r="C63" s="12" t="s">
        <v>411</v>
      </c>
      <c r="D63" s="12">
        <v>221154</v>
      </c>
      <c r="E63" s="11" t="s">
        <v>412</v>
      </c>
      <c r="F63" s="11">
        <v>0</v>
      </c>
      <c r="G63" s="11" t="s">
        <v>413</v>
      </c>
      <c r="H63" s="15" t="s">
        <v>38</v>
      </c>
      <c r="I63" s="15" t="s">
        <v>327</v>
      </c>
      <c r="J63" s="13" t="s">
        <v>414</v>
      </c>
      <c r="K63" s="14" t="s">
        <v>37</v>
      </c>
      <c r="L63" s="11">
        <v>0.34954833984379974</v>
      </c>
      <c r="M63" s="11">
        <v>0.46103858947759946</v>
      </c>
      <c r="N63" s="11">
        <v>0.8391189575196023</v>
      </c>
      <c r="O63" s="11">
        <v>0.97911643981939989</v>
      </c>
      <c r="P63" s="11">
        <v>0.65720558166510035</v>
      </c>
      <c r="Q63" s="15">
        <v>0.65720558166509946</v>
      </c>
      <c r="R63" s="15">
        <v>2.7166416572534908</v>
      </c>
      <c r="S63" s="15">
        <v>28.502763748168899</v>
      </c>
      <c r="T63" s="15">
        <v>28.533937454223601</v>
      </c>
      <c r="U63" s="15">
        <v>28.123908996581999</v>
      </c>
      <c r="V63" s="15">
        <v>28.123542785644499</v>
      </c>
      <c r="W63" s="15">
        <v>28.852312088012699</v>
      </c>
      <c r="X63" s="15">
        <v>28.9949760437012</v>
      </c>
      <c r="Y63" s="15">
        <v>28.963027954101602</v>
      </c>
      <c r="Z63" s="15">
        <v>29.102659225463899</v>
      </c>
      <c r="AA63" s="15">
        <v>28.7966213226318</v>
      </c>
      <c r="AB63" s="15">
        <v>28.769687652587901</v>
      </c>
      <c r="AC63" s="15">
        <v>28.173444747924801</v>
      </c>
      <c r="AD63" s="15">
        <v>28.134403228759801</v>
      </c>
      <c r="AE63" s="15">
        <v>28.606029510498001</v>
      </c>
      <c r="AF63" s="15">
        <v>28.7458400726318</v>
      </c>
      <c r="AG63" s="15">
        <v>28.414798736572301</v>
      </c>
      <c r="AH63" s="15">
        <v>28.583301544189499</v>
      </c>
      <c r="AI63" s="12">
        <v>2.2048015594482315</v>
      </c>
    </row>
    <row r="64" spans="1:35" x14ac:dyDescent="0.3">
      <c r="A64" s="11" t="s">
        <v>415</v>
      </c>
      <c r="B64" s="12" t="s">
        <v>416</v>
      </c>
      <c r="C64" s="12" t="s">
        <v>417</v>
      </c>
      <c r="D64" s="12">
        <v>2021</v>
      </c>
      <c r="E64" s="11" t="s">
        <v>418</v>
      </c>
      <c r="F64" s="11">
        <v>0</v>
      </c>
      <c r="G64" s="11" t="s">
        <v>419</v>
      </c>
      <c r="H64" s="15" t="s">
        <v>143</v>
      </c>
      <c r="I64" s="15" t="s">
        <v>420</v>
      </c>
      <c r="J64" s="13">
        <v>67</v>
      </c>
      <c r="K64" s="14" t="s">
        <v>37</v>
      </c>
      <c r="L64" s="11">
        <v>0.27286529541019888</v>
      </c>
      <c r="M64" s="11">
        <v>0.25896644592289775</v>
      </c>
      <c r="N64" s="11">
        <v>0.88359642028810015</v>
      </c>
      <c r="O64" s="11">
        <v>1.1681690216063991</v>
      </c>
      <c r="P64" s="11">
        <v>0.64589929580689898</v>
      </c>
      <c r="Q64" s="15">
        <v>0.64589929580689898</v>
      </c>
      <c r="R64" s="15">
        <v>1.5848992794571344</v>
      </c>
      <c r="S64" s="15">
        <v>23.9669380187988</v>
      </c>
      <c r="T64" s="15">
        <v>24.056804656982401</v>
      </c>
      <c r="U64" s="15">
        <v>23.293148040771499</v>
      </c>
      <c r="V64" s="15">
        <v>23.260950088501001</v>
      </c>
      <c r="W64" s="15">
        <v>24.239803314208999</v>
      </c>
      <c r="X64" s="15">
        <v>24.315771102905298</v>
      </c>
      <c r="Y64" s="15">
        <v>24.176744461059599</v>
      </c>
      <c r="Z64" s="15">
        <v>24.429119110107401</v>
      </c>
      <c r="AA64" s="15">
        <v>24.210098266601602</v>
      </c>
      <c r="AB64" s="15">
        <v>24.0052890777588</v>
      </c>
      <c r="AC64" s="15">
        <v>23.397203445434599</v>
      </c>
      <c r="AD64" s="15">
        <v>23.371728897094702</v>
      </c>
      <c r="AE64" s="15">
        <v>23.5847473144531</v>
      </c>
      <c r="AF64" s="15">
        <v>23.697074890136701</v>
      </c>
      <c r="AG64" s="15">
        <v>23.5657348632813</v>
      </c>
      <c r="AH64" s="15">
        <v>23.9346313476563</v>
      </c>
      <c r="AI64" s="12" t="s">
        <v>40</v>
      </c>
    </row>
    <row r="65" spans="1:35" x14ac:dyDescent="0.3">
      <c r="A65" s="11" t="s">
        <v>421</v>
      </c>
      <c r="B65" s="12" t="s">
        <v>422</v>
      </c>
      <c r="C65" s="12" t="s">
        <v>423</v>
      </c>
      <c r="D65" s="12">
        <v>90871</v>
      </c>
      <c r="E65" s="11" t="s">
        <v>424</v>
      </c>
      <c r="F65" s="11" t="s">
        <v>425</v>
      </c>
      <c r="G65" s="11" t="s">
        <v>426</v>
      </c>
      <c r="H65" s="15" t="s">
        <v>38</v>
      </c>
      <c r="I65" s="15" t="s">
        <v>137</v>
      </c>
      <c r="J65" s="13">
        <v>12</v>
      </c>
      <c r="K65" s="14" t="s">
        <v>37</v>
      </c>
      <c r="L65" s="11">
        <v>0.39951515197749998</v>
      </c>
      <c r="M65" s="11">
        <v>0.45599174499509942</v>
      </c>
      <c r="N65" s="11">
        <v>0.86252021789550071</v>
      </c>
      <c r="O65" s="11">
        <v>0.8041000366210973</v>
      </c>
      <c r="P65" s="11">
        <v>0.63053178787229935</v>
      </c>
      <c r="Q65" s="15">
        <v>0.63053178787229669</v>
      </c>
      <c r="R65" s="15">
        <v>0.69258398773128105</v>
      </c>
      <c r="S65" s="15">
        <v>29.655921936035199</v>
      </c>
      <c r="T65" s="15">
        <v>29.137266159057599</v>
      </c>
      <c r="U65" s="15">
        <v>29.1913356781006</v>
      </c>
      <c r="V65" s="15">
        <v>28.054285049438501</v>
      </c>
      <c r="W65" s="15">
        <v>30.055437088012699</v>
      </c>
      <c r="X65" s="15">
        <v>29.593257904052699</v>
      </c>
      <c r="Y65" s="15">
        <v>30.053855895996101</v>
      </c>
      <c r="Z65" s="15">
        <v>28.858385086059599</v>
      </c>
      <c r="AA65" s="15">
        <v>29.962669372558601</v>
      </c>
      <c r="AB65" s="15">
        <v>29.411727905273398</v>
      </c>
      <c r="AC65" s="15">
        <v>29.228824615478501</v>
      </c>
      <c r="AD65" s="15">
        <v>28.066570281982401</v>
      </c>
      <c r="AE65" s="15">
        <v>29.915777206420898</v>
      </c>
      <c r="AF65" s="15">
        <v>29.391374588012699</v>
      </c>
      <c r="AG65" s="15">
        <v>29.519935607910199</v>
      </c>
      <c r="AH65" s="15">
        <v>28.340328216552699</v>
      </c>
      <c r="AI65" s="12" t="s">
        <v>40</v>
      </c>
    </row>
    <row r="66" spans="1:35" x14ac:dyDescent="0.3">
      <c r="A66" s="11" t="s">
        <v>427</v>
      </c>
      <c r="B66" s="12" t="s">
        <v>428</v>
      </c>
      <c r="C66" s="12" t="s">
        <v>429</v>
      </c>
      <c r="D66" s="12">
        <v>10730</v>
      </c>
      <c r="E66" s="11" t="s">
        <v>430</v>
      </c>
      <c r="F66" s="11" t="s">
        <v>431</v>
      </c>
      <c r="G66" s="11" t="s">
        <v>432</v>
      </c>
      <c r="H66" s="15" t="s">
        <v>38</v>
      </c>
      <c r="I66" s="15" t="s">
        <v>261</v>
      </c>
      <c r="J66" s="13">
        <v>753</v>
      </c>
      <c r="K66" s="14" t="s">
        <v>37</v>
      </c>
      <c r="L66" s="11">
        <v>0.65567398071290128</v>
      </c>
      <c r="M66" s="11">
        <v>0.48535728454590199</v>
      </c>
      <c r="N66" s="11">
        <v>0.76101303100590201</v>
      </c>
      <c r="O66" s="11">
        <v>0.56806564331049714</v>
      </c>
      <c r="P66" s="11">
        <v>0.6175274848938006</v>
      </c>
      <c r="Q66" s="15">
        <v>0.61752748489379883</v>
      </c>
      <c r="R66" s="15">
        <v>4.7375612364842219</v>
      </c>
      <c r="S66" s="15">
        <v>27.1426811218262</v>
      </c>
      <c r="T66" s="15">
        <v>27.233150482177699</v>
      </c>
      <c r="U66" s="15">
        <v>27.152482986450199</v>
      </c>
      <c r="V66" s="15">
        <v>27.266107559204102</v>
      </c>
      <c r="W66" s="15">
        <v>27.798355102539102</v>
      </c>
      <c r="X66" s="15">
        <v>27.718507766723601</v>
      </c>
      <c r="Y66" s="15">
        <v>27.913496017456101</v>
      </c>
      <c r="Z66" s="15">
        <v>27.834173202514599</v>
      </c>
      <c r="AA66" s="15">
        <v>27.421337127685501</v>
      </c>
      <c r="AB66" s="15">
        <v>27.3854370117188</v>
      </c>
      <c r="AC66" s="15">
        <v>27.2129821777344</v>
      </c>
      <c r="AD66" s="15">
        <v>27.2945880889893</v>
      </c>
      <c r="AE66" s="15">
        <v>27.458667755126999</v>
      </c>
      <c r="AF66" s="15">
        <v>27.368556976318398</v>
      </c>
      <c r="AG66" s="15">
        <v>27.3515014648438</v>
      </c>
      <c r="AH66" s="15">
        <v>27.3215656280518</v>
      </c>
      <c r="AI66" s="12">
        <v>2.004447937011733</v>
      </c>
    </row>
    <row r="67" spans="1:35" x14ac:dyDescent="0.3">
      <c r="A67" s="11" t="s">
        <v>433</v>
      </c>
      <c r="B67" s="12" t="s">
        <v>434</v>
      </c>
      <c r="C67" s="12" t="s">
        <v>435</v>
      </c>
      <c r="D67" s="12">
        <v>65260</v>
      </c>
      <c r="E67" s="11" t="s">
        <v>436</v>
      </c>
      <c r="F67" s="11">
        <v>0</v>
      </c>
      <c r="G67" s="11" t="s">
        <v>437</v>
      </c>
      <c r="H67" s="15" t="s">
        <v>143</v>
      </c>
      <c r="I67" s="15" t="s">
        <v>39</v>
      </c>
      <c r="J67" s="13" t="s">
        <v>438</v>
      </c>
      <c r="K67" s="16" t="s">
        <v>439</v>
      </c>
      <c r="L67" s="11">
        <v>0.97016906738280184</v>
      </c>
      <c r="M67" s="11">
        <v>0.35231971740719814</v>
      </c>
      <c r="N67" s="11">
        <v>0.21297073364259944</v>
      </c>
      <c r="O67" s="11">
        <v>0.7577934265137003</v>
      </c>
      <c r="P67" s="11">
        <v>0.57331323623657493</v>
      </c>
      <c r="Q67" s="15">
        <v>0.57331323623657582</v>
      </c>
      <c r="R67" s="15">
        <v>2.1531894078895402</v>
      </c>
      <c r="S67" s="15">
        <v>23.405666351318398</v>
      </c>
      <c r="T67" s="15">
        <v>23.836908340454102</v>
      </c>
      <c r="U67" s="15">
        <v>23.8009033203125</v>
      </c>
      <c r="V67" s="15">
        <v>23.726325988769499</v>
      </c>
      <c r="W67" s="15">
        <v>24.3758354187012</v>
      </c>
      <c r="X67" s="15">
        <v>24.1892280578613</v>
      </c>
      <c r="Y67" s="15">
        <v>24.013874053955099</v>
      </c>
      <c r="Z67" s="15">
        <v>24.4841194152832</v>
      </c>
      <c r="AA67" s="15">
        <v>23.642553329467798</v>
      </c>
      <c r="AB67" s="15">
        <v>23.771284103393601</v>
      </c>
      <c r="AC67" s="15">
        <v>23.899227142333999</v>
      </c>
      <c r="AD67" s="15">
        <v>23.827543258666999</v>
      </c>
      <c r="AE67" s="15">
        <v>23.732833862304702</v>
      </c>
      <c r="AF67" s="15">
        <v>23.5605373382568</v>
      </c>
      <c r="AG67" s="15">
        <v>23.400728225708001</v>
      </c>
      <c r="AH67" s="15">
        <v>23.9893398284912</v>
      </c>
      <c r="AI67" s="12" t="s">
        <v>40</v>
      </c>
    </row>
    <row r="68" spans="1:35" x14ac:dyDescent="0.3">
      <c r="A68" s="11" t="s">
        <v>440</v>
      </c>
      <c r="B68" s="12" t="s">
        <v>441</v>
      </c>
      <c r="C68" s="12" t="s">
        <v>442</v>
      </c>
      <c r="D68" s="12">
        <v>3837</v>
      </c>
      <c r="E68" s="11" t="s">
        <v>443</v>
      </c>
      <c r="F68" s="11">
        <v>0</v>
      </c>
      <c r="G68" s="11" t="s">
        <v>444</v>
      </c>
      <c r="H68" s="15" t="e">
        <v>#N/A</v>
      </c>
      <c r="I68" s="15" t="e">
        <v>#N/A</v>
      </c>
      <c r="J68" s="13">
        <v>321</v>
      </c>
      <c r="K68" s="16" t="s">
        <v>439</v>
      </c>
      <c r="L68" s="11">
        <v>0.21938896179199929</v>
      </c>
      <c r="M68" s="11">
        <v>0.68143081665040128</v>
      </c>
      <c r="N68" s="11">
        <v>1.3820877075195988</v>
      </c>
      <c r="O68" s="11">
        <v>-0.1813774108887003</v>
      </c>
      <c r="P68" s="11">
        <v>0.52538251876832476</v>
      </c>
      <c r="Q68" s="15">
        <v>0.52538251876832476</v>
      </c>
      <c r="R68" s="15">
        <v>0.48036747572159022</v>
      </c>
      <c r="S68" s="15">
        <v>22.2524814605713</v>
      </c>
      <c r="T68" s="15">
        <v>23.184606552123999</v>
      </c>
      <c r="U68" s="15">
        <v>21.465467453002901</v>
      </c>
      <c r="V68" s="15">
        <v>22.507307052612301</v>
      </c>
      <c r="W68" s="15">
        <v>22.471870422363299</v>
      </c>
      <c r="X68" s="15">
        <v>23.8660373687744</v>
      </c>
      <c r="Y68" s="15">
        <v>22.8475551605225</v>
      </c>
      <c r="Z68" s="15">
        <v>22.325929641723601</v>
      </c>
      <c r="AA68" s="15">
        <v>22.476478576660199</v>
      </c>
      <c r="AB68" s="15">
        <v>0</v>
      </c>
      <c r="AC68" s="15">
        <v>21.5901489257813</v>
      </c>
      <c r="AD68" s="15">
        <v>22.633571624755898</v>
      </c>
      <c r="AE68" s="15">
        <v>0</v>
      </c>
      <c r="AF68" s="15">
        <v>0</v>
      </c>
      <c r="AG68" s="15">
        <v>0</v>
      </c>
      <c r="AH68" s="15">
        <v>0</v>
      </c>
      <c r="AI68" s="12">
        <v>-3.7887961069743028</v>
      </c>
    </row>
    <row r="69" spans="1:35" x14ac:dyDescent="0.3">
      <c r="A69" s="11" t="s">
        <v>445</v>
      </c>
      <c r="B69" s="12" t="s">
        <v>446</v>
      </c>
      <c r="C69" s="12" t="s">
        <v>447</v>
      </c>
      <c r="D69" s="12">
        <v>1371</v>
      </c>
      <c r="E69" s="11" t="s">
        <v>448</v>
      </c>
      <c r="F69" s="11">
        <v>0</v>
      </c>
      <c r="G69" s="11" t="s">
        <v>449</v>
      </c>
      <c r="H69" s="15" t="s">
        <v>38</v>
      </c>
      <c r="I69" s="15" t="s">
        <v>450</v>
      </c>
      <c r="J69" s="13">
        <v>322</v>
      </c>
      <c r="K69" s="16" t="s">
        <v>439</v>
      </c>
      <c r="L69" s="11">
        <v>0.23923873901360082</v>
      </c>
      <c r="M69" s="11">
        <v>0.3440303802491016</v>
      </c>
      <c r="N69" s="11">
        <v>0.97130393981939989</v>
      </c>
      <c r="O69" s="11">
        <v>0.53317451477050071</v>
      </c>
      <c r="P69" s="11">
        <v>0.52193689346315075</v>
      </c>
      <c r="Q69" s="15">
        <v>0.52193689346315253</v>
      </c>
      <c r="R69" s="15">
        <v>0.50080324927625608</v>
      </c>
      <c r="S69" s="15">
        <v>27.818508148193398</v>
      </c>
      <c r="T69" s="15">
        <v>26.773870468139599</v>
      </c>
      <c r="U69" s="15">
        <v>26.553201675415</v>
      </c>
      <c r="V69" s="15">
        <v>27.9966945648193</v>
      </c>
      <c r="W69" s="15">
        <v>28.057746887206999</v>
      </c>
      <c r="X69" s="15">
        <v>27.1179008483887</v>
      </c>
      <c r="Y69" s="15">
        <v>27.5245056152344</v>
      </c>
      <c r="Z69" s="15">
        <v>28.529869079589801</v>
      </c>
      <c r="AA69" s="15">
        <v>28.1047172546387</v>
      </c>
      <c r="AB69" s="15">
        <v>26.8966884613037</v>
      </c>
      <c r="AC69" s="15">
        <v>26.6204643249512</v>
      </c>
      <c r="AD69" s="15">
        <v>28.0101623535156</v>
      </c>
      <c r="AE69" s="15">
        <v>27.741046905517599</v>
      </c>
      <c r="AF69" s="15">
        <v>26.720514297485401</v>
      </c>
      <c r="AG69" s="15">
        <v>26.9574089050293</v>
      </c>
      <c r="AH69" s="15">
        <v>28.0135593414307</v>
      </c>
      <c r="AI69" s="12">
        <v>2.1769205729164298E-2</v>
      </c>
    </row>
    <row r="70" spans="1:35" x14ac:dyDescent="0.3">
      <c r="A70" s="11" t="s">
        <v>451</v>
      </c>
      <c r="B70" s="12" t="s">
        <v>452</v>
      </c>
      <c r="C70" s="12" t="s">
        <v>453</v>
      </c>
      <c r="D70" s="12">
        <v>9997</v>
      </c>
      <c r="E70" s="11" t="s">
        <v>454</v>
      </c>
      <c r="F70" s="11" t="s">
        <v>455</v>
      </c>
      <c r="G70" s="11" t="s">
        <v>456</v>
      </c>
      <c r="H70" s="15" t="s">
        <v>38</v>
      </c>
      <c r="I70" s="15" t="s">
        <v>229</v>
      </c>
      <c r="J70" s="13" t="s">
        <v>457</v>
      </c>
      <c r="K70" s="16" t="s">
        <v>439</v>
      </c>
      <c r="L70" s="11">
        <v>0.29787445068360086</v>
      </c>
      <c r="M70" s="11">
        <v>0.56163024902350145</v>
      </c>
      <c r="N70" s="11">
        <v>0.93712806701659801</v>
      </c>
      <c r="O70" s="11">
        <v>0.25123405456540127</v>
      </c>
      <c r="P70" s="11">
        <v>0.51196670532227539</v>
      </c>
      <c r="Q70" s="15">
        <v>0.51196670532227984</v>
      </c>
      <c r="R70" s="15">
        <v>2.3429031433972067</v>
      </c>
      <c r="S70" s="15">
        <v>28.3200569152832</v>
      </c>
      <c r="T70" s="15">
        <v>28.234127044677699</v>
      </c>
      <c r="U70" s="15">
        <v>27.981895446777301</v>
      </c>
      <c r="V70" s="15">
        <v>28.274564743041999</v>
      </c>
      <c r="W70" s="15">
        <v>28.6179313659668</v>
      </c>
      <c r="X70" s="15">
        <v>28.7957572937012</v>
      </c>
      <c r="Y70" s="15">
        <v>28.919023513793899</v>
      </c>
      <c r="Z70" s="15">
        <v>28.525798797607401</v>
      </c>
      <c r="AA70" s="15">
        <v>28.611873626708999</v>
      </c>
      <c r="AB70" s="15">
        <v>28.450639724731399</v>
      </c>
      <c r="AC70" s="15">
        <v>28.033035278320298</v>
      </c>
      <c r="AD70" s="15">
        <v>28.282321929931602</v>
      </c>
      <c r="AE70" s="15">
        <v>28.350875854492202</v>
      </c>
      <c r="AF70" s="15">
        <v>28.530887603759801</v>
      </c>
      <c r="AG70" s="15">
        <v>28.3702182769775</v>
      </c>
      <c r="AH70" s="15">
        <v>28.0095119476318</v>
      </c>
      <c r="AI70" s="12">
        <v>1.4942919413248639</v>
      </c>
    </row>
    <row r="71" spans="1:35" x14ac:dyDescent="0.3">
      <c r="A71" s="11" t="s">
        <v>458</v>
      </c>
      <c r="B71" s="12" t="s">
        <v>459</v>
      </c>
      <c r="C71" s="12" t="s">
        <v>460</v>
      </c>
      <c r="D71" s="12">
        <v>8604</v>
      </c>
      <c r="E71" s="11" t="s">
        <v>461</v>
      </c>
      <c r="F71" s="11" t="s">
        <v>462</v>
      </c>
      <c r="G71" s="11" t="s">
        <v>463</v>
      </c>
      <c r="H71" s="15" t="s">
        <v>38</v>
      </c>
      <c r="I71" s="15" t="s">
        <v>465</v>
      </c>
      <c r="J71" s="13" t="s">
        <v>464</v>
      </c>
      <c r="K71" s="16" t="s">
        <v>439</v>
      </c>
      <c r="L71" s="11">
        <v>0.50765800476069955</v>
      </c>
      <c r="M71" s="11">
        <v>0.38214874267580257</v>
      </c>
      <c r="N71" s="11">
        <v>0.59551048278810015</v>
      </c>
      <c r="O71" s="11">
        <v>0.53322982788079898</v>
      </c>
      <c r="P71" s="11">
        <v>0.50463676452635031</v>
      </c>
      <c r="Q71" s="15">
        <v>0.50463676452635298</v>
      </c>
      <c r="R71" s="15">
        <v>1.7978304486567545</v>
      </c>
      <c r="S71" s="15">
        <v>25.905418395996101</v>
      </c>
      <c r="T71" s="15">
        <v>26.061885833740199</v>
      </c>
      <c r="U71" s="15">
        <v>25.470819473266602</v>
      </c>
      <c r="V71" s="15">
        <v>25.774721145629901</v>
      </c>
      <c r="W71" s="15">
        <v>26.4130764007568</v>
      </c>
      <c r="X71" s="15">
        <v>26.444034576416001</v>
      </c>
      <c r="Y71" s="15">
        <v>26.066329956054702</v>
      </c>
      <c r="Z71" s="15">
        <v>26.3079509735107</v>
      </c>
      <c r="AA71" s="15">
        <v>26.170244216918899</v>
      </c>
      <c r="AB71" s="15">
        <v>26.139020919799801</v>
      </c>
      <c r="AC71" s="15">
        <v>25.550298690795898</v>
      </c>
      <c r="AD71" s="15">
        <v>25.833847045898398</v>
      </c>
      <c r="AE71" s="15">
        <v>25.950620651245099</v>
      </c>
      <c r="AF71" s="15">
        <v>25.9934272766113</v>
      </c>
      <c r="AG71" s="15">
        <v>25.480106353759801</v>
      </c>
      <c r="AH71" s="15">
        <v>25.803464889526399</v>
      </c>
      <c r="AI71" s="12">
        <v>2.6272703806559328</v>
      </c>
    </row>
    <row r="72" spans="1:35" x14ac:dyDescent="0.3">
      <c r="A72" s="11" t="s">
        <v>466</v>
      </c>
      <c r="B72" s="12" t="s">
        <v>467</v>
      </c>
      <c r="C72" s="12" t="s">
        <v>468</v>
      </c>
      <c r="D72" s="12">
        <v>9131</v>
      </c>
      <c r="E72" s="11" t="s">
        <v>469</v>
      </c>
      <c r="F72" s="11">
        <v>0</v>
      </c>
      <c r="G72" s="11" t="s">
        <v>470</v>
      </c>
      <c r="H72" s="15" t="s">
        <v>38</v>
      </c>
      <c r="I72" s="15" t="s">
        <v>472</v>
      </c>
      <c r="J72" s="13" t="s">
        <v>471</v>
      </c>
      <c r="K72" s="16" t="s">
        <v>439</v>
      </c>
      <c r="L72" s="11">
        <v>0.50125312805180045</v>
      </c>
      <c r="M72" s="11">
        <v>0.38325691223150216</v>
      </c>
      <c r="N72" s="11">
        <v>0.67079353332519887</v>
      </c>
      <c r="O72" s="11">
        <v>0.41012573242189987</v>
      </c>
      <c r="P72" s="11">
        <v>0.49135732650760033</v>
      </c>
      <c r="Q72" s="15">
        <v>0.49135732650760033</v>
      </c>
      <c r="R72" s="15">
        <v>3.8486123175119826</v>
      </c>
      <c r="S72" s="15">
        <v>28.073238372802699</v>
      </c>
      <c r="T72" s="15">
        <v>28.170122146606399</v>
      </c>
      <c r="U72" s="15">
        <v>28.0502834320068</v>
      </c>
      <c r="V72" s="15">
        <v>28.068038940429702</v>
      </c>
      <c r="W72" s="15">
        <v>28.574491500854499</v>
      </c>
      <c r="X72" s="15">
        <v>28.553379058837901</v>
      </c>
      <c r="Y72" s="15">
        <v>28.721076965331999</v>
      </c>
      <c r="Z72" s="15">
        <v>28.478164672851602</v>
      </c>
      <c r="AA72" s="15">
        <v>28.3622951507568</v>
      </c>
      <c r="AB72" s="15">
        <v>28.3825283050537</v>
      </c>
      <c r="AC72" s="15">
        <v>28.100650787353501</v>
      </c>
      <c r="AD72" s="15">
        <v>28.080039978027301</v>
      </c>
      <c r="AE72" s="15">
        <v>28.303586959838899</v>
      </c>
      <c r="AF72" s="15">
        <v>28.269367218017599</v>
      </c>
      <c r="AG72" s="15">
        <v>28.169673919677699</v>
      </c>
      <c r="AH72" s="15">
        <v>27.962131500244102</v>
      </c>
      <c r="AI72" s="12">
        <v>1.6164633433023994</v>
      </c>
    </row>
    <row r="73" spans="1:35" x14ac:dyDescent="0.3">
      <c r="A73" s="11" t="s">
        <v>473</v>
      </c>
      <c r="B73" s="12" t="s">
        <v>474</v>
      </c>
      <c r="C73" s="12" t="s">
        <v>475</v>
      </c>
      <c r="D73" s="12">
        <v>10165</v>
      </c>
      <c r="E73" s="11" t="s">
        <v>476</v>
      </c>
      <c r="F73" s="11" t="s">
        <v>477</v>
      </c>
      <c r="G73" s="11" t="s">
        <v>463</v>
      </c>
      <c r="H73" s="15" t="s">
        <v>38</v>
      </c>
      <c r="I73" s="15" t="s">
        <v>479</v>
      </c>
      <c r="J73" s="13" t="s">
        <v>478</v>
      </c>
      <c r="K73" s="16" t="s">
        <v>439</v>
      </c>
      <c r="L73" s="11">
        <v>0.56972885131829898</v>
      </c>
      <c r="M73" s="11">
        <v>0.29681015014650214</v>
      </c>
      <c r="N73" s="11">
        <v>0.62028884887700286</v>
      </c>
      <c r="O73" s="11">
        <v>0.47719573974610086</v>
      </c>
      <c r="P73" s="11">
        <v>0.49100589752197621</v>
      </c>
      <c r="Q73" s="15">
        <v>0.49100589752197266</v>
      </c>
      <c r="R73" s="15">
        <v>1.4029316992821101</v>
      </c>
      <c r="S73" s="15">
        <v>26.0163383483887</v>
      </c>
      <c r="T73" s="15">
        <v>26.115056991577099</v>
      </c>
      <c r="U73" s="15">
        <v>25.488246917724599</v>
      </c>
      <c r="V73" s="15">
        <v>26.109130859375</v>
      </c>
      <c r="W73" s="15">
        <v>26.586067199706999</v>
      </c>
      <c r="X73" s="15">
        <v>26.411867141723601</v>
      </c>
      <c r="Y73" s="15">
        <v>26.108535766601602</v>
      </c>
      <c r="Z73" s="15">
        <v>26.586326599121101</v>
      </c>
      <c r="AA73" s="15">
        <v>26.282403945922901</v>
      </c>
      <c r="AB73" s="15">
        <v>26.195604324340799</v>
      </c>
      <c r="AC73" s="15">
        <v>25.567527770996101</v>
      </c>
      <c r="AD73" s="15">
        <v>26.161384582519499</v>
      </c>
      <c r="AE73" s="15">
        <v>26.138942718505898</v>
      </c>
      <c r="AF73" s="15">
        <v>25.95871925354</v>
      </c>
      <c r="AG73" s="15">
        <v>25.522865295410199</v>
      </c>
      <c r="AH73" s="15">
        <v>26.080360412597699</v>
      </c>
      <c r="AI73" s="12">
        <v>2.1293964385986328</v>
      </c>
    </row>
    <row r="74" spans="1:35" x14ac:dyDescent="0.3">
      <c r="A74" s="12" t="s">
        <v>1658</v>
      </c>
      <c r="B74" s="12" t="s">
        <v>1659</v>
      </c>
      <c r="C74" s="12" t="s">
        <v>1660</v>
      </c>
      <c r="D74" s="12">
        <v>1159</v>
      </c>
      <c r="E74" s="11" t="s">
        <v>406</v>
      </c>
      <c r="F74" s="11">
        <v>0</v>
      </c>
      <c r="G74" s="11" t="s">
        <v>407</v>
      </c>
      <c r="H74" s="15" t="e">
        <v>#N/A</v>
      </c>
      <c r="I74" s="15" t="e">
        <v>#N/A</v>
      </c>
      <c r="J74" s="13">
        <v>312</v>
      </c>
      <c r="K74" s="16" t="s">
        <v>439</v>
      </c>
      <c r="L74" s="11">
        <v>0.43429946899420102</v>
      </c>
      <c r="M74" s="11">
        <v>0.8290786743164027</v>
      </c>
      <c r="N74" s="11">
        <v>0.18516921997069957</v>
      </c>
      <c r="O74" s="11">
        <v>0.50559806823729758</v>
      </c>
      <c r="P74" s="11">
        <v>0.48853635787965022</v>
      </c>
      <c r="Q74" s="15">
        <v>0.48853635787964933</v>
      </c>
      <c r="R74" s="15">
        <v>1.9298579208941573</v>
      </c>
      <c r="S74" s="15">
        <v>27.955730438232401</v>
      </c>
      <c r="T74" s="15">
        <v>27.722713470458999</v>
      </c>
      <c r="U74" s="15">
        <v>27.930627822876001</v>
      </c>
      <c r="V74" s="15">
        <v>28.109146118164102</v>
      </c>
      <c r="W74" s="15">
        <v>28.390029907226602</v>
      </c>
      <c r="X74" s="15">
        <v>28.551792144775401</v>
      </c>
      <c r="Y74" s="15">
        <v>28.115797042846701</v>
      </c>
      <c r="Z74" s="15">
        <v>28.614744186401399</v>
      </c>
      <c r="AA74" s="15">
        <v>28.243474960327099</v>
      </c>
      <c r="AB74" s="15">
        <v>27.9064121246338</v>
      </c>
      <c r="AC74" s="15">
        <v>27.982345581054702</v>
      </c>
      <c r="AD74" s="15">
        <v>28.120304107666001</v>
      </c>
      <c r="AE74" s="15">
        <v>28.102777481079102</v>
      </c>
      <c r="AF74" s="15">
        <v>28.267654418945298</v>
      </c>
      <c r="AG74" s="15">
        <v>27.556455612182599</v>
      </c>
      <c r="AH74" s="15">
        <v>28.0979824066162</v>
      </c>
      <c r="AI74" s="12">
        <v>3.3154913584391643</v>
      </c>
    </row>
    <row r="75" spans="1:35" x14ac:dyDescent="0.3">
      <c r="A75" s="11" t="s">
        <v>480</v>
      </c>
      <c r="B75" s="12" t="s">
        <v>481</v>
      </c>
      <c r="C75" s="12" t="s">
        <v>482</v>
      </c>
      <c r="D75" s="12">
        <v>56942</v>
      </c>
      <c r="E75" s="11" t="s">
        <v>483</v>
      </c>
      <c r="F75" s="11">
        <v>0</v>
      </c>
      <c r="G75" s="11" t="s">
        <v>484</v>
      </c>
      <c r="H75" s="15" t="s">
        <v>143</v>
      </c>
      <c r="I75" s="15" t="s">
        <v>39</v>
      </c>
      <c r="J75" s="13">
        <v>52</v>
      </c>
      <c r="K75" s="16" t="s">
        <v>439</v>
      </c>
      <c r="L75" s="11">
        <v>0.32863616943360086</v>
      </c>
      <c r="M75" s="11">
        <v>-9.656333923340199E-2</v>
      </c>
      <c r="N75" s="11">
        <v>0.815355300903299</v>
      </c>
      <c r="O75" s="11">
        <v>0.89715385437009942</v>
      </c>
      <c r="P75" s="11">
        <v>0.48614549636839932</v>
      </c>
      <c r="Q75" s="15">
        <v>0.48614549636839754</v>
      </c>
      <c r="R75" s="15">
        <v>1.5663392144057804</v>
      </c>
      <c r="S75" s="15">
        <v>27.421180725097699</v>
      </c>
      <c r="T75" s="15">
        <v>27.607313156127901</v>
      </c>
      <c r="U75" s="15">
        <v>27.203886032104499</v>
      </c>
      <c r="V75" s="15">
        <v>27.045932769775401</v>
      </c>
      <c r="W75" s="15">
        <v>27.7498168945313</v>
      </c>
      <c r="X75" s="15">
        <v>27.510749816894499</v>
      </c>
      <c r="Y75" s="15">
        <v>28.019241333007798</v>
      </c>
      <c r="Z75" s="15">
        <v>27.943086624145501</v>
      </c>
      <c r="AA75" s="15">
        <v>27.702949523925799</v>
      </c>
      <c r="AB75" s="15">
        <v>27.783607482910199</v>
      </c>
      <c r="AC75" s="15">
        <v>27.2638053894043</v>
      </c>
      <c r="AD75" s="15">
        <v>27.078937530517599</v>
      </c>
      <c r="AE75" s="15">
        <v>27.405826568603501</v>
      </c>
      <c r="AF75" s="15">
        <v>27.144392013549801</v>
      </c>
      <c r="AG75" s="15">
        <v>27.458633422851602</v>
      </c>
      <c r="AH75" s="15">
        <v>27.4298992156982</v>
      </c>
      <c r="AI75" s="12">
        <v>2.0545075734456013</v>
      </c>
    </row>
    <row r="76" spans="1:35" x14ac:dyDescent="0.3">
      <c r="A76" s="11" t="s">
        <v>485</v>
      </c>
      <c r="B76" s="12" t="s">
        <v>486</v>
      </c>
      <c r="C76" s="12" t="s">
        <v>487</v>
      </c>
      <c r="D76" s="12">
        <v>1340</v>
      </c>
      <c r="E76" s="11" t="s">
        <v>488</v>
      </c>
      <c r="F76" s="11">
        <v>0</v>
      </c>
      <c r="G76" s="11" t="s">
        <v>489</v>
      </c>
      <c r="H76" s="15" t="s">
        <v>38</v>
      </c>
      <c r="I76" s="15" t="s">
        <v>117</v>
      </c>
      <c r="J76" s="13" t="s">
        <v>490</v>
      </c>
      <c r="K76" s="16" t="s">
        <v>439</v>
      </c>
      <c r="L76" s="11">
        <v>0.21980667114260299</v>
      </c>
      <c r="M76" s="11">
        <v>0.31624984741209872</v>
      </c>
      <c r="N76" s="11">
        <v>0.84306335449220171</v>
      </c>
      <c r="O76" s="11">
        <v>0.42155647277830255</v>
      </c>
      <c r="P76" s="11">
        <v>0.45016908645630149</v>
      </c>
      <c r="Q76" s="15">
        <v>0.45016908645630238</v>
      </c>
      <c r="R76" s="15">
        <v>1.6300135533551372</v>
      </c>
      <c r="S76" s="15">
        <v>28.926815032958999</v>
      </c>
      <c r="T76" s="15">
        <v>28.865564346313501</v>
      </c>
      <c r="U76" s="15">
        <v>28.3054599761963</v>
      </c>
      <c r="V76" s="15">
        <v>28.862230300903299</v>
      </c>
      <c r="W76" s="15">
        <v>29.146621704101602</v>
      </c>
      <c r="X76" s="15">
        <v>29.1818141937256</v>
      </c>
      <c r="Y76" s="15">
        <v>29.148523330688501</v>
      </c>
      <c r="Z76" s="15">
        <v>29.283786773681602</v>
      </c>
      <c r="AA76" s="15">
        <v>29.2254123687744</v>
      </c>
      <c r="AB76" s="15">
        <v>29.1225910186768</v>
      </c>
      <c r="AC76" s="15">
        <v>28.352947235107401</v>
      </c>
      <c r="AD76" s="15">
        <v>28.857912063598601</v>
      </c>
      <c r="AE76" s="15">
        <v>28.926420211791999</v>
      </c>
      <c r="AF76" s="15">
        <v>28.947435379028299</v>
      </c>
      <c r="AG76" s="15">
        <v>28.602727890014599</v>
      </c>
      <c r="AH76" s="15">
        <v>28.763465881347699</v>
      </c>
      <c r="AI76" s="12">
        <v>3.5006154378255339</v>
      </c>
    </row>
    <row r="77" spans="1:35" x14ac:dyDescent="0.3">
      <c r="A77" s="11" t="s">
        <v>491</v>
      </c>
      <c r="B77" s="12" t="s">
        <v>492</v>
      </c>
      <c r="C77" s="12" t="s">
        <v>493</v>
      </c>
      <c r="D77" s="12">
        <v>4702</v>
      </c>
      <c r="E77" s="11" t="s">
        <v>494</v>
      </c>
      <c r="F77" s="11">
        <v>0</v>
      </c>
      <c r="G77" s="11" t="s">
        <v>123</v>
      </c>
      <c r="H77" s="15" t="s">
        <v>38</v>
      </c>
      <c r="I77" s="15" t="s">
        <v>124</v>
      </c>
      <c r="J77" s="13" t="s">
        <v>495</v>
      </c>
      <c r="K77" s="16" t="s">
        <v>439</v>
      </c>
      <c r="L77" s="11">
        <v>0.23265457153319957</v>
      </c>
      <c r="M77" s="11">
        <v>0.37038612365720169</v>
      </c>
      <c r="N77" s="11">
        <v>0.48673439025879972</v>
      </c>
      <c r="O77" s="11">
        <v>0.66222572326660156</v>
      </c>
      <c r="P77" s="11">
        <v>0.43800020217895064</v>
      </c>
      <c r="Q77" s="15">
        <v>0.43800020217894797</v>
      </c>
      <c r="R77" s="15">
        <v>2.6711607926326324</v>
      </c>
      <c r="S77" s="15">
        <v>30.352729797363299</v>
      </c>
      <c r="T77" s="15">
        <v>30.241231918335</v>
      </c>
      <c r="U77" s="15">
        <v>30.195167541503899</v>
      </c>
      <c r="V77" s="15">
        <v>29.9598274230957</v>
      </c>
      <c r="W77" s="15">
        <v>30.585384368896499</v>
      </c>
      <c r="X77" s="15">
        <v>30.611618041992202</v>
      </c>
      <c r="Y77" s="15">
        <v>30.681901931762699</v>
      </c>
      <c r="Z77" s="15">
        <v>30.622053146362301</v>
      </c>
      <c r="AA77" s="15">
        <v>30.667264938354499</v>
      </c>
      <c r="AB77" s="15">
        <v>30.5865268707275</v>
      </c>
      <c r="AC77" s="15">
        <v>30.221328735351602</v>
      </c>
      <c r="AD77" s="15">
        <v>29.932956695556602</v>
      </c>
      <c r="AE77" s="15">
        <v>30.492691040039102</v>
      </c>
      <c r="AF77" s="15">
        <v>30.4901638031006</v>
      </c>
      <c r="AG77" s="15">
        <v>30.1562194824219</v>
      </c>
      <c r="AH77" s="15">
        <v>30.094610214233398</v>
      </c>
      <c r="AI77" s="12">
        <v>1.2394955952961659</v>
      </c>
    </row>
    <row r="78" spans="1:35" x14ac:dyDescent="0.3">
      <c r="A78" s="11" t="s">
        <v>496</v>
      </c>
      <c r="B78" s="12" t="s">
        <v>497</v>
      </c>
      <c r="C78" s="12" t="s">
        <v>498</v>
      </c>
      <c r="D78" s="12">
        <v>493753</v>
      </c>
      <c r="E78" s="11">
        <v>0</v>
      </c>
      <c r="F78" s="11">
        <v>0</v>
      </c>
      <c r="G78" s="11" t="s">
        <v>499</v>
      </c>
      <c r="H78" s="15" t="s">
        <v>143</v>
      </c>
      <c r="I78" s="15" t="s">
        <v>39</v>
      </c>
      <c r="J78" s="13" t="s">
        <v>500</v>
      </c>
      <c r="K78" s="16" t="s">
        <v>439</v>
      </c>
      <c r="L78" s="11">
        <v>0.58942031860349786</v>
      </c>
      <c r="M78" s="11">
        <v>0.19530677795410156</v>
      </c>
      <c r="N78" s="11">
        <v>0.69936943054200285</v>
      </c>
      <c r="O78" s="11">
        <v>0.24228286743160155</v>
      </c>
      <c r="P78" s="11">
        <v>0.43159484863280095</v>
      </c>
      <c r="Q78" s="15">
        <v>0.43159484863280184</v>
      </c>
      <c r="R78" s="15">
        <v>1.6828747072240913</v>
      </c>
      <c r="S78" s="15">
        <v>26.077661514282202</v>
      </c>
      <c r="T78" s="15">
        <v>26.485643386840799</v>
      </c>
      <c r="U78" s="15">
        <v>25.993862152099599</v>
      </c>
      <c r="V78" s="15">
        <v>26.099159240722699</v>
      </c>
      <c r="W78" s="15">
        <v>26.6670818328857</v>
      </c>
      <c r="X78" s="15">
        <v>26.680950164794901</v>
      </c>
      <c r="Y78" s="15">
        <v>26.693231582641602</v>
      </c>
      <c r="Z78" s="15">
        <v>26.3414421081543</v>
      </c>
      <c r="AA78" s="15">
        <v>26.344413757324201</v>
      </c>
      <c r="AB78" s="15">
        <v>26.589969635009801</v>
      </c>
      <c r="AC78" s="15">
        <v>26.067438125610401</v>
      </c>
      <c r="AD78" s="15">
        <v>26.151618957519499</v>
      </c>
      <c r="AE78" s="15">
        <v>26.227136611938501</v>
      </c>
      <c r="AF78" s="15">
        <v>26.2490539550781</v>
      </c>
      <c r="AG78" s="15">
        <v>26.115230560302699</v>
      </c>
      <c r="AH78" s="15">
        <v>25.836778640747099</v>
      </c>
      <c r="AI78" s="12" t="s">
        <v>40</v>
      </c>
    </row>
    <row r="79" spans="1:35" x14ac:dyDescent="0.3">
      <c r="A79" s="11" t="s">
        <v>501</v>
      </c>
      <c r="B79" s="12" t="s">
        <v>502</v>
      </c>
      <c r="C79" s="12" t="s">
        <v>503</v>
      </c>
      <c r="D79" s="12">
        <v>81034</v>
      </c>
      <c r="E79" s="11" t="s">
        <v>504</v>
      </c>
      <c r="F79" s="11" t="s">
        <v>505</v>
      </c>
      <c r="G79" s="11" t="s">
        <v>506</v>
      </c>
      <c r="H79" s="15" t="s">
        <v>38</v>
      </c>
      <c r="I79" s="15" t="s">
        <v>507</v>
      </c>
      <c r="J79" s="13">
        <v>227</v>
      </c>
      <c r="K79" s="16" t="s">
        <v>439</v>
      </c>
      <c r="L79" s="11">
        <v>0.43545150756839845</v>
      </c>
      <c r="M79" s="11">
        <v>0.23114395141599786</v>
      </c>
      <c r="N79" s="11">
        <v>0.59570503234860084</v>
      </c>
      <c r="O79" s="11">
        <v>0.41170501708990059</v>
      </c>
      <c r="P79" s="11">
        <v>0.41850137710572444</v>
      </c>
      <c r="Q79" s="15">
        <v>0.4185013771057271</v>
      </c>
      <c r="R79" s="15">
        <v>0.69302240655321734</v>
      </c>
      <c r="S79" s="15">
        <v>24.158327102661101</v>
      </c>
      <c r="T79" s="15">
        <v>24.458459854126001</v>
      </c>
      <c r="U79" s="15">
        <v>23.6434841156006</v>
      </c>
      <c r="V79" s="15">
        <v>23.471664428710898</v>
      </c>
      <c r="W79" s="15">
        <v>24.593778610229499</v>
      </c>
      <c r="X79" s="15">
        <v>24.689603805541999</v>
      </c>
      <c r="Y79" s="15">
        <v>24.239189147949201</v>
      </c>
      <c r="Z79" s="15">
        <v>23.883369445800799</v>
      </c>
      <c r="AA79" s="15">
        <v>24.4036254882813</v>
      </c>
      <c r="AB79" s="15">
        <v>24.432714462280298</v>
      </c>
      <c r="AC79" s="15">
        <v>23.743585586547901</v>
      </c>
      <c r="AD79" s="15">
        <v>23.5781135559082</v>
      </c>
      <c r="AE79" s="15">
        <v>23.9700927734375</v>
      </c>
      <c r="AF79" s="15">
        <v>24.1004333496094</v>
      </c>
      <c r="AG79" s="15">
        <v>23.628999710083001</v>
      </c>
      <c r="AH79" s="15">
        <v>23.391786575317401</v>
      </c>
      <c r="AI79" s="12">
        <v>1.273139317830406</v>
      </c>
    </row>
    <row r="80" spans="1:35" x14ac:dyDescent="0.3">
      <c r="A80" s="11" t="s">
        <v>508</v>
      </c>
      <c r="B80" s="12" t="s">
        <v>509</v>
      </c>
      <c r="C80" s="12" t="s">
        <v>510</v>
      </c>
      <c r="D80" s="12">
        <v>56616</v>
      </c>
      <c r="E80" s="11" t="s">
        <v>511</v>
      </c>
      <c r="F80" s="11">
        <v>0</v>
      </c>
      <c r="G80" s="11" t="s">
        <v>512</v>
      </c>
      <c r="H80" s="15" t="s">
        <v>143</v>
      </c>
      <c r="I80" s="15" t="s">
        <v>254</v>
      </c>
      <c r="J80" s="13" t="s">
        <v>513</v>
      </c>
      <c r="K80" s="16" t="s">
        <v>439</v>
      </c>
      <c r="L80" s="11">
        <v>0.3176460266112997</v>
      </c>
      <c r="M80" s="11">
        <v>0.44612121582030184</v>
      </c>
      <c r="N80" s="11">
        <v>0.37474060058589842</v>
      </c>
      <c r="O80" s="11">
        <v>0.49894905090330255</v>
      </c>
      <c r="P80" s="11">
        <v>0.40936422348020063</v>
      </c>
      <c r="Q80" s="15">
        <v>0.40936422348020329</v>
      </c>
      <c r="R80" s="15">
        <v>2.707268483666001</v>
      </c>
      <c r="S80" s="15">
        <v>28.482803344726602</v>
      </c>
      <c r="T80" s="15">
        <v>28.3520908355713</v>
      </c>
      <c r="U80" s="15">
        <v>28.456333160400401</v>
      </c>
      <c r="V80" s="15">
        <v>28.174018859863299</v>
      </c>
      <c r="W80" s="15">
        <v>28.800449371337901</v>
      </c>
      <c r="X80" s="15">
        <v>28.798212051391602</v>
      </c>
      <c r="Y80" s="15">
        <v>28.8310737609863</v>
      </c>
      <c r="Z80" s="15">
        <v>28.672967910766602</v>
      </c>
      <c r="AA80" s="15">
        <v>28.7764377593994</v>
      </c>
      <c r="AB80" s="15">
        <v>28.576171875</v>
      </c>
      <c r="AC80" s="15">
        <v>28.502117156982401</v>
      </c>
      <c r="AD80" s="15">
        <v>28.183843612670898</v>
      </c>
      <c r="AE80" s="15">
        <v>28.5495700836182</v>
      </c>
      <c r="AF80" s="15">
        <v>28.5335369110107</v>
      </c>
      <c r="AG80" s="15">
        <v>28.281114578247099</v>
      </c>
      <c r="AH80" s="15">
        <v>28.155897140502901</v>
      </c>
      <c r="AI80" s="12">
        <v>2.6092096964518063</v>
      </c>
    </row>
    <row r="81" spans="1:35" x14ac:dyDescent="0.3">
      <c r="A81" s="11" t="s">
        <v>514</v>
      </c>
      <c r="B81" s="12" t="s">
        <v>515</v>
      </c>
      <c r="C81" s="12" t="s">
        <v>516</v>
      </c>
      <c r="D81" s="12">
        <v>4697</v>
      </c>
      <c r="E81" s="11" t="s">
        <v>517</v>
      </c>
      <c r="F81" s="11" t="s">
        <v>518</v>
      </c>
      <c r="G81" s="11" t="s">
        <v>519</v>
      </c>
      <c r="H81" s="15" t="s">
        <v>38</v>
      </c>
      <c r="I81" s="15" t="s">
        <v>117</v>
      </c>
      <c r="J81" s="13">
        <v>62</v>
      </c>
      <c r="K81" s="16" t="s">
        <v>439</v>
      </c>
      <c r="L81" s="11">
        <v>1.1766338348388992</v>
      </c>
      <c r="M81" s="11">
        <v>0.22353553771970169</v>
      </c>
      <c r="N81" s="11">
        <v>0.47204399108889916</v>
      </c>
      <c r="O81" s="11">
        <v>-0.23854637145990054</v>
      </c>
      <c r="P81" s="11">
        <v>0.40841674804689987</v>
      </c>
      <c r="Q81" s="15">
        <v>0.40841674804690342</v>
      </c>
      <c r="R81" s="15">
        <v>0.86676326410262605</v>
      </c>
      <c r="S81" s="15">
        <v>26.0059299468994</v>
      </c>
      <c r="T81" s="15">
        <v>26.855222702026399</v>
      </c>
      <c r="U81" s="15">
        <v>26.580661773681602</v>
      </c>
      <c r="V81" s="15">
        <v>26.825813293456999</v>
      </c>
      <c r="W81" s="15">
        <v>27.182563781738299</v>
      </c>
      <c r="X81" s="15">
        <v>27.078758239746101</v>
      </c>
      <c r="Y81" s="15">
        <v>27.052705764770501</v>
      </c>
      <c r="Z81" s="15">
        <v>26.587266921997099</v>
      </c>
      <c r="AA81" s="15">
        <v>26.271879196166999</v>
      </c>
      <c r="AB81" s="15">
        <v>26.983261108398398</v>
      </c>
      <c r="AC81" s="15">
        <v>26.6476154327393</v>
      </c>
      <c r="AD81" s="15">
        <v>26.863340377807599</v>
      </c>
      <c r="AE81" s="15">
        <v>26.788303375244102</v>
      </c>
      <c r="AF81" s="15">
        <v>26.678281784057599</v>
      </c>
      <c r="AG81" s="15">
        <v>26.479419708251999</v>
      </c>
      <c r="AH81" s="15">
        <v>26.081295013427699</v>
      </c>
      <c r="AI81" s="12">
        <v>2.1498750050862334</v>
      </c>
    </row>
    <row r="82" spans="1:35" x14ac:dyDescent="0.3">
      <c r="A82" s="11" t="s">
        <v>520</v>
      </c>
      <c r="B82" s="12" t="s">
        <v>521</v>
      </c>
      <c r="C82" s="12" t="s">
        <v>522</v>
      </c>
      <c r="D82" s="12">
        <v>3052</v>
      </c>
      <c r="E82" s="11" t="s">
        <v>523</v>
      </c>
      <c r="F82" s="11">
        <v>0</v>
      </c>
      <c r="G82" s="11" t="s">
        <v>524</v>
      </c>
      <c r="H82" s="15" t="s">
        <v>143</v>
      </c>
      <c r="I82" s="15" t="s">
        <v>526</v>
      </c>
      <c r="J82" s="13" t="s">
        <v>525</v>
      </c>
      <c r="K82" s="16" t="s">
        <v>439</v>
      </c>
      <c r="L82" s="11">
        <v>0.34479141235360089</v>
      </c>
      <c r="M82" s="11">
        <v>0.8921680450439986</v>
      </c>
      <c r="N82" s="11">
        <v>0.24089813232419743</v>
      </c>
      <c r="O82" s="11">
        <v>0.111253738403299</v>
      </c>
      <c r="P82" s="11">
        <v>0.39727783203127398</v>
      </c>
      <c r="Q82" s="15">
        <v>0.39727783203127487</v>
      </c>
      <c r="R82" s="15">
        <v>1.1102347006041082</v>
      </c>
      <c r="S82" s="15">
        <v>27.170877456665</v>
      </c>
      <c r="T82" s="15">
        <v>26.443332672119102</v>
      </c>
      <c r="U82" s="15">
        <v>27.139978408813501</v>
      </c>
      <c r="V82" s="15">
        <v>27.182661056518601</v>
      </c>
      <c r="W82" s="15">
        <v>27.515668869018601</v>
      </c>
      <c r="X82" s="15">
        <v>27.3355007171631</v>
      </c>
      <c r="Y82" s="15">
        <v>27.380876541137699</v>
      </c>
      <c r="Z82" s="15">
        <v>27.2939147949219</v>
      </c>
      <c r="AA82" s="15">
        <v>27.4498481750488</v>
      </c>
      <c r="AB82" s="15">
        <v>26.544942855835</v>
      </c>
      <c r="AC82" s="15">
        <v>27.200618743896499</v>
      </c>
      <c r="AD82" s="15">
        <v>27.212856292724599</v>
      </c>
      <c r="AE82" s="15">
        <v>27.150928497314499</v>
      </c>
      <c r="AF82" s="15">
        <v>26.95530128479</v>
      </c>
      <c r="AG82" s="15">
        <v>26.811895370483398</v>
      </c>
      <c r="AH82" s="15">
        <v>26.784183502197301</v>
      </c>
      <c r="AI82" s="12" t="s">
        <v>40</v>
      </c>
    </row>
    <row r="83" spans="1:35" x14ac:dyDescent="0.3">
      <c r="A83" s="11" t="s">
        <v>527</v>
      </c>
      <c r="B83" s="12" t="s">
        <v>1703</v>
      </c>
      <c r="C83" s="12" t="s">
        <v>1702</v>
      </c>
      <c r="D83" s="12">
        <v>83858</v>
      </c>
      <c r="E83" s="11" t="s">
        <v>528</v>
      </c>
      <c r="F83" s="11">
        <v>0</v>
      </c>
      <c r="G83" s="11" t="s">
        <v>529</v>
      </c>
      <c r="H83" s="15" t="s">
        <v>38</v>
      </c>
      <c r="I83" s="15" t="s">
        <v>530</v>
      </c>
      <c r="J83" s="13">
        <v>96</v>
      </c>
      <c r="K83" s="16" t="s">
        <v>439</v>
      </c>
      <c r="L83" s="11">
        <v>0.83794021606449931</v>
      </c>
      <c r="M83" s="11">
        <v>0.18658638000490058</v>
      </c>
      <c r="N83" s="11">
        <v>0.18713188171379969</v>
      </c>
      <c r="O83" s="11">
        <v>0.26510238647460227</v>
      </c>
      <c r="P83" s="11">
        <v>0.36919021606445046</v>
      </c>
      <c r="Q83" s="15">
        <v>0.36919021606445668</v>
      </c>
      <c r="R83" s="15">
        <v>0.82203181254258273</v>
      </c>
      <c r="S83" s="15">
        <v>29.481126785278299</v>
      </c>
      <c r="T83" s="15">
        <v>29.7665710449219</v>
      </c>
      <c r="U83" s="15">
        <v>30.365522384643601</v>
      </c>
      <c r="V83" s="15">
        <v>30.001808166503899</v>
      </c>
      <c r="W83" s="15">
        <v>30.319067001342798</v>
      </c>
      <c r="X83" s="15">
        <v>29.9531574249268</v>
      </c>
      <c r="Y83" s="15">
        <v>30.552654266357401</v>
      </c>
      <c r="Z83" s="15">
        <v>30.266910552978501</v>
      </c>
      <c r="AA83" s="15">
        <v>29.7859210968018</v>
      </c>
      <c r="AB83" s="15">
        <v>30.0814094543457</v>
      </c>
      <c r="AC83" s="15">
        <v>30.3897609710693</v>
      </c>
      <c r="AD83" s="15">
        <v>29.974075317382798</v>
      </c>
      <c r="AE83" s="15">
        <v>30.202772140502901</v>
      </c>
      <c r="AF83" s="15">
        <v>29.779697418212901</v>
      </c>
      <c r="AG83" s="15">
        <v>30.025276184081999</v>
      </c>
      <c r="AH83" s="15">
        <v>29.741357803344702</v>
      </c>
      <c r="AI83" s="12">
        <v>0.64195950826010062</v>
      </c>
    </row>
    <row r="84" spans="1:35" x14ac:dyDescent="0.3">
      <c r="A84" s="11" t="s">
        <v>531</v>
      </c>
      <c r="B84" s="12" t="s">
        <v>532</v>
      </c>
      <c r="C84" s="12" t="s">
        <v>533</v>
      </c>
      <c r="D84" s="12">
        <v>80142</v>
      </c>
      <c r="E84" s="11" t="s">
        <v>534</v>
      </c>
      <c r="F84" s="11" t="s">
        <v>535</v>
      </c>
      <c r="G84" s="11" t="s">
        <v>536</v>
      </c>
      <c r="H84" s="15" t="s">
        <v>38</v>
      </c>
      <c r="I84" s="15" t="s">
        <v>538</v>
      </c>
      <c r="J84" s="13" t="s">
        <v>537</v>
      </c>
      <c r="K84" s="16" t="s">
        <v>439</v>
      </c>
      <c r="L84" s="11">
        <v>-7.6623916625997879E-2</v>
      </c>
      <c r="M84" s="11">
        <v>0.46114921569819955</v>
      </c>
      <c r="N84" s="11">
        <v>0.65050125122069957</v>
      </c>
      <c r="O84" s="11">
        <v>0.38742637634279831</v>
      </c>
      <c r="P84" s="11">
        <v>0.35561323165892489</v>
      </c>
      <c r="Q84" s="15">
        <v>0.35561323165892134</v>
      </c>
      <c r="R84" s="15">
        <v>1.6234325822468429</v>
      </c>
      <c r="S84" s="15">
        <v>27.990070343017599</v>
      </c>
      <c r="T84" s="15">
        <v>27.8307495117188</v>
      </c>
      <c r="U84" s="15">
        <v>27.725017547607401</v>
      </c>
      <c r="V84" s="15">
        <v>27.910402297973601</v>
      </c>
      <c r="W84" s="15">
        <v>27.913446426391602</v>
      </c>
      <c r="X84" s="15">
        <v>28.291898727416999</v>
      </c>
      <c r="Y84" s="15">
        <v>28.3755187988281</v>
      </c>
      <c r="Z84" s="15">
        <v>28.297828674316399</v>
      </c>
      <c r="AA84" s="15">
        <v>28.2781982421875</v>
      </c>
      <c r="AB84" s="15">
        <v>28.0213813781738</v>
      </c>
      <c r="AC84" s="15">
        <v>27.779054641723601</v>
      </c>
      <c r="AD84" s="15">
        <v>27.925643920898398</v>
      </c>
      <c r="AE84" s="15">
        <v>27.583957672119102</v>
      </c>
      <c r="AF84" s="15">
        <v>27.9872341156006</v>
      </c>
      <c r="AG84" s="15">
        <v>27.819583892822301</v>
      </c>
      <c r="AH84" s="15">
        <v>27.7827548980713</v>
      </c>
      <c r="AI84" s="12">
        <v>2.7823613484700331</v>
      </c>
    </row>
    <row r="85" spans="1:35" x14ac:dyDescent="0.3">
      <c r="A85" s="11" t="s">
        <v>539</v>
      </c>
      <c r="B85" s="12" t="s">
        <v>540</v>
      </c>
      <c r="C85" s="12" t="s">
        <v>541</v>
      </c>
      <c r="D85" s="12">
        <v>157695</v>
      </c>
      <c r="E85" s="11" t="s">
        <v>542</v>
      </c>
      <c r="F85" s="11">
        <v>0</v>
      </c>
      <c r="G85" s="11" t="s">
        <v>543</v>
      </c>
      <c r="H85" s="15" t="e">
        <v>#N/A</v>
      </c>
      <c r="I85" s="15" t="e">
        <v>#N/A</v>
      </c>
      <c r="J85" s="13">
        <v>146</v>
      </c>
      <c r="K85" s="16" t="s">
        <v>439</v>
      </c>
      <c r="L85" s="11">
        <v>0.30831146240230112</v>
      </c>
      <c r="M85" s="11">
        <v>0.18121719360349786</v>
      </c>
      <c r="N85" s="11">
        <v>0.24316596984869676</v>
      </c>
      <c r="O85" s="11">
        <v>0.66782951354980113</v>
      </c>
      <c r="P85" s="11">
        <v>0.35013103485107422</v>
      </c>
      <c r="Q85" s="15">
        <v>0.35013103485107422</v>
      </c>
      <c r="R85" s="15">
        <v>0.6963403110713684</v>
      </c>
      <c r="S85" s="15">
        <v>24.177854537963899</v>
      </c>
      <c r="T85" s="15">
        <v>24.054590225219702</v>
      </c>
      <c r="U85" s="15">
        <v>23.711032867431602</v>
      </c>
      <c r="V85" s="15">
        <v>23.2606906890869</v>
      </c>
      <c r="W85" s="15">
        <v>24.4861660003662</v>
      </c>
      <c r="X85" s="15">
        <v>24.2358074188232</v>
      </c>
      <c r="Y85" s="15">
        <v>23.954198837280298</v>
      </c>
      <c r="Z85" s="15">
        <v>23.928520202636701</v>
      </c>
      <c r="AA85" s="15">
        <v>24.4233722686768</v>
      </c>
      <c r="AB85" s="15">
        <v>24.002931594848601</v>
      </c>
      <c r="AC85" s="15">
        <v>23.810371398925799</v>
      </c>
      <c r="AD85" s="15">
        <v>23.371475219726602</v>
      </c>
      <c r="AE85" s="15">
        <v>23.852943420410199</v>
      </c>
      <c r="AF85" s="15">
        <v>23.610795974731399</v>
      </c>
      <c r="AG85" s="15">
        <v>23.3402709960938</v>
      </c>
      <c r="AH85" s="15">
        <v>23.4366970062256</v>
      </c>
      <c r="AI85" s="12" t="s">
        <v>40</v>
      </c>
    </row>
    <row r="86" spans="1:35" x14ac:dyDescent="0.3">
      <c r="A86" s="11" t="s">
        <v>544</v>
      </c>
      <c r="B86" s="12" t="s">
        <v>545</v>
      </c>
      <c r="C86" s="12" t="s">
        <v>546</v>
      </c>
      <c r="D86" s="12">
        <v>79594</v>
      </c>
      <c r="E86" s="11" t="s">
        <v>547</v>
      </c>
      <c r="F86" s="11" t="s">
        <v>548</v>
      </c>
      <c r="G86" s="11" t="s">
        <v>549</v>
      </c>
      <c r="H86" s="15" t="s">
        <v>365</v>
      </c>
      <c r="I86" s="15" t="s">
        <v>550</v>
      </c>
      <c r="J86" s="13">
        <v>156</v>
      </c>
      <c r="K86" s="16" t="s">
        <v>439</v>
      </c>
      <c r="L86" s="11">
        <v>-0.26177597045900214</v>
      </c>
      <c r="M86" s="11">
        <v>0.53072166442879976</v>
      </c>
      <c r="N86" s="11">
        <v>1.1444664001464986</v>
      </c>
      <c r="O86" s="11">
        <v>-2.6229858398497896E-2</v>
      </c>
      <c r="P86" s="11">
        <v>0.34679555892944958</v>
      </c>
      <c r="Q86" s="15">
        <v>0.34679555892945046</v>
      </c>
      <c r="R86" s="15">
        <v>0.65942314169710925</v>
      </c>
      <c r="S86" s="15">
        <v>23.541711807251001</v>
      </c>
      <c r="T86" s="15">
        <v>23.4131870269775</v>
      </c>
      <c r="U86" s="15">
        <v>23.1752529144287</v>
      </c>
      <c r="V86" s="15">
        <v>23.808080673217798</v>
      </c>
      <c r="W86" s="15">
        <v>23.279935836791999</v>
      </c>
      <c r="X86" s="15">
        <v>23.9439086914063</v>
      </c>
      <c r="Y86" s="15">
        <v>24.319719314575199</v>
      </c>
      <c r="Z86" s="15">
        <v>23.7818508148193</v>
      </c>
      <c r="AA86" s="15">
        <v>23.7801189422607</v>
      </c>
      <c r="AB86" s="15">
        <v>23.320375442504901</v>
      </c>
      <c r="AC86" s="15">
        <v>23.280637741088899</v>
      </c>
      <c r="AD86" s="15">
        <v>23.907617568969702</v>
      </c>
      <c r="AE86" s="15">
        <v>22.5398139953613</v>
      </c>
      <c r="AF86" s="15">
        <v>23.295843124389599</v>
      </c>
      <c r="AG86" s="15">
        <v>23.710584640502901</v>
      </c>
      <c r="AH86" s="15">
        <v>23.290807723998999</v>
      </c>
      <c r="AI86" s="12" t="s">
        <v>40</v>
      </c>
    </row>
    <row r="87" spans="1:35" x14ac:dyDescent="0.3">
      <c r="A87" s="11" t="s">
        <v>551</v>
      </c>
      <c r="B87" s="12" t="s">
        <v>552</v>
      </c>
      <c r="C87" s="12" t="s">
        <v>553</v>
      </c>
      <c r="D87" s="12">
        <v>27089</v>
      </c>
      <c r="E87" s="11" t="s">
        <v>554</v>
      </c>
      <c r="F87" s="11" t="s">
        <v>555</v>
      </c>
      <c r="G87" s="11" t="s">
        <v>556</v>
      </c>
      <c r="H87" s="15" t="s">
        <v>38</v>
      </c>
      <c r="I87" s="15" t="s">
        <v>557</v>
      </c>
      <c r="J87" s="13">
        <v>78</v>
      </c>
      <c r="K87" s="16" t="s">
        <v>439</v>
      </c>
      <c r="L87" s="11">
        <v>0.3317317962645987</v>
      </c>
      <c r="M87" s="11">
        <v>0.30111122131350143</v>
      </c>
      <c r="N87" s="11">
        <v>0.65290260314939985</v>
      </c>
      <c r="O87" s="11">
        <v>8.9141845703100131E-2</v>
      </c>
      <c r="P87" s="11">
        <v>0.34372186660765003</v>
      </c>
      <c r="Q87" s="15">
        <v>0.34372186660765536</v>
      </c>
      <c r="R87" s="15">
        <v>2.0404972029961788</v>
      </c>
      <c r="S87" s="15">
        <v>28.462425231933601</v>
      </c>
      <c r="T87" s="15">
        <v>28.537889480590799</v>
      </c>
      <c r="U87" s="15">
        <v>28.230567932128899</v>
      </c>
      <c r="V87" s="15">
        <v>28.595975875854499</v>
      </c>
      <c r="W87" s="15">
        <v>28.7941570281982</v>
      </c>
      <c r="X87" s="15">
        <v>28.8390007019043</v>
      </c>
      <c r="Y87" s="15">
        <v>28.883470535278299</v>
      </c>
      <c r="Z87" s="15">
        <v>28.685117721557599</v>
      </c>
      <c r="AA87" s="15">
        <v>28.755832672119102</v>
      </c>
      <c r="AB87" s="15">
        <v>28.7738933563232</v>
      </c>
      <c r="AC87" s="15">
        <v>28.2789001464844</v>
      </c>
      <c r="AD87" s="15">
        <v>28.597129821777301</v>
      </c>
      <c r="AE87" s="15">
        <v>28.542718887329102</v>
      </c>
      <c r="AF87" s="15">
        <v>28.5775470733643</v>
      </c>
      <c r="AG87" s="15">
        <v>28.3341979980469</v>
      </c>
      <c r="AH87" s="15">
        <v>28.167982101440401</v>
      </c>
      <c r="AI87" s="12">
        <v>2.2133623758951302</v>
      </c>
    </row>
    <row r="88" spans="1:35" x14ac:dyDescent="0.3">
      <c r="A88" s="11" t="s">
        <v>558</v>
      </c>
      <c r="B88" s="12" t="s">
        <v>559</v>
      </c>
      <c r="C88" s="12" t="s">
        <v>560</v>
      </c>
      <c r="D88" s="12">
        <v>10409</v>
      </c>
      <c r="E88" s="11" t="s">
        <v>561</v>
      </c>
      <c r="F88" s="11">
        <v>0</v>
      </c>
      <c r="G88" s="11">
        <v>0</v>
      </c>
      <c r="H88" s="15" t="e">
        <v>#N/A</v>
      </c>
      <c r="I88" s="15" t="e">
        <v>#N/A</v>
      </c>
      <c r="J88" s="13">
        <v>12</v>
      </c>
      <c r="K88" s="16" t="s">
        <v>439</v>
      </c>
      <c r="L88" s="11">
        <v>2.2198467254638992</v>
      </c>
      <c r="M88" s="11">
        <v>-1.0938682556151988</v>
      </c>
      <c r="N88" s="11">
        <v>0.24416542053219814</v>
      </c>
      <c r="O88" s="11">
        <v>-6.1210632324200986E-2</v>
      </c>
      <c r="P88" s="11">
        <v>0.32723331451417437</v>
      </c>
      <c r="Q88" s="15">
        <v>0.32723331451417437</v>
      </c>
      <c r="R88" s="15">
        <v>0.11828476841278984</v>
      </c>
      <c r="S88" s="15">
        <v>21.394960403442401</v>
      </c>
      <c r="T88" s="15">
        <v>24.8600368499756</v>
      </c>
      <c r="U88" s="15">
        <v>25.490879058837901</v>
      </c>
      <c r="V88" s="15">
        <v>24.452665328979499</v>
      </c>
      <c r="W88" s="15">
        <v>23.6148071289063</v>
      </c>
      <c r="X88" s="15">
        <v>23.766168594360401</v>
      </c>
      <c r="Y88" s="15">
        <v>25.735044479370099</v>
      </c>
      <c r="Z88" s="15">
        <v>24.391454696655298</v>
      </c>
      <c r="AA88" s="15">
        <v>0</v>
      </c>
      <c r="AB88" s="15">
        <v>24.860057830810501</v>
      </c>
      <c r="AC88" s="15">
        <v>25.570131301879901</v>
      </c>
      <c r="AD88" s="15">
        <v>24.538957595825199</v>
      </c>
      <c r="AE88" s="15">
        <v>22.904361724853501</v>
      </c>
      <c r="AF88" s="15">
        <v>23.1040649414063</v>
      </c>
      <c r="AG88" s="15">
        <v>25.144475936889599</v>
      </c>
      <c r="AH88" s="15">
        <v>23.897169113159201</v>
      </c>
      <c r="AI88" s="12" t="s">
        <v>40</v>
      </c>
    </row>
    <row r="89" spans="1:35" x14ac:dyDescent="0.3">
      <c r="A89" s="11" t="s">
        <v>562</v>
      </c>
      <c r="B89" s="12" t="s">
        <v>563</v>
      </c>
      <c r="C89" s="12" t="s">
        <v>564</v>
      </c>
      <c r="D89" s="12">
        <v>400916</v>
      </c>
      <c r="E89" s="11" t="s">
        <v>565</v>
      </c>
      <c r="F89" s="11">
        <v>0</v>
      </c>
      <c r="G89" s="11" t="s">
        <v>566</v>
      </c>
      <c r="H89" s="15" t="s">
        <v>143</v>
      </c>
      <c r="I89" s="15">
        <v>0</v>
      </c>
      <c r="J89" s="13" t="s">
        <v>567</v>
      </c>
      <c r="K89" s="16" t="s">
        <v>439</v>
      </c>
      <c r="L89" s="11">
        <v>-0.45160484313969818</v>
      </c>
      <c r="M89" s="11">
        <v>-0.43793678283689985</v>
      </c>
      <c r="N89" s="11">
        <v>1.2815132141112997</v>
      </c>
      <c r="O89" s="11">
        <v>0.90314102172850141</v>
      </c>
      <c r="P89" s="11">
        <v>0.32377815246580077</v>
      </c>
      <c r="Q89" s="15">
        <v>0.323778152465799</v>
      </c>
      <c r="R89" s="15">
        <v>0.35375628112287971</v>
      </c>
      <c r="S89" s="15">
        <v>26.243843078613299</v>
      </c>
      <c r="T89" s="15">
        <v>26.3947048187256</v>
      </c>
      <c r="U89" s="15">
        <v>25.3337287902832</v>
      </c>
      <c r="V89" s="15">
        <v>26.2383422851563</v>
      </c>
      <c r="W89" s="15">
        <v>25.792238235473601</v>
      </c>
      <c r="X89" s="15">
        <v>25.9567680358887</v>
      </c>
      <c r="Y89" s="15">
        <v>26.615242004394499</v>
      </c>
      <c r="Z89" s="15">
        <v>27.141483306884801</v>
      </c>
      <c r="AA89" s="15">
        <v>26.512453079223601</v>
      </c>
      <c r="AB89" s="15">
        <v>26.4931945800781</v>
      </c>
      <c r="AC89" s="15">
        <v>25.4147548675537</v>
      </c>
      <c r="AD89" s="15">
        <v>26.287940979003899</v>
      </c>
      <c r="AE89" s="15">
        <v>25.274763107299801</v>
      </c>
      <c r="AF89" s="15">
        <v>25.467676162719702</v>
      </c>
      <c r="AG89" s="15">
        <v>26.036218643188501</v>
      </c>
      <c r="AH89" s="15">
        <v>26.632562637329102</v>
      </c>
      <c r="AI89" s="12" t="s">
        <v>40</v>
      </c>
    </row>
    <row r="90" spans="1:35" x14ac:dyDescent="0.3">
      <c r="A90" s="11" t="s">
        <v>568</v>
      </c>
      <c r="B90" s="12" t="s">
        <v>569</v>
      </c>
      <c r="C90" s="12" t="s">
        <v>570</v>
      </c>
      <c r="D90" s="12">
        <v>131474</v>
      </c>
      <c r="E90" s="11" t="s">
        <v>571</v>
      </c>
      <c r="F90" s="11">
        <v>0</v>
      </c>
      <c r="G90" s="11" t="s">
        <v>572</v>
      </c>
      <c r="H90" s="15" t="s">
        <v>143</v>
      </c>
      <c r="I90" s="15" t="s">
        <v>573</v>
      </c>
      <c r="J90" s="13">
        <v>77</v>
      </c>
      <c r="K90" s="16" t="s">
        <v>439</v>
      </c>
      <c r="L90" s="11">
        <v>0.16703414916990056</v>
      </c>
      <c r="M90" s="11">
        <v>0.29960250854490056</v>
      </c>
      <c r="N90" s="11">
        <v>0.20054626464840197</v>
      </c>
      <c r="O90" s="11">
        <v>0.4677104949951989</v>
      </c>
      <c r="P90" s="11">
        <v>0.2837233543396005</v>
      </c>
      <c r="Q90" s="15">
        <v>0.28372335433959961</v>
      </c>
      <c r="R90" s="15">
        <v>2.6525699134053338</v>
      </c>
      <c r="S90" s="15">
        <v>29.659826278686499</v>
      </c>
      <c r="T90" s="15">
        <v>29.656847000122099</v>
      </c>
      <c r="U90" s="15">
        <v>29.6986484527588</v>
      </c>
      <c r="V90" s="15">
        <v>29.490940093994102</v>
      </c>
      <c r="W90" s="15">
        <v>29.826860427856399</v>
      </c>
      <c r="X90" s="15">
        <v>29.956449508666999</v>
      </c>
      <c r="Y90" s="15">
        <v>29.899194717407202</v>
      </c>
      <c r="Z90" s="15">
        <v>29.9586505889893</v>
      </c>
      <c r="AA90" s="15">
        <v>29.966617584228501</v>
      </c>
      <c r="AB90" s="15">
        <v>29.964645385742202</v>
      </c>
      <c r="AC90" s="15">
        <v>29.730411529541001</v>
      </c>
      <c r="AD90" s="15">
        <v>29.4737033843994</v>
      </c>
      <c r="AE90" s="15">
        <v>29.666944503784201</v>
      </c>
      <c r="AF90" s="15">
        <v>29.783250808715799</v>
      </c>
      <c r="AG90" s="15">
        <v>29.363245010376001</v>
      </c>
      <c r="AH90" s="15">
        <v>29.434738159179702</v>
      </c>
      <c r="AI90" s="12">
        <v>2.8847014109293667</v>
      </c>
    </row>
    <row r="91" spans="1:35" x14ac:dyDescent="0.3">
      <c r="A91" s="11" t="s">
        <v>574</v>
      </c>
      <c r="B91" s="12" t="s">
        <v>575</v>
      </c>
      <c r="C91" s="12" t="s">
        <v>576</v>
      </c>
      <c r="D91" s="12">
        <v>118980</v>
      </c>
      <c r="E91" s="11" t="s">
        <v>577</v>
      </c>
      <c r="F91" s="11" t="s">
        <v>578</v>
      </c>
      <c r="G91" s="11" t="s">
        <v>579</v>
      </c>
      <c r="H91" s="15" t="s">
        <v>38</v>
      </c>
      <c r="I91" s="15" t="s">
        <v>581</v>
      </c>
      <c r="J91" s="13" t="s">
        <v>580</v>
      </c>
      <c r="K91" s="16" t="s">
        <v>439</v>
      </c>
      <c r="L91" s="11">
        <v>0.21742820739750002</v>
      </c>
      <c r="M91" s="11">
        <v>0.14527511596680043</v>
      </c>
      <c r="N91" s="11">
        <v>0.50934219360360089</v>
      </c>
      <c r="O91" s="11">
        <v>0.12482070922849786</v>
      </c>
      <c r="P91" s="11">
        <v>0.2492165565490998</v>
      </c>
      <c r="Q91" s="15">
        <v>0.24921655654910069</v>
      </c>
      <c r="R91" s="15">
        <v>0.92990907529281608</v>
      </c>
      <c r="S91" s="15">
        <v>27.038261413574201</v>
      </c>
      <c r="T91" s="15">
        <v>26.817348480224599</v>
      </c>
      <c r="U91" s="15">
        <v>26.676248550415</v>
      </c>
      <c r="V91" s="15">
        <v>27.184564590454102</v>
      </c>
      <c r="W91" s="15">
        <v>27.255689620971701</v>
      </c>
      <c r="X91" s="15">
        <v>26.962623596191399</v>
      </c>
      <c r="Y91" s="15">
        <v>27.185590744018601</v>
      </c>
      <c r="Z91" s="15">
        <v>27.309385299682599</v>
      </c>
      <c r="AA91" s="15">
        <v>27.315750122070298</v>
      </c>
      <c r="AB91" s="15">
        <v>26.942956924438501</v>
      </c>
      <c r="AC91" s="15">
        <v>26.742122650146499</v>
      </c>
      <c r="AD91" s="15">
        <v>27.214719772338899</v>
      </c>
      <c r="AE91" s="15">
        <v>26.8679084777832</v>
      </c>
      <c r="AF91" s="15">
        <v>26.552974700927699</v>
      </c>
      <c r="AG91" s="15">
        <v>26.614048004150401</v>
      </c>
      <c r="AH91" s="15">
        <v>26.7995700836182</v>
      </c>
      <c r="AI91" s="12" t="s">
        <v>40</v>
      </c>
    </row>
    <row r="92" spans="1:35" x14ac:dyDescent="0.3">
      <c r="A92" s="11" t="s">
        <v>582</v>
      </c>
      <c r="B92" s="12" t="s">
        <v>583</v>
      </c>
      <c r="C92" s="12" t="s">
        <v>584</v>
      </c>
      <c r="D92" s="12">
        <v>22933</v>
      </c>
      <c r="E92" s="11" t="s">
        <v>585</v>
      </c>
      <c r="F92" s="11">
        <v>0</v>
      </c>
      <c r="G92" s="11" t="s">
        <v>586</v>
      </c>
      <c r="H92" s="15" t="e">
        <v>#N/A</v>
      </c>
      <c r="I92" s="15" t="e">
        <v>#N/A</v>
      </c>
      <c r="J92" s="13">
        <v>104</v>
      </c>
      <c r="K92" s="16" t="s">
        <v>439</v>
      </c>
      <c r="L92" s="11">
        <v>0.53793716430670102</v>
      </c>
      <c r="M92" s="11">
        <v>0.58778381347649855</v>
      </c>
      <c r="N92" s="11">
        <v>-0.2967090606689986</v>
      </c>
      <c r="O92" s="11">
        <v>0.13533401489259944</v>
      </c>
      <c r="P92" s="11">
        <v>0.2410864830017001</v>
      </c>
      <c r="Q92" s="15">
        <v>0.24108648300170188</v>
      </c>
      <c r="R92" s="15">
        <v>0.48207951651134173</v>
      </c>
      <c r="S92" s="15">
        <v>24.102605819702099</v>
      </c>
      <c r="T92" s="15">
        <v>23.833063125610401</v>
      </c>
      <c r="U92" s="15">
        <v>24.403713226318398</v>
      </c>
      <c r="V92" s="15">
        <v>23.732400894165</v>
      </c>
      <c r="W92" s="15">
        <v>24.6405429840088</v>
      </c>
      <c r="X92" s="15">
        <v>24.4208469390869</v>
      </c>
      <c r="Y92" s="15">
        <v>24.1070041656494</v>
      </c>
      <c r="Z92" s="15">
        <v>23.867734909057599</v>
      </c>
      <c r="AA92" s="15">
        <v>24.347282409668001</v>
      </c>
      <c r="AB92" s="15">
        <v>23.7671909332275</v>
      </c>
      <c r="AC92" s="15">
        <v>24.495235443115199</v>
      </c>
      <c r="AD92" s="15">
        <v>23.833492279052699</v>
      </c>
      <c r="AE92" s="15">
        <v>24.021001815795898</v>
      </c>
      <c r="AF92" s="15">
        <v>23.810449600219702</v>
      </c>
      <c r="AG92" s="15">
        <v>23.495080947876001</v>
      </c>
      <c r="AH92" s="15">
        <v>23.376235961914102</v>
      </c>
      <c r="AI92" s="12" t="s">
        <v>40</v>
      </c>
    </row>
    <row r="93" spans="1:35" x14ac:dyDescent="0.3">
      <c r="A93" s="11" t="s">
        <v>587</v>
      </c>
      <c r="B93" s="12" t="s">
        <v>588</v>
      </c>
      <c r="C93" s="12" t="s">
        <v>589</v>
      </c>
      <c r="D93" s="12">
        <v>6341</v>
      </c>
      <c r="E93" s="11" t="s">
        <v>590</v>
      </c>
      <c r="F93" s="11" t="s">
        <v>591</v>
      </c>
      <c r="G93" s="11" t="s">
        <v>592</v>
      </c>
      <c r="H93" s="15" t="s">
        <v>38</v>
      </c>
      <c r="I93" s="15" t="s">
        <v>229</v>
      </c>
      <c r="J93" s="13" t="s">
        <v>593</v>
      </c>
      <c r="K93" s="16" t="s">
        <v>439</v>
      </c>
      <c r="L93" s="11">
        <v>0.34660339355470171</v>
      </c>
      <c r="M93" s="11">
        <v>8.6469650268600873E-2</v>
      </c>
      <c r="N93" s="11">
        <v>0.42572402954099786</v>
      </c>
      <c r="O93" s="11">
        <v>2.2649765014701728E-2</v>
      </c>
      <c r="P93" s="11">
        <v>0.22036170959475054</v>
      </c>
      <c r="Q93" s="15">
        <v>0.22036170959475143</v>
      </c>
      <c r="R93" s="15">
        <v>1.1567021479508481</v>
      </c>
      <c r="S93" s="15">
        <v>27.195676803588899</v>
      </c>
      <c r="T93" s="15">
        <v>27.3605442047119</v>
      </c>
      <c r="U93" s="15">
        <v>27.002555847168001</v>
      </c>
      <c r="V93" s="15">
        <v>27.196395874023398</v>
      </c>
      <c r="W93" s="15">
        <v>27.542280197143601</v>
      </c>
      <c r="X93" s="15">
        <v>27.447013854980501</v>
      </c>
      <c r="Y93" s="15">
        <v>27.428279876708999</v>
      </c>
      <c r="Z93" s="15">
        <v>27.2190456390381</v>
      </c>
      <c r="AA93" s="15">
        <v>27.474925994873001</v>
      </c>
      <c r="AB93" s="15">
        <v>27.5210056304932</v>
      </c>
      <c r="AC93" s="15">
        <v>27.064746856689499</v>
      </c>
      <c r="AD93" s="15">
        <v>27.2263088226318</v>
      </c>
      <c r="AE93" s="15">
        <v>27.1798992156982</v>
      </c>
      <c r="AF93" s="15">
        <v>27.075620651245099</v>
      </c>
      <c r="AG93" s="15">
        <v>26.859920501708999</v>
      </c>
      <c r="AH93" s="15">
        <v>26.709712982177699</v>
      </c>
      <c r="AI93" s="12">
        <v>4.9146238962809328</v>
      </c>
    </row>
    <row r="94" spans="1:35" x14ac:dyDescent="0.3">
      <c r="A94" s="11" t="s">
        <v>594</v>
      </c>
      <c r="B94" s="12" t="s">
        <v>595</v>
      </c>
      <c r="C94" s="12" t="s">
        <v>596</v>
      </c>
      <c r="D94" s="12">
        <v>1468</v>
      </c>
      <c r="E94" s="11" t="s">
        <v>128</v>
      </c>
      <c r="F94" s="11" t="s">
        <v>597</v>
      </c>
      <c r="G94" s="11" t="s">
        <v>598</v>
      </c>
      <c r="H94" s="15" t="s">
        <v>38</v>
      </c>
      <c r="I94" s="15" t="s">
        <v>600</v>
      </c>
      <c r="J94" s="13" t="s">
        <v>599</v>
      </c>
      <c r="K94" s="16" t="s">
        <v>439</v>
      </c>
      <c r="L94" s="11">
        <v>0.61346244812009942</v>
      </c>
      <c r="M94" s="11">
        <v>0.27137374877930043</v>
      </c>
      <c r="N94" s="11">
        <v>-0.17371177673340199</v>
      </c>
      <c r="O94" s="11">
        <v>0.14856910705560011</v>
      </c>
      <c r="P94" s="11">
        <v>0.21492338180539949</v>
      </c>
      <c r="Q94" s="15">
        <v>0.21492338180539861</v>
      </c>
      <c r="R94" s="15">
        <v>0.64879742736296997</v>
      </c>
      <c r="S94" s="15">
        <v>27.203718185424801</v>
      </c>
      <c r="T94" s="15">
        <v>27.3782749176025</v>
      </c>
      <c r="U94" s="15">
        <v>27.502546310424801</v>
      </c>
      <c r="V94" s="15">
        <v>27.110042572021499</v>
      </c>
      <c r="W94" s="15">
        <v>27.817180633544901</v>
      </c>
      <c r="X94" s="15">
        <v>27.6496486663818</v>
      </c>
      <c r="Y94" s="15">
        <v>27.328834533691399</v>
      </c>
      <c r="Z94" s="15">
        <v>27.258611679077099</v>
      </c>
      <c r="AA94" s="15">
        <v>27.483057022094702</v>
      </c>
      <c r="AB94" s="15">
        <v>27.539873123168899</v>
      </c>
      <c r="AC94" s="15">
        <v>27.559095382690401</v>
      </c>
      <c r="AD94" s="15">
        <v>27.141729354858398</v>
      </c>
      <c r="AE94" s="15">
        <v>27.479160308837901</v>
      </c>
      <c r="AF94" s="15">
        <v>27.2942600250244</v>
      </c>
      <c r="AG94" s="15">
        <v>26.759170532226602</v>
      </c>
      <c r="AH94" s="15">
        <v>26.749067306518601</v>
      </c>
      <c r="AI94" s="12">
        <v>3.3183727264404297</v>
      </c>
    </row>
    <row r="95" spans="1:35" x14ac:dyDescent="0.3">
      <c r="A95" s="11" t="s">
        <v>601</v>
      </c>
      <c r="B95" s="12" t="s">
        <v>602</v>
      </c>
      <c r="C95" s="12" t="s">
        <v>603</v>
      </c>
      <c r="D95" s="12">
        <v>11331</v>
      </c>
      <c r="E95" s="11" t="s">
        <v>604</v>
      </c>
      <c r="F95" s="11">
        <v>0</v>
      </c>
      <c r="G95" s="11" t="s">
        <v>605</v>
      </c>
      <c r="H95" s="15" t="s">
        <v>38</v>
      </c>
      <c r="I95" s="15" t="s">
        <v>47</v>
      </c>
      <c r="J95" s="13" t="s">
        <v>606</v>
      </c>
      <c r="K95" s="16" t="s">
        <v>439</v>
      </c>
      <c r="L95" s="11">
        <v>-1.4556884765600131E-2</v>
      </c>
      <c r="M95" s="11">
        <v>0.37483406066900216</v>
      </c>
      <c r="N95" s="11">
        <v>0.17289161682129972</v>
      </c>
      <c r="O95" s="11">
        <v>0.2344970703125</v>
      </c>
      <c r="P95" s="11">
        <v>0.19191646575930044</v>
      </c>
      <c r="Q95" s="15">
        <v>0.19191646575929866</v>
      </c>
      <c r="R95" s="15">
        <v>1.0747092325667984</v>
      </c>
      <c r="S95" s="15">
        <v>30.1750888824463</v>
      </c>
      <c r="T95" s="15">
        <v>29.890661239623999</v>
      </c>
      <c r="U95" s="15">
        <v>29.890203475952099</v>
      </c>
      <c r="V95" s="15">
        <v>30.0928058624268</v>
      </c>
      <c r="W95" s="15">
        <v>30.1605319976807</v>
      </c>
      <c r="X95" s="15">
        <v>30.265495300293001</v>
      </c>
      <c r="Y95" s="15">
        <v>30.063095092773398</v>
      </c>
      <c r="Z95" s="15">
        <v>30.3273029327393</v>
      </c>
      <c r="AA95" s="15">
        <v>30.4876384735107</v>
      </c>
      <c r="AB95" s="15">
        <v>30.213462829589801</v>
      </c>
      <c r="AC95" s="15">
        <v>29.919805526733398</v>
      </c>
      <c r="AD95" s="15">
        <v>30.0632019042969</v>
      </c>
      <c r="AE95" s="15">
        <v>30.030187606811499</v>
      </c>
      <c r="AF95" s="15">
        <v>30.116704940795898</v>
      </c>
      <c r="AG95" s="15">
        <v>29.529294967651399</v>
      </c>
      <c r="AH95" s="15">
        <v>29.801427841186499</v>
      </c>
      <c r="AI95" s="12">
        <v>3.2015107472738045</v>
      </c>
    </row>
    <row r="96" spans="1:35" x14ac:dyDescent="0.3">
      <c r="A96" s="11" t="s">
        <v>607</v>
      </c>
      <c r="B96" s="12" t="s">
        <v>608</v>
      </c>
      <c r="C96" s="12" t="s">
        <v>609</v>
      </c>
      <c r="D96" s="12">
        <v>54902</v>
      </c>
      <c r="E96" s="11" t="s">
        <v>610</v>
      </c>
      <c r="F96" s="11">
        <v>0</v>
      </c>
      <c r="G96" s="11" t="s">
        <v>611</v>
      </c>
      <c r="H96" s="15" t="s">
        <v>38</v>
      </c>
      <c r="I96" s="15" t="s">
        <v>613</v>
      </c>
      <c r="J96" s="13" t="s">
        <v>612</v>
      </c>
      <c r="K96" s="16" t="s">
        <v>439</v>
      </c>
      <c r="L96" s="11">
        <v>-5.3871154785099407E-2</v>
      </c>
      <c r="M96" s="11">
        <v>2.8221130371100855E-2</v>
      </c>
      <c r="N96" s="11">
        <v>0.26216506958009944</v>
      </c>
      <c r="O96" s="11">
        <v>0.51017951965340202</v>
      </c>
      <c r="P96" s="11">
        <v>0.18667364120487573</v>
      </c>
      <c r="Q96" s="15">
        <v>0.18667364120487662</v>
      </c>
      <c r="R96" s="15">
        <v>0.83691734741135326</v>
      </c>
      <c r="S96" s="15">
        <v>28.728500366210898</v>
      </c>
      <c r="T96" s="15">
        <v>28.7477111816406</v>
      </c>
      <c r="U96" s="15">
        <v>28.43479347229</v>
      </c>
      <c r="V96" s="15">
        <v>28.513139724731399</v>
      </c>
      <c r="W96" s="15">
        <v>28.674629211425799</v>
      </c>
      <c r="X96" s="15">
        <v>28.775932312011701</v>
      </c>
      <c r="Y96" s="15">
        <v>28.696958541870099</v>
      </c>
      <c r="Z96" s="15">
        <v>29.023319244384801</v>
      </c>
      <c r="AA96" s="15">
        <v>29.024881362915</v>
      </c>
      <c r="AB96" s="15">
        <v>28.997177124023398</v>
      </c>
      <c r="AC96" s="15">
        <v>28.480821609497099</v>
      </c>
      <c r="AD96" s="15">
        <v>28.515995025634801</v>
      </c>
      <c r="AE96" s="15">
        <v>28.412599563598601</v>
      </c>
      <c r="AF96" s="15">
        <v>28.509496688842798</v>
      </c>
      <c r="AG96" s="15">
        <v>28.145238876342798</v>
      </c>
      <c r="AH96" s="15">
        <v>28.5043849945068</v>
      </c>
      <c r="AI96" s="12">
        <v>1.8836320241291986</v>
      </c>
    </row>
    <row r="97" spans="1:35" x14ac:dyDescent="0.3">
      <c r="A97" s="11" t="s">
        <v>614</v>
      </c>
      <c r="B97" s="12" t="s">
        <v>615</v>
      </c>
      <c r="C97" s="12" t="s">
        <v>616</v>
      </c>
      <c r="D97" s="12">
        <v>5245</v>
      </c>
      <c r="E97" s="11" t="s">
        <v>617</v>
      </c>
      <c r="F97" s="11">
        <v>0</v>
      </c>
      <c r="G97" s="11" t="s">
        <v>618</v>
      </c>
      <c r="H97" s="15" t="s">
        <v>38</v>
      </c>
      <c r="I97" s="15" t="s">
        <v>47</v>
      </c>
      <c r="J97" s="13" t="s">
        <v>619</v>
      </c>
      <c r="K97" s="16" t="s">
        <v>439</v>
      </c>
      <c r="L97" s="11">
        <v>2.1472930908199572E-2</v>
      </c>
      <c r="M97" s="11">
        <v>0.26805496215819957</v>
      </c>
      <c r="N97" s="11">
        <v>0.16950798034669745</v>
      </c>
      <c r="O97" s="11">
        <v>0.28493309020990054</v>
      </c>
      <c r="P97" s="11">
        <v>0.18599224090574928</v>
      </c>
      <c r="Q97" s="15">
        <v>0.18599224090574751</v>
      </c>
      <c r="R97" s="15">
        <v>0.66749640782786368</v>
      </c>
      <c r="S97" s="15">
        <v>31.2928371429443</v>
      </c>
      <c r="T97" s="15">
        <v>31.045038223266602</v>
      </c>
      <c r="U97" s="15">
        <v>31.397199630737301</v>
      </c>
      <c r="V97" s="15">
        <v>31.4390964508057</v>
      </c>
      <c r="W97" s="15">
        <v>31.3143100738525</v>
      </c>
      <c r="X97" s="15">
        <v>31.313093185424801</v>
      </c>
      <c r="Y97" s="15">
        <v>31.566707611083999</v>
      </c>
      <c r="Z97" s="15">
        <v>31.7240295410156</v>
      </c>
      <c r="AA97" s="15">
        <v>31.617881774902301</v>
      </c>
      <c r="AB97" s="15">
        <v>31.441907882690401</v>
      </c>
      <c r="AC97" s="15">
        <v>31.409793853759801</v>
      </c>
      <c r="AD97" s="15">
        <v>31.381828308105501</v>
      </c>
      <c r="AE97" s="15">
        <v>31.2862148284912</v>
      </c>
      <c r="AF97" s="15">
        <v>31.2470397949219</v>
      </c>
      <c r="AG97" s="15">
        <v>31.052629470825199</v>
      </c>
      <c r="AH97" s="15">
        <v>31.190723419189499</v>
      </c>
      <c r="AI97" s="12">
        <v>2.2691466013590329</v>
      </c>
    </row>
    <row r="98" spans="1:35" x14ac:dyDescent="0.3">
      <c r="A98" s="11" t="s">
        <v>620</v>
      </c>
      <c r="B98" s="12" t="s">
        <v>621</v>
      </c>
      <c r="C98" s="12" t="s">
        <v>622</v>
      </c>
      <c r="D98" s="12">
        <v>29957</v>
      </c>
      <c r="E98" s="11" t="s">
        <v>623</v>
      </c>
      <c r="F98" s="11" t="s">
        <v>624</v>
      </c>
      <c r="G98" s="11" t="s">
        <v>625</v>
      </c>
      <c r="H98" s="15" t="s">
        <v>38</v>
      </c>
      <c r="I98" s="15" t="s">
        <v>627</v>
      </c>
      <c r="J98" s="13" t="s">
        <v>626</v>
      </c>
      <c r="K98" s="16" t="s">
        <v>439</v>
      </c>
      <c r="L98" s="11">
        <v>5.7958602905298306E-2</v>
      </c>
      <c r="M98" s="11">
        <v>0.17090606689459875</v>
      </c>
      <c r="N98" s="11">
        <v>0.16694641113290132</v>
      </c>
      <c r="O98" s="11">
        <v>-2.0502090454101563E-2</v>
      </c>
      <c r="P98" s="11">
        <v>9.3827247619674203E-2</v>
      </c>
      <c r="Q98" s="15">
        <v>9.3827247619675092E-2</v>
      </c>
      <c r="R98" s="15">
        <v>0.59299591315770506</v>
      </c>
      <c r="S98" s="15">
        <v>27.514184951782202</v>
      </c>
      <c r="T98" s="15">
        <v>27.550760269165</v>
      </c>
      <c r="U98" s="15">
        <v>27.554143905639599</v>
      </c>
      <c r="V98" s="15">
        <v>27.783754348754901</v>
      </c>
      <c r="W98" s="15">
        <v>27.5721435546875</v>
      </c>
      <c r="X98" s="15">
        <v>27.721666336059599</v>
      </c>
      <c r="Y98" s="15">
        <v>27.7210903167725</v>
      </c>
      <c r="Z98" s="15">
        <v>27.763252258300799</v>
      </c>
      <c r="AA98" s="15">
        <v>27.796993255615199</v>
      </c>
      <c r="AB98" s="15">
        <v>27.723426818847699</v>
      </c>
      <c r="AC98" s="15">
        <v>27.610111236572301</v>
      </c>
      <c r="AD98" s="15">
        <v>27.801597595214801</v>
      </c>
      <c r="AE98" s="15">
        <v>27.212408065795898</v>
      </c>
      <c r="AF98" s="15">
        <v>27.371965408325199</v>
      </c>
      <c r="AG98" s="15">
        <v>27.156570434570298</v>
      </c>
      <c r="AH98" s="15">
        <v>27.251022338867202</v>
      </c>
      <c r="AI98" s="12">
        <v>2.9750849405924349</v>
      </c>
    </row>
    <row r="99" spans="1:35" x14ac:dyDescent="0.3">
      <c r="A99" s="11" t="s">
        <v>628</v>
      </c>
      <c r="B99" s="12" t="s">
        <v>629</v>
      </c>
      <c r="C99" s="12" t="s">
        <v>630</v>
      </c>
      <c r="D99" s="12">
        <v>9446</v>
      </c>
      <c r="E99" s="11" t="s">
        <v>631</v>
      </c>
      <c r="F99" s="11">
        <v>0</v>
      </c>
      <c r="G99" s="11" t="s">
        <v>632</v>
      </c>
      <c r="H99" s="15" t="e">
        <v>#N/A</v>
      </c>
      <c r="I99" s="15" t="e">
        <v>#N/A</v>
      </c>
      <c r="J99" s="13">
        <v>139</v>
      </c>
      <c r="K99" s="16" t="s">
        <v>439</v>
      </c>
      <c r="L99" s="11">
        <v>8.7985992431001137E-3</v>
      </c>
      <c r="M99" s="11">
        <v>-5.2581787109300393E-2</v>
      </c>
      <c r="N99" s="11">
        <v>0.35455131530759942</v>
      </c>
      <c r="O99" s="11">
        <v>1.1539459228018245E-3</v>
      </c>
      <c r="P99" s="11">
        <v>7.7980518341050242E-2</v>
      </c>
      <c r="Q99" s="15">
        <v>7.7980518341050242E-2</v>
      </c>
      <c r="R99" s="15">
        <v>1.5263167595580818E-2</v>
      </c>
      <c r="S99" s="15">
        <v>27.3460788726807</v>
      </c>
      <c r="T99" s="15">
        <v>22.188478469848601</v>
      </c>
      <c r="U99" s="15">
        <v>24.783617019653299</v>
      </c>
      <c r="V99" s="15">
        <v>27.2455749511719</v>
      </c>
      <c r="W99" s="15">
        <v>27.3548774719238</v>
      </c>
      <c r="X99" s="15">
        <v>22.1358966827393</v>
      </c>
      <c r="Y99" s="15">
        <v>25.138168334960898</v>
      </c>
      <c r="Z99" s="15">
        <v>27.246728897094702</v>
      </c>
      <c r="AA99" s="15">
        <v>27.627008438110401</v>
      </c>
      <c r="AB99" s="15">
        <v>0</v>
      </c>
      <c r="AC99" s="15">
        <v>24.870851516723601</v>
      </c>
      <c r="AD99" s="15">
        <v>27.274477005004901</v>
      </c>
      <c r="AE99" s="15">
        <v>26.975887298583999</v>
      </c>
      <c r="AF99" s="15">
        <v>0</v>
      </c>
      <c r="AG99" s="15">
        <v>24.539770126342798</v>
      </c>
      <c r="AH99" s="15">
        <v>26.737247467041001</v>
      </c>
      <c r="AI99" s="12">
        <v>1.4586416880289335</v>
      </c>
    </row>
    <row r="100" spans="1:35" x14ac:dyDescent="0.3">
      <c r="A100" s="11" t="s">
        <v>633</v>
      </c>
      <c r="B100" s="12" t="s">
        <v>634</v>
      </c>
      <c r="C100" s="12" t="s">
        <v>635</v>
      </c>
      <c r="D100" s="12">
        <v>25813</v>
      </c>
      <c r="E100" s="11" t="s">
        <v>636</v>
      </c>
      <c r="F100" s="11">
        <v>0</v>
      </c>
      <c r="G100" s="11" t="s">
        <v>637</v>
      </c>
      <c r="H100" s="15" t="s">
        <v>365</v>
      </c>
      <c r="I100" s="15" t="s">
        <v>639</v>
      </c>
      <c r="J100" s="13" t="s">
        <v>638</v>
      </c>
      <c r="K100" s="16" t="s">
        <v>439</v>
      </c>
      <c r="L100" s="11">
        <v>0.24229240417479758</v>
      </c>
      <c r="M100" s="11">
        <v>0.15495872497560015</v>
      </c>
      <c r="N100" s="11">
        <v>-0.34435462951659801</v>
      </c>
      <c r="O100" s="11">
        <v>0.23746871948240056</v>
      </c>
      <c r="P100" s="11">
        <v>7.259130477905007E-2</v>
      </c>
      <c r="Q100" s="15">
        <v>7.2591304779052734E-2</v>
      </c>
      <c r="R100" s="15">
        <v>0.16787052544456693</v>
      </c>
      <c r="S100" s="15">
        <v>24.411911010742202</v>
      </c>
      <c r="T100" s="15">
        <v>24.3844108581543</v>
      </c>
      <c r="U100" s="15">
        <v>24.9752597808838</v>
      </c>
      <c r="V100" s="15">
        <v>24.238817214965799</v>
      </c>
      <c r="W100" s="15">
        <v>24.654203414916999</v>
      </c>
      <c r="X100" s="15">
        <v>24.539369583129901</v>
      </c>
      <c r="Y100" s="15">
        <v>24.630905151367202</v>
      </c>
      <c r="Z100" s="15">
        <v>24.4762859344482</v>
      </c>
      <c r="AA100" s="15">
        <v>24.6600437164307</v>
      </c>
      <c r="AB100" s="15">
        <v>24.353916168212901</v>
      </c>
      <c r="AC100" s="15">
        <v>25.060331344604499</v>
      </c>
      <c r="AD100" s="15">
        <v>24.329502105712901</v>
      </c>
      <c r="AE100" s="15">
        <v>24.035871505737301</v>
      </c>
      <c r="AF100" s="15">
        <v>23.9383335113525</v>
      </c>
      <c r="AG100" s="15">
        <v>24.025852203369102</v>
      </c>
      <c r="AH100" s="15">
        <v>23.9815483093262</v>
      </c>
      <c r="AI100" s="12">
        <v>2.4909388224283617</v>
      </c>
    </row>
    <row r="101" spans="1:35" x14ac:dyDescent="0.3">
      <c r="A101" s="11" t="s">
        <v>640</v>
      </c>
      <c r="B101" s="12" t="s">
        <v>641</v>
      </c>
      <c r="C101" s="12" t="s">
        <v>642</v>
      </c>
      <c r="D101" s="12">
        <v>2820</v>
      </c>
      <c r="E101" s="11" t="s">
        <v>418</v>
      </c>
      <c r="F101" s="11">
        <v>0</v>
      </c>
      <c r="G101" s="11" t="s">
        <v>643</v>
      </c>
      <c r="H101" s="15" t="s">
        <v>38</v>
      </c>
      <c r="I101" s="15" t="s">
        <v>645</v>
      </c>
      <c r="J101" s="13" t="s">
        <v>644</v>
      </c>
      <c r="K101" s="16" t="s">
        <v>439</v>
      </c>
      <c r="L101" s="11">
        <v>0.14246559143060011</v>
      </c>
      <c r="M101" s="11">
        <v>7.7438354492201711E-2</v>
      </c>
      <c r="N101" s="11">
        <v>7.3532104492198158E-2</v>
      </c>
      <c r="O101" s="11">
        <v>-6.0771942138600821E-2</v>
      </c>
      <c r="P101" s="11">
        <v>5.816602706909979E-2</v>
      </c>
      <c r="Q101" s="15">
        <v>5.8166027069098902E-2</v>
      </c>
      <c r="R101" s="15">
        <v>0.32786130350938558</v>
      </c>
      <c r="S101" s="15">
        <v>28.563154220581101</v>
      </c>
      <c r="T101" s="15">
        <v>28.439592361450199</v>
      </c>
      <c r="U101" s="15">
        <v>28.675844192504901</v>
      </c>
      <c r="V101" s="15">
        <v>28.656641006469702</v>
      </c>
      <c r="W101" s="15">
        <v>28.705619812011701</v>
      </c>
      <c r="X101" s="15">
        <v>28.517030715942401</v>
      </c>
      <c r="Y101" s="15">
        <v>28.749376296997099</v>
      </c>
      <c r="Z101" s="15">
        <v>28.595869064331101</v>
      </c>
      <c r="AA101" s="15">
        <v>28.85768699646</v>
      </c>
      <c r="AB101" s="15">
        <v>28.669288635253899</v>
      </c>
      <c r="AC101" s="15">
        <v>28.719150543212901</v>
      </c>
      <c r="AD101" s="15">
        <v>28.656547546386701</v>
      </c>
      <c r="AE101" s="15">
        <v>28.446336746215799</v>
      </c>
      <c r="AF101" s="15">
        <v>28.230146408081101</v>
      </c>
      <c r="AG101" s="15">
        <v>28.1983451843262</v>
      </c>
      <c r="AH101" s="15">
        <v>28.079208374023398</v>
      </c>
      <c r="AI101" s="12">
        <v>2.336264928181965</v>
      </c>
    </row>
    <row r="102" spans="1:35" x14ac:dyDescent="0.3">
      <c r="A102" s="11" t="s">
        <v>646</v>
      </c>
      <c r="B102" s="12" t="s">
        <v>647</v>
      </c>
      <c r="C102" s="12" t="s">
        <v>648</v>
      </c>
      <c r="D102" s="12">
        <v>1355</v>
      </c>
      <c r="E102" s="11" t="s">
        <v>649</v>
      </c>
      <c r="F102" s="11" t="s">
        <v>650</v>
      </c>
      <c r="G102" s="11" t="s">
        <v>651</v>
      </c>
      <c r="H102" s="15" t="s">
        <v>38</v>
      </c>
      <c r="I102" s="15" t="s">
        <v>652</v>
      </c>
      <c r="J102" s="13">
        <v>124</v>
      </c>
      <c r="K102" s="16" t="s">
        <v>439</v>
      </c>
      <c r="L102" s="11">
        <v>0.11937904357909801</v>
      </c>
      <c r="M102" s="11">
        <v>4.6741485595699572E-2</v>
      </c>
      <c r="N102" s="11">
        <v>-3.056144714359732E-2</v>
      </c>
      <c r="O102" s="11">
        <v>3.1251907348597285E-2</v>
      </c>
      <c r="P102" s="11">
        <v>4.1702747344949387E-2</v>
      </c>
      <c r="Q102" s="15">
        <v>4.1702747344945834E-2</v>
      </c>
      <c r="R102" s="15">
        <v>0.23782690243575069</v>
      </c>
      <c r="S102" s="15">
        <v>27.885248184204102</v>
      </c>
      <c r="T102" s="15">
        <v>28.0747985839844</v>
      </c>
      <c r="U102" s="15">
        <v>28.142839431762699</v>
      </c>
      <c r="V102" s="15">
        <v>27.936964035034201</v>
      </c>
      <c r="W102" s="15">
        <v>28.0046272277832</v>
      </c>
      <c r="X102" s="15">
        <v>28.121540069580099</v>
      </c>
      <c r="Y102" s="15">
        <v>28.112277984619102</v>
      </c>
      <c r="Z102" s="15">
        <v>27.968215942382798</v>
      </c>
      <c r="AA102" s="15">
        <v>28.172204971313501</v>
      </c>
      <c r="AB102" s="15">
        <v>28.2810878753662</v>
      </c>
      <c r="AC102" s="15">
        <v>28.192161560058601</v>
      </c>
      <c r="AD102" s="15">
        <v>27.95166015625</v>
      </c>
      <c r="AE102" s="15">
        <v>27.683219909668001</v>
      </c>
      <c r="AF102" s="15">
        <v>27.803421020507798</v>
      </c>
      <c r="AG102" s="15">
        <v>27.552890777587901</v>
      </c>
      <c r="AH102" s="15">
        <v>27.4548950195313</v>
      </c>
      <c r="AI102" s="12">
        <v>3.1541194915771662</v>
      </c>
    </row>
    <row r="103" spans="1:35" x14ac:dyDescent="0.3">
      <c r="A103" s="11" t="s">
        <v>653</v>
      </c>
      <c r="B103" s="12" t="s">
        <v>654</v>
      </c>
      <c r="C103" s="12" t="s">
        <v>655</v>
      </c>
      <c r="D103" s="12">
        <v>92609</v>
      </c>
      <c r="E103" s="11" t="s">
        <v>656</v>
      </c>
      <c r="F103" s="11" t="s">
        <v>657</v>
      </c>
      <c r="G103" s="11" t="s">
        <v>658</v>
      </c>
      <c r="H103" s="15" t="s">
        <v>38</v>
      </c>
      <c r="I103" s="15" t="s">
        <v>131</v>
      </c>
      <c r="J103" s="13" t="s">
        <v>659</v>
      </c>
      <c r="K103" s="16" t="s">
        <v>439</v>
      </c>
      <c r="L103" s="11">
        <v>-0.30518913269039771</v>
      </c>
      <c r="M103" s="11">
        <v>-0.34200477600100143</v>
      </c>
      <c r="N103" s="11">
        <v>7.7053070068402008E-2</v>
      </c>
      <c r="O103" s="11">
        <v>0.49272346496580255</v>
      </c>
      <c r="P103" s="11">
        <v>-1.9354343414298647E-2</v>
      </c>
      <c r="Q103" s="15">
        <v>-1.9354343414295982E-2</v>
      </c>
      <c r="R103" s="15">
        <v>3.3997089789348178E-2</v>
      </c>
      <c r="S103" s="15">
        <v>30.775009155273398</v>
      </c>
      <c r="T103" s="15">
        <v>30.9945983886719</v>
      </c>
      <c r="U103" s="15">
        <v>31.0611248016357</v>
      </c>
      <c r="V103" s="15">
        <v>30.657173156738299</v>
      </c>
      <c r="W103" s="15">
        <v>30.469820022583001</v>
      </c>
      <c r="X103" s="15">
        <v>30.652593612670898</v>
      </c>
      <c r="Y103" s="15">
        <v>31.138177871704102</v>
      </c>
      <c r="Z103" s="15">
        <v>31.149896621704102</v>
      </c>
      <c r="AA103" s="15">
        <v>31.094264984130898</v>
      </c>
      <c r="AB103" s="15">
        <v>31.388231277465799</v>
      </c>
      <c r="AC103" s="15">
        <v>31.077512741088899</v>
      </c>
      <c r="AD103" s="15">
        <v>30.615972518920898</v>
      </c>
      <c r="AE103" s="15">
        <v>30.366884231567401</v>
      </c>
      <c r="AF103" s="15">
        <v>30.534376144409201</v>
      </c>
      <c r="AG103" s="15">
        <v>30.618480682373001</v>
      </c>
      <c r="AH103" s="15">
        <v>30.619644165039102</v>
      </c>
      <c r="AI103" s="12">
        <v>0.84731864929200285</v>
      </c>
    </row>
    <row r="104" spans="1:35" x14ac:dyDescent="0.3">
      <c r="A104" s="11" t="s">
        <v>660</v>
      </c>
      <c r="B104" s="12" t="s">
        <v>661</v>
      </c>
      <c r="C104" s="12" t="s">
        <v>662</v>
      </c>
      <c r="D104" s="12">
        <v>1595</v>
      </c>
      <c r="E104" s="11" t="s">
        <v>663</v>
      </c>
      <c r="F104" s="11" t="s">
        <v>664</v>
      </c>
      <c r="G104" s="11" t="s">
        <v>665</v>
      </c>
      <c r="H104" s="15" t="e">
        <v>#N/A</v>
      </c>
      <c r="I104" s="15" t="e">
        <v>#N/A</v>
      </c>
      <c r="J104" s="13" t="s">
        <v>666</v>
      </c>
      <c r="K104" s="16" t="s">
        <v>439</v>
      </c>
      <c r="L104" s="11">
        <v>0.40819168090819957</v>
      </c>
      <c r="M104" s="11">
        <v>0.21556282043459873</v>
      </c>
      <c r="N104" s="11">
        <v>-0.46390151977540128</v>
      </c>
      <c r="O104" s="11">
        <v>-0.24852180480959873</v>
      </c>
      <c r="P104" s="11">
        <v>-2.2167205810550428E-2</v>
      </c>
      <c r="Q104" s="15">
        <v>-2.2167205810546875E-2</v>
      </c>
      <c r="R104" s="15">
        <v>5.0635251886524658E-2</v>
      </c>
      <c r="S104" s="15">
        <v>28.485334396362301</v>
      </c>
      <c r="T104" s="15">
        <v>28.5778713226318</v>
      </c>
      <c r="U104" s="15">
        <v>29.0620937347412</v>
      </c>
      <c r="V104" s="15">
        <v>28.770627975463899</v>
      </c>
      <c r="W104" s="15">
        <v>28.893526077270501</v>
      </c>
      <c r="X104" s="15">
        <v>28.793434143066399</v>
      </c>
      <c r="Y104" s="15">
        <v>28.598192214965799</v>
      </c>
      <c r="Z104" s="15">
        <v>28.5221061706543</v>
      </c>
      <c r="AA104" s="15">
        <v>28.778997421264599</v>
      </c>
      <c r="AB104" s="15">
        <v>28.816440582275401</v>
      </c>
      <c r="AC104" s="15">
        <v>29.1010417938232</v>
      </c>
      <c r="AD104" s="15">
        <v>28.768192291259801</v>
      </c>
      <c r="AE104" s="15">
        <v>28.650896072387699</v>
      </c>
      <c r="AF104" s="15">
        <v>28.5283813476563</v>
      </c>
      <c r="AG104" s="15">
        <v>28.0451774597168</v>
      </c>
      <c r="AH104" s="15">
        <v>28.005838394165</v>
      </c>
      <c r="AI104" s="12">
        <v>-1.8013712565104321</v>
      </c>
    </row>
    <row r="105" spans="1:35" x14ac:dyDescent="0.3">
      <c r="A105" s="11" t="s">
        <v>667</v>
      </c>
      <c r="B105" s="12" t="s">
        <v>668</v>
      </c>
      <c r="C105" s="12" t="s">
        <v>669</v>
      </c>
      <c r="D105" s="12">
        <v>204</v>
      </c>
      <c r="E105" s="11" t="s">
        <v>670</v>
      </c>
      <c r="F105" s="11">
        <v>0</v>
      </c>
      <c r="G105" s="11" t="s">
        <v>671</v>
      </c>
      <c r="H105" s="15" t="s">
        <v>143</v>
      </c>
      <c r="I105" s="15" t="s">
        <v>672</v>
      </c>
      <c r="J105" s="13">
        <v>12</v>
      </c>
      <c r="K105" s="16" t="s">
        <v>439</v>
      </c>
      <c r="L105" s="11">
        <v>0.12296104431150212</v>
      </c>
      <c r="M105" s="11">
        <v>-2.393531799319959E-2</v>
      </c>
      <c r="N105" s="11">
        <v>2.4368286132801842E-2</v>
      </c>
      <c r="O105" s="11">
        <v>-0.21459388732909801</v>
      </c>
      <c r="P105" s="11">
        <v>-2.2799968719498409E-2</v>
      </c>
      <c r="Q105" s="15">
        <v>-2.2799968719496633E-2</v>
      </c>
      <c r="R105" s="15">
        <v>0.12225864274595462</v>
      </c>
      <c r="S105" s="15">
        <v>30.468433380126999</v>
      </c>
      <c r="T105" s="15">
        <v>30.607177734375</v>
      </c>
      <c r="U105" s="15">
        <v>30.570207595825199</v>
      </c>
      <c r="V105" s="15">
        <v>30.551685333251999</v>
      </c>
      <c r="W105" s="15">
        <v>30.591394424438501</v>
      </c>
      <c r="X105" s="15">
        <v>30.5832424163818</v>
      </c>
      <c r="Y105" s="15">
        <v>30.594575881958001</v>
      </c>
      <c r="Z105" s="15">
        <v>30.337091445922901</v>
      </c>
      <c r="AA105" s="15">
        <v>30.7842617034912</v>
      </c>
      <c r="AB105" s="15">
        <v>30.9759521484375</v>
      </c>
      <c r="AC105" s="15">
        <v>30.592134475708001</v>
      </c>
      <c r="AD105" s="15">
        <v>30.512653350830099</v>
      </c>
      <c r="AE105" s="15">
        <v>30.499233245849599</v>
      </c>
      <c r="AF105" s="15">
        <v>30.459547042846701</v>
      </c>
      <c r="AG105" s="15">
        <v>30.067747116088899</v>
      </c>
      <c r="AH105" s="15">
        <v>29.811164855956999</v>
      </c>
      <c r="AI105" s="12">
        <v>1.5930779774983357</v>
      </c>
    </row>
    <row r="106" spans="1:35" x14ac:dyDescent="0.3">
      <c r="A106" s="11" t="s">
        <v>673</v>
      </c>
      <c r="B106" s="12" t="s">
        <v>674</v>
      </c>
      <c r="C106" s="12" t="s">
        <v>675</v>
      </c>
      <c r="D106" s="12">
        <v>10245</v>
      </c>
      <c r="E106" s="11" t="s">
        <v>128</v>
      </c>
      <c r="F106" s="11" t="s">
        <v>676</v>
      </c>
      <c r="G106" s="11" t="s">
        <v>130</v>
      </c>
      <c r="H106" s="15" t="s">
        <v>38</v>
      </c>
      <c r="I106" s="15" t="s">
        <v>131</v>
      </c>
      <c r="J106" s="13">
        <v>136</v>
      </c>
      <c r="K106" s="16" t="s">
        <v>439</v>
      </c>
      <c r="L106" s="11">
        <v>4.9522399902297565E-2</v>
      </c>
      <c r="M106" s="11">
        <v>0.16896247863769887</v>
      </c>
      <c r="N106" s="11">
        <v>-0.26416397094730115</v>
      </c>
      <c r="O106" s="11">
        <v>-4.9165725708000707E-2</v>
      </c>
      <c r="P106" s="11">
        <v>-2.3711204528826357E-2</v>
      </c>
      <c r="Q106" s="15">
        <v>-2.371120452882991E-2</v>
      </c>
      <c r="R106" s="15">
        <v>7.758543693418099E-2</v>
      </c>
      <c r="S106" s="15">
        <v>27.218458175659201</v>
      </c>
      <c r="T106" s="15">
        <v>26.894102096557599</v>
      </c>
      <c r="U106" s="15">
        <v>27.190607070922901</v>
      </c>
      <c r="V106" s="15">
        <v>26.9999809265137</v>
      </c>
      <c r="W106" s="15">
        <v>27.267980575561499</v>
      </c>
      <c r="X106" s="15">
        <v>27.063064575195298</v>
      </c>
      <c r="Y106" s="15">
        <v>26.9264430999756</v>
      </c>
      <c r="Z106" s="15">
        <v>26.9508152008057</v>
      </c>
      <c r="AA106" s="15">
        <v>27.497961044311499</v>
      </c>
      <c r="AB106" s="15">
        <v>27.024635314941399</v>
      </c>
      <c r="AC106" s="15">
        <v>27.250677108764599</v>
      </c>
      <c r="AD106" s="15">
        <v>27.033929824829102</v>
      </c>
      <c r="AE106" s="15">
        <v>26.881288528442401</v>
      </c>
      <c r="AF106" s="15">
        <v>26.661348342895501</v>
      </c>
      <c r="AG106" s="15">
        <v>26.3515014648438</v>
      </c>
      <c r="AH106" s="15">
        <v>26.442909240722699</v>
      </c>
      <c r="AI106" s="12">
        <v>2.468577067057268</v>
      </c>
    </row>
    <row r="107" spans="1:35" x14ac:dyDescent="0.3">
      <c r="A107" s="11" t="s">
        <v>677</v>
      </c>
      <c r="B107" s="12" t="s">
        <v>678</v>
      </c>
      <c r="C107" s="12" t="s">
        <v>679</v>
      </c>
      <c r="D107" s="12">
        <v>5250</v>
      </c>
      <c r="E107" s="11" t="s">
        <v>128</v>
      </c>
      <c r="F107" s="11" t="s">
        <v>680</v>
      </c>
      <c r="G107" s="11" t="s">
        <v>681</v>
      </c>
      <c r="H107" s="15" t="s">
        <v>38</v>
      </c>
      <c r="I107" s="15" t="s">
        <v>683</v>
      </c>
      <c r="J107" s="13" t="s">
        <v>682</v>
      </c>
      <c r="K107" s="16" t="s">
        <v>439</v>
      </c>
      <c r="L107" s="11">
        <v>3.7193298339900593E-2</v>
      </c>
      <c r="M107" s="11">
        <v>-6.0945510864300445E-2</v>
      </c>
      <c r="N107" s="11">
        <v>-7.6803207397500017E-2</v>
      </c>
      <c r="O107" s="11">
        <v>-4.5909881590979751E-3</v>
      </c>
      <c r="P107" s="11">
        <v>-2.6286602020249461E-2</v>
      </c>
      <c r="Q107" s="15">
        <v>-2.6286602020249461E-2</v>
      </c>
      <c r="R107" s="15">
        <v>9.0847871500979033E-2</v>
      </c>
      <c r="S107" s="15">
        <v>28.996101379394499</v>
      </c>
      <c r="T107" s="15">
        <v>29.164869308471701</v>
      </c>
      <c r="U107" s="15">
        <v>29.035795211791999</v>
      </c>
      <c r="V107" s="15">
        <v>29.317878723144499</v>
      </c>
      <c r="W107" s="15">
        <v>29.0332946777344</v>
      </c>
      <c r="X107" s="15">
        <v>29.103923797607401</v>
      </c>
      <c r="Y107" s="15">
        <v>28.958992004394499</v>
      </c>
      <c r="Z107" s="15">
        <v>29.313287734985401</v>
      </c>
      <c r="AA107" s="15">
        <v>29.295473098754901</v>
      </c>
      <c r="AB107" s="15">
        <v>29.4411010742188</v>
      </c>
      <c r="AC107" s="15">
        <v>29.0750408172607</v>
      </c>
      <c r="AD107" s="15">
        <v>29.30419921875</v>
      </c>
      <c r="AE107" s="15">
        <v>28.803050994873001</v>
      </c>
      <c r="AF107" s="15">
        <v>28.8633918762207</v>
      </c>
      <c r="AG107" s="15">
        <v>28.410709381103501</v>
      </c>
      <c r="AH107" s="15">
        <v>28.792810440063501</v>
      </c>
      <c r="AI107" s="12">
        <v>2.6807047526041359</v>
      </c>
    </row>
    <row r="108" spans="1:35" x14ac:dyDescent="0.3">
      <c r="A108" s="11" t="s">
        <v>684</v>
      </c>
      <c r="B108" s="12" t="s">
        <v>685</v>
      </c>
      <c r="C108" s="12" t="s">
        <v>686</v>
      </c>
      <c r="D108" s="12">
        <v>54927</v>
      </c>
      <c r="E108" s="11" t="s">
        <v>687</v>
      </c>
      <c r="F108" s="11">
        <v>0</v>
      </c>
      <c r="G108" s="11" t="s">
        <v>688</v>
      </c>
      <c r="H108" s="15" t="s">
        <v>38</v>
      </c>
      <c r="I108" s="15" t="s">
        <v>690</v>
      </c>
      <c r="J108" s="13" t="s">
        <v>689</v>
      </c>
      <c r="K108" s="16" t="s">
        <v>439</v>
      </c>
      <c r="L108" s="11">
        <v>-0.10155296325680041</v>
      </c>
      <c r="M108" s="11">
        <v>-5.5685043335000017E-2</v>
      </c>
      <c r="N108" s="11">
        <v>-0.16012382507319955</v>
      </c>
      <c r="O108" s="11">
        <v>-0.11646270751949928</v>
      </c>
      <c r="P108" s="11">
        <v>-0.10845613479612481</v>
      </c>
      <c r="Q108" s="15">
        <v>-0.10845613479612481</v>
      </c>
      <c r="R108" s="15">
        <v>0.50998627851462675</v>
      </c>
      <c r="S108" s="15">
        <v>29.6799201965332</v>
      </c>
      <c r="T108" s="15">
        <v>29.6893825531006</v>
      </c>
      <c r="U108" s="15">
        <v>29.9971923828125</v>
      </c>
      <c r="V108" s="15">
        <v>29.883623123168899</v>
      </c>
      <c r="W108" s="15">
        <v>29.578367233276399</v>
      </c>
      <c r="X108" s="15">
        <v>29.6336975097656</v>
      </c>
      <c r="Y108" s="15">
        <v>29.8370685577393</v>
      </c>
      <c r="Z108" s="15">
        <v>29.7671604156494</v>
      </c>
      <c r="AA108" s="15">
        <v>29.986936569213899</v>
      </c>
      <c r="AB108" s="15">
        <v>29.999269485473601</v>
      </c>
      <c r="AC108" s="15">
        <v>30.025587081909201</v>
      </c>
      <c r="AD108" s="15">
        <v>29.858318328857401</v>
      </c>
      <c r="AE108" s="15">
        <v>29.396429061889599</v>
      </c>
      <c r="AF108" s="15">
        <v>29.4350070953369</v>
      </c>
      <c r="AG108" s="15">
        <v>29.3003044128418</v>
      </c>
      <c r="AH108" s="15">
        <v>29.244266510009801</v>
      </c>
      <c r="AI108" s="12">
        <v>2.7928047180175639</v>
      </c>
    </row>
    <row r="109" spans="1:35" x14ac:dyDescent="0.3">
      <c r="A109" s="11" t="s">
        <v>691</v>
      </c>
      <c r="B109" s="12" t="s">
        <v>692</v>
      </c>
      <c r="C109" s="12" t="s">
        <v>693</v>
      </c>
      <c r="D109" s="12">
        <v>0</v>
      </c>
      <c r="E109" s="11" t="s">
        <v>694</v>
      </c>
      <c r="F109" s="11" t="s">
        <v>695</v>
      </c>
      <c r="G109" s="11">
        <v>0</v>
      </c>
      <c r="H109" s="15" t="e">
        <v>#N/A</v>
      </c>
      <c r="I109" s="15" t="e">
        <v>#N/A</v>
      </c>
      <c r="J109" s="13">
        <v>94</v>
      </c>
      <c r="K109" s="16" t="s">
        <v>439</v>
      </c>
      <c r="L109" s="11">
        <v>7.0911407470699572E-2</v>
      </c>
      <c r="M109" s="11">
        <v>-0.15389823913580258</v>
      </c>
      <c r="N109" s="11">
        <v>-0.20993232727050071</v>
      </c>
      <c r="O109" s="11">
        <v>-0.23830986022949929</v>
      </c>
      <c r="P109" s="11">
        <v>-0.13280725479127575</v>
      </c>
      <c r="Q109" s="15">
        <v>-0.13280725479127753</v>
      </c>
      <c r="R109" s="15">
        <v>0.92636909465920969</v>
      </c>
      <c r="S109" s="15">
        <v>27.416917800903299</v>
      </c>
      <c r="T109" s="15">
        <v>27.580093383789102</v>
      </c>
      <c r="U109" s="15">
        <v>27.578666687011701</v>
      </c>
      <c r="V109" s="15">
        <v>27.4501342773438</v>
      </c>
      <c r="W109" s="15">
        <v>27.487829208373999</v>
      </c>
      <c r="X109" s="15">
        <v>27.426195144653299</v>
      </c>
      <c r="Y109" s="15">
        <v>27.3687343597412</v>
      </c>
      <c r="Z109" s="15">
        <v>27.2118244171143</v>
      </c>
      <c r="AA109" s="15">
        <v>27.6986389160156</v>
      </c>
      <c r="AB109" s="15">
        <v>27.754642486572301</v>
      </c>
      <c r="AC109" s="15">
        <v>27.634355545043899</v>
      </c>
      <c r="AD109" s="15">
        <v>27.47483253479</v>
      </c>
      <c r="AE109" s="15">
        <v>27.120622634887699</v>
      </c>
      <c r="AF109" s="15">
        <v>27.053157806396499</v>
      </c>
      <c r="AG109" s="15">
        <v>26.7995929718018</v>
      </c>
      <c r="AH109" s="15">
        <v>26.702529907226602</v>
      </c>
      <c r="AI109" s="12">
        <v>5.29665184021</v>
      </c>
    </row>
    <row r="110" spans="1:35" x14ac:dyDescent="0.3">
      <c r="A110" s="11" t="s">
        <v>696</v>
      </c>
      <c r="B110" s="12" t="s">
        <v>697</v>
      </c>
      <c r="C110" s="12" t="s">
        <v>698</v>
      </c>
      <c r="D110" s="12">
        <v>10456</v>
      </c>
      <c r="E110" s="11" t="s">
        <v>699</v>
      </c>
      <c r="F110" s="11">
        <v>0</v>
      </c>
      <c r="G110" s="11" t="s">
        <v>700</v>
      </c>
      <c r="H110" s="15" t="e">
        <v>#N/A</v>
      </c>
      <c r="I110" s="15" t="e">
        <v>#N/A</v>
      </c>
      <c r="J110" s="13">
        <v>132</v>
      </c>
      <c r="K110" s="16" t="s">
        <v>439</v>
      </c>
      <c r="L110" s="11">
        <v>0.18747901916509946</v>
      </c>
      <c r="M110" s="11">
        <v>-0.50038528442389918</v>
      </c>
      <c r="N110" s="11">
        <v>0.25400733947749998</v>
      </c>
      <c r="O110" s="11">
        <v>-0.47866249084480117</v>
      </c>
      <c r="P110" s="11">
        <v>-0.13439035415652523</v>
      </c>
      <c r="Q110" s="15">
        <v>-0.13439035415652612</v>
      </c>
      <c r="R110" s="15">
        <v>0.13724418561990931</v>
      </c>
      <c r="S110" s="15">
        <v>25.8475246429443</v>
      </c>
      <c r="T110" s="15">
        <v>26.7696743011475</v>
      </c>
      <c r="U110" s="15">
        <v>26.122463226318398</v>
      </c>
      <c r="V110" s="15">
        <v>25.636844635009801</v>
      </c>
      <c r="W110" s="15">
        <v>26.0350036621094</v>
      </c>
      <c r="X110" s="15">
        <v>26.269289016723601</v>
      </c>
      <c r="Y110" s="15">
        <v>26.376470565795898</v>
      </c>
      <c r="Z110" s="15">
        <v>25.158182144165</v>
      </c>
      <c r="AA110" s="15">
        <v>26.1117038726807</v>
      </c>
      <c r="AB110" s="15">
        <v>26.8922233581543</v>
      </c>
      <c r="AC110" s="15">
        <v>26.194587707519499</v>
      </c>
      <c r="AD110" s="15">
        <v>25.698802947998001</v>
      </c>
      <c r="AE110" s="15">
        <v>25.5390434265137</v>
      </c>
      <c r="AF110" s="15">
        <v>25.8048801422119</v>
      </c>
      <c r="AG110" s="15">
        <v>25.794315338134801</v>
      </c>
      <c r="AH110" s="15">
        <v>24.659814834594702</v>
      </c>
      <c r="AI110" s="12">
        <v>1.9348297119140661</v>
      </c>
    </row>
    <row r="111" spans="1:35" x14ac:dyDescent="0.3">
      <c r="A111" s="11" t="s">
        <v>701</v>
      </c>
      <c r="B111" s="12" t="s">
        <v>702</v>
      </c>
      <c r="C111" s="12" t="s">
        <v>703</v>
      </c>
      <c r="D111" s="12">
        <v>112724</v>
      </c>
      <c r="E111" s="11" t="s">
        <v>704</v>
      </c>
      <c r="F111" s="11">
        <v>0</v>
      </c>
      <c r="G111" s="11" t="s">
        <v>705</v>
      </c>
      <c r="H111" s="15" t="s">
        <v>38</v>
      </c>
      <c r="I111" s="15" t="s">
        <v>707</v>
      </c>
      <c r="J111" s="13" t="s">
        <v>706</v>
      </c>
      <c r="K111" s="16" t="s">
        <v>439</v>
      </c>
      <c r="L111" s="11">
        <v>-0.11518859863279829</v>
      </c>
      <c r="M111" s="11">
        <v>-0.33972930908199928</v>
      </c>
      <c r="N111" s="11">
        <v>0.33217430114750002</v>
      </c>
      <c r="O111" s="11">
        <v>-0.626756668090799</v>
      </c>
      <c r="P111" s="11">
        <v>-0.18737506866452414</v>
      </c>
      <c r="Q111" s="15">
        <v>-0.18737506866452236</v>
      </c>
      <c r="R111" s="15">
        <v>0.46826709438642156</v>
      </c>
      <c r="S111" s="15">
        <v>23.418333053588899</v>
      </c>
      <c r="T111" s="15">
        <v>23.753923416137699</v>
      </c>
      <c r="U111" s="15">
        <v>23.053855895996101</v>
      </c>
      <c r="V111" s="15">
        <v>23.6118469238281</v>
      </c>
      <c r="W111" s="15">
        <v>23.303144454956101</v>
      </c>
      <c r="X111" s="15">
        <v>23.4141941070557</v>
      </c>
      <c r="Y111" s="15">
        <v>23.386030197143601</v>
      </c>
      <c r="Z111" s="15">
        <v>22.985090255737301</v>
      </c>
      <c r="AA111" s="15">
        <v>23.655361175537099</v>
      </c>
      <c r="AB111" s="15">
        <v>23.6829738616943</v>
      </c>
      <c r="AC111" s="15">
        <v>23.1606121063232</v>
      </c>
      <c r="AD111" s="15">
        <v>23.715415954589801</v>
      </c>
      <c r="AE111" s="15">
        <v>22.565078735351602</v>
      </c>
      <c r="AF111" s="15">
        <v>22.724292755126999</v>
      </c>
      <c r="AG111" s="15">
        <v>22.7646484375</v>
      </c>
      <c r="AH111" s="15">
        <v>22.498287200927699</v>
      </c>
      <c r="AI111" s="12" t="s">
        <v>40</v>
      </c>
    </row>
    <row r="112" spans="1:35" x14ac:dyDescent="0.3">
      <c r="A112" s="11" t="s">
        <v>708</v>
      </c>
      <c r="B112" s="12" t="s">
        <v>709</v>
      </c>
      <c r="C112" s="12" t="s">
        <v>710</v>
      </c>
      <c r="D112" s="12">
        <v>1537</v>
      </c>
      <c r="E112" s="11" t="s">
        <v>711</v>
      </c>
      <c r="F112" s="11" t="s">
        <v>712</v>
      </c>
      <c r="G112" s="11" t="s">
        <v>713</v>
      </c>
      <c r="H112" s="15" t="s">
        <v>38</v>
      </c>
      <c r="I112" s="15" t="s">
        <v>715</v>
      </c>
      <c r="J112" s="13" t="s">
        <v>714</v>
      </c>
      <c r="K112" s="16" t="s">
        <v>439</v>
      </c>
      <c r="L112" s="11">
        <v>0.3554019927979013</v>
      </c>
      <c r="M112" s="11">
        <v>-0.45003509521490059</v>
      </c>
      <c r="N112" s="11">
        <v>-0.57204246521000002</v>
      </c>
      <c r="O112" s="11">
        <v>-0.11507606506349788</v>
      </c>
      <c r="P112" s="11">
        <v>-0.1954379081726243</v>
      </c>
      <c r="Q112" s="15">
        <v>-0.19543790817262163</v>
      </c>
      <c r="R112" s="15">
        <v>0.28601338430410272</v>
      </c>
      <c r="S112" s="15">
        <v>26.416673660278299</v>
      </c>
      <c r="T112" s="15">
        <v>26.017896652221701</v>
      </c>
      <c r="U112" s="15">
        <v>26.605007171630898</v>
      </c>
      <c r="V112" s="15">
        <v>26.473342895507798</v>
      </c>
      <c r="W112" s="15">
        <v>26.7720756530762</v>
      </c>
      <c r="X112" s="15">
        <v>25.5678615570068</v>
      </c>
      <c r="Y112" s="15">
        <v>26.032964706420898</v>
      </c>
      <c r="Z112" s="15">
        <v>26.3582668304443</v>
      </c>
      <c r="AA112" s="15">
        <v>26.687213897705099</v>
      </c>
      <c r="AB112" s="15">
        <v>26.092210769653299</v>
      </c>
      <c r="AC112" s="15">
        <v>26.671686172485401</v>
      </c>
      <c r="AD112" s="15">
        <v>26.518112182617202</v>
      </c>
      <c r="AE112" s="15">
        <v>26.341436386108398</v>
      </c>
      <c r="AF112" s="15">
        <v>25.0480556488037</v>
      </c>
      <c r="AG112" s="15">
        <v>25.446302413940401</v>
      </c>
      <c r="AH112" s="15">
        <v>25.853513717651399</v>
      </c>
      <c r="AI112" s="12">
        <v>2.7040882110595987</v>
      </c>
    </row>
    <row r="113" spans="1:35" x14ac:dyDescent="0.3">
      <c r="A113" s="11" t="s">
        <v>716</v>
      </c>
      <c r="B113" s="12" t="s">
        <v>717</v>
      </c>
      <c r="C113" s="12" t="s">
        <v>718</v>
      </c>
      <c r="D113" s="12">
        <v>51115</v>
      </c>
      <c r="E113" s="11" t="s">
        <v>719</v>
      </c>
      <c r="F113" s="11">
        <v>0</v>
      </c>
      <c r="G113" s="11">
        <v>0</v>
      </c>
      <c r="H113" s="15" t="s">
        <v>365</v>
      </c>
      <c r="I113" s="15">
        <v>0</v>
      </c>
      <c r="J113" s="13" t="s">
        <v>720</v>
      </c>
      <c r="K113" s="16" t="s">
        <v>439</v>
      </c>
      <c r="L113" s="11">
        <v>-0.3135547637939986</v>
      </c>
      <c r="M113" s="11">
        <v>4.112815856930041E-2</v>
      </c>
      <c r="N113" s="11">
        <v>-4.45003509520987E-2</v>
      </c>
      <c r="O113" s="11">
        <v>-0.5006332397460973</v>
      </c>
      <c r="P113" s="11">
        <v>-0.20439004898072355</v>
      </c>
      <c r="Q113" s="15">
        <v>-0.20439004898072355</v>
      </c>
      <c r="R113" s="15">
        <v>0.43211894853714033</v>
      </c>
      <c r="S113" s="15">
        <v>25.801488876342798</v>
      </c>
      <c r="T113" s="15">
        <v>25.6079425811768</v>
      </c>
      <c r="U113" s="15">
        <v>25.498418807983398</v>
      </c>
      <c r="V113" s="15">
        <v>25.313207626342798</v>
      </c>
      <c r="W113" s="15">
        <v>25.4879341125488</v>
      </c>
      <c r="X113" s="15">
        <v>25.649070739746101</v>
      </c>
      <c r="Y113" s="15">
        <v>25.4539184570313</v>
      </c>
      <c r="Z113" s="15">
        <v>24.812574386596701</v>
      </c>
      <c r="AA113" s="15">
        <v>26.0651531219482</v>
      </c>
      <c r="AB113" s="15">
        <v>25.655952453613299</v>
      </c>
      <c r="AC113" s="15">
        <v>25.5775852203369</v>
      </c>
      <c r="AD113" s="15">
        <v>25.3818168640137</v>
      </c>
      <c r="AE113" s="15">
        <v>24.9434909820557</v>
      </c>
      <c r="AF113" s="15">
        <v>25.135677337646499</v>
      </c>
      <c r="AG113" s="15">
        <v>24.859661102294901</v>
      </c>
      <c r="AH113" s="15">
        <v>24.316047668456999</v>
      </c>
      <c r="AI113" s="12" t="s">
        <v>40</v>
      </c>
    </row>
    <row r="114" spans="1:35" x14ac:dyDescent="0.3">
      <c r="A114" s="11" t="s">
        <v>721</v>
      </c>
      <c r="B114" s="12" t="s">
        <v>722</v>
      </c>
      <c r="C114" s="12" t="s">
        <v>723</v>
      </c>
      <c r="D114" s="12">
        <v>293</v>
      </c>
      <c r="E114" s="11" t="s">
        <v>724</v>
      </c>
      <c r="F114" s="11" t="s">
        <v>725</v>
      </c>
      <c r="G114" s="11" t="s">
        <v>726</v>
      </c>
      <c r="H114" s="15" t="s">
        <v>38</v>
      </c>
      <c r="I114" s="15" t="s">
        <v>727</v>
      </c>
      <c r="J114" s="13">
        <v>291</v>
      </c>
      <c r="K114" s="16" t="s">
        <v>439</v>
      </c>
      <c r="L114" s="11">
        <v>0.1740875244140021</v>
      </c>
      <c r="M114" s="11">
        <v>-8.182525633984028E-4</v>
      </c>
      <c r="N114" s="11">
        <v>-0.35836219787600143</v>
      </c>
      <c r="O114" s="11">
        <v>-0.70586013793939983</v>
      </c>
      <c r="P114" s="11">
        <v>-0.22273826599119939</v>
      </c>
      <c r="Q114" s="15">
        <v>-0.22273826599119673</v>
      </c>
      <c r="R114" s="15">
        <v>0.30154770825872362</v>
      </c>
      <c r="S114" s="15">
        <v>24.921943664550799</v>
      </c>
      <c r="T114" s="15">
        <v>24.307596206665</v>
      </c>
      <c r="U114" s="15">
        <v>24.322816848754901</v>
      </c>
      <c r="V114" s="15">
        <v>25.067947387695298</v>
      </c>
      <c r="W114" s="15">
        <v>25.096031188964801</v>
      </c>
      <c r="X114" s="15">
        <v>24.306777954101602</v>
      </c>
      <c r="Y114" s="15">
        <v>23.964454650878899</v>
      </c>
      <c r="Z114" s="15">
        <v>24.362087249755898</v>
      </c>
      <c r="AA114" s="15">
        <v>25.175777435302699</v>
      </c>
      <c r="AB114" s="15">
        <v>24.272172927856399</v>
      </c>
      <c r="AC114" s="15">
        <v>24.4152507781982</v>
      </c>
      <c r="AD114" s="15">
        <v>25.141595840454102</v>
      </c>
      <c r="AE114" s="15">
        <v>24.5168571472168</v>
      </c>
      <c r="AF114" s="15">
        <v>23.687372207641602</v>
      </c>
      <c r="AG114" s="15">
        <v>23.350660324096701</v>
      </c>
      <c r="AH114" s="15">
        <v>23.867956161498999</v>
      </c>
      <c r="AI114" s="12">
        <v>3.4652226765950651</v>
      </c>
    </row>
    <row r="115" spans="1:35" x14ac:dyDescent="0.3">
      <c r="A115" s="12" t="s">
        <v>1704</v>
      </c>
      <c r="B115" s="12" t="s">
        <v>1705</v>
      </c>
      <c r="C115" s="12" t="s">
        <v>1706</v>
      </c>
      <c r="D115" s="12">
        <v>83858</v>
      </c>
      <c r="E115" s="11" t="s">
        <v>528</v>
      </c>
      <c r="F115" s="11">
        <v>0</v>
      </c>
      <c r="G115" s="11" t="s">
        <v>529</v>
      </c>
      <c r="H115" s="15" t="e">
        <v>#N/A</v>
      </c>
      <c r="I115" s="15" t="e">
        <v>#N/A</v>
      </c>
      <c r="J115" s="13" t="s">
        <v>728</v>
      </c>
      <c r="K115" s="16" t="s">
        <v>439</v>
      </c>
      <c r="L115" s="11">
        <v>-0.31013107299800069</v>
      </c>
      <c r="M115" s="11">
        <v>-0.39053916931150212</v>
      </c>
      <c r="N115" s="11">
        <v>-1.3006210327198175E-2</v>
      </c>
      <c r="O115" s="11">
        <v>-0.19168663024900212</v>
      </c>
      <c r="P115" s="11">
        <v>-0.22634077072142578</v>
      </c>
      <c r="Q115" s="15">
        <v>-0.22634077072142489</v>
      </c>
      <c r="R115" s="15">
        <v>1.7691432354547225</v>
      </c>
      <c r="S115" s="15">
        <v>29.607904434204102</v>
      </c>
      <c r="T115" s="15">
        <v>29.528232574462901</v>
      </c>
      <c r="U115" s="15">
        <v>29.3852939605713</v>
      </c>
      <c r="V115" s="15">
        <v>29.443384170532202</v>
      </c>
      <c r="W115" s="15">
        <v>29.297773361206101</v>
      </c>
      <c r="X115" s="15">
        <v>29.137693405151399</v>
      </c>
      <c r="Y115" s="15">
        <v>29.372287750244102</v>
      </c>
      <c r="Z115" s="15">
        <v>29.2516975402832</v>
      </c>
      <c r="AA115" s="15">
        <v>29.914115905761701</v>
      </c>
      <c r="AB115" s="15">
        <v>29.8277797698975</v>
      </c>
      <c r="AC115" s="15">
        <v>29.420595169067401</v>
      </c>
      <c r="AD115" s="15">
        <v>29.427125930786101</v>
      </c>
      <c r="AE115" s="15">
        <v>29.090967178344702</v>
      </c>
      <c r="AF115" s="15">
        <v>28.899829864501999</v>
      </c>
      <c r="AG115" s="15">
        <v>28.8294277191162</v>
      </c>
      <c r="AH115" s="15">
        <v>28.7315464019775</v>
      </c>
      <c r="AI115" s="12">
        <v>1.8468278249104664</v>
      </c>
    </row>
    <row r="116" spans="1:35" x14ac:dyDescent="0.3">
      <c r="A116" s="11" t="s">
        <v>729</v>
      </c>
      <c r="B116" s="12" t="s">
        <v>730</v>
      </c>
      <c r="C116" s="12" t="s">
        <v>731</v>
      </c>
      <c r="D116" s="12">
        <v>10989</v>
      </c>
      <c r="E116" s="11" t="s">
        <v>732</v>
      </c>
      <c r="F116" s="11" t="s">
        <v>733</v>
      </c>
      <c r="G116" s="11" t="s">
        <v>734</v>
      </c>
      <c r="H116" s="15" t="s">
        <v>38</v>
      </c>
      <c r="I116" s="15" t="s">
        <v>333</v>
      </c>
      <c r="J116" s="13" t="s">
        <v>735</v>
      </c>
      <c r="K116" s="16" t="s">
        <v>439</v>
      </c>
      <c r="L116" s="11">
        <v>-0.42121887207029829</v>
      </c>
      <c r="M116" s="11">
        <v>-0.10121154785159803</v>
      </c>
      <c r="N116" s="11">
        <v>-0.23186111450189983</v>
      </c>
      <c r="O116" s="11">
        <v>-0.17643928527830255</v>
      </c>
      <c r="P116" s="11">
        <v>-0.23268270492552467</v>
      </c>
      <c r="Q116" s="15">
        <v>-0.2326827049255229</v>
      </c>
      <c r="R116" s="15">
        <v>2.1178160595679967</v>
      </c>
      <c r="S116" s="15">
        <v>29.162067413330099</v>
      </c>
      <c r="T116" s="15">
        <v>29.030370712280298</v>
      </c>
      <c r="U116" s="15">
        <v>29.059339523315401</v>
      </c>
      <c r="V116" s="15">
        <v>28.955528259277301</v>
      </c>
      <c r="W116" s="15">
        <v>28.740848541259801</v>
      </c>
      <c r="X116" s="15">
        <v>28.9291591644287</v>
      </c>
      <c r="Y116" s="15">
        <v>28.827478408813501</v>
      </c>
      <c r="Z116" s="15">
        <v>28.779088973998999</v>
      </c>
      <c r="AA116" s="15">
        <v>29.463294982910199</v>
      </c>
      <c r="AB116" s="15">
        <v>29.2979736328125</v>
      </c>
      <c r="AC116" s="15">
        <v>29.0983180999756</v>
      </c>
      <c r="AD116" s="15">
        <v>28.949293136596701</v>
      </c>
      <c r="AE116" s="15">
        <v>28.484687805175799</v>
      </c>
      <c r="AF116" s="15">
        <v>28.674825668335</v>
      </c>
      <c r="AG116" s="15">
        <v>28.277471542358398</v>
      </c>
      <c r="AH116" s="15">
        <v>28.26145362854</v>
      </c>
      <c r="AI116" s="12">
        <v>2.0995553334553989</v>
      </c>
    </row>
    <row r="117" spans="1:35" x14ac:dyDescent="0.3">
      <c r="A117" s="11" t="s">
        <v>736</v>
      </c>
      <c r="B117" s="12" t="s">
        <v>737</v>
      </c>
      <c r="C117" s="12" t="s">
        <v>738</v>
      </c>
      <c r="D117" s="12">
        <v>29090</v>
      </c>
      <c r="E117" s="11" t="s">
        <v>739</v>
      </c>
      <c r="F117" s="11" t="s">
        <v>740</v>
      </c>
      <c r="G117" s="11" t="s">
        <v>741</v>
      </c>
      <c r="H117" s="15" t="s">
        <v>38</v>
      </c>
      <c r="I117" s="15" t="s">
        <v>743</v>
      </c>
      <c r="J117" s="13" t="s">
        <v>742</v>
      </c>
      <c r="K117" s="16" t="s">
        <v>439</v>
      </c>
      <c r="L117" s="11">
        <v>0.14016914367680045</v>
      </c>
      <c r="M117" s="11">
        <v>-0.57158660888670099</v>
      </c>
      <c r="N117" s="11">
        <v>-0.15355491638179686</v>
      </c>
      <c r="O117" s="11">
        <v>-0.42395401000980115</v>
      </c>
      <c r="P117" s="11">
        <v>-0.25223159790037464</v>
      </c>
      <c r="Q117" s="15">
        <v>-0.25223159790037641</v>
      </c>
      <c r="R117" s="15">
        <v>1.092209988781859</v>
      </c>
      <c r="S117" s="15">
        <v>26.089422225952099</v>
      </c>
      <c r="T117" s="15">
        <v>26.449836730956999</v>
      </c>
      <c r="U117" s="15">
        <v>26.296005249023398</v>
      </c>
      <c r="V117" s="15">
        <v>26.2726745605469</v>
      </c>
      <c r="W117" s="15">
        <v>26.229591369628899</v>
      </c>
      <c r="X117" s="15">
        <v>25.878250122070298</v>
      </c>
      <c r="Y117" s="15">
        <v>26.142450332641602</v>
      </c>
      <c r="Z117" s="15">
        <v>25.848720550537099</v>
      </c>
      <c r="AA117" s="15">
        <v>26.356306076049801</v>
      </c>
      <c r="AB117" s="15">
        <v>26.551864624023398</v>
      </c>
      <c r="AC117" s="15">
        <v>26.3661708831787</v>
      </c>
      <c r="AD117" s="15">
        <v>26.321567535400401</v>
      </c>
      <c r="AE117" s="15">
        <v>25.7508754730225</v>
      </c>
      <c r="AF117" s="15">
        <v>25.382957458496101</v>
      </c>
      <c r="AG117" s="15">
        <v>25.557224273681602</v>
      </c>
      <c r="AH117" s="15">
        <v>25.3466796875</v>
      </c>
      <c r="AI117" s="12" t="s">
        <v>40</v>
      </c>
    </row>
    <row r="118" spans="1:35" x14ac:dyDescent="0.3">
      <c r="A118" s="11" t="s">
        <v>744</v>
      </c>
      <c r="B118" s="12" t="s">
        <v>745</v>
      </c>
      <c r="C118" s="12" t="s">
        <v>746</v>
      </c>
      <c r="D118" s="12">
        <v>292</v>
      </c>
      <c r="E118" s="11" t="s">
        <v>747</v>
      </c>
      <c r="F118" s="11" t="s">
        <v>725</v>
      </c>
      <c r="G118" s="11" t="s">
        <v>748</v>
      </c>
      <c r="H118" s="15" t="e">
        <v>#N/A</v>
      </c>
      <c r="I118" s="15" t="e">
        <v>#N/A</v>
      </c>
      <c r="J118" s="13">
        <v>81</v>
      </c>
      <c r="K118" s="16" t="s">
        <v>439</v>
      </c>
      <c r="L118" s="11">
        <v>-7.3917388916001414E-2</v>
      </c>
      <c r="M118" s="11">
        <v>4.5253753662098717E-2</v>
      </c>
      <c r="N118" s="11">
        <v>-0.92664718627930043</v>
      </c>
      <c r="O118" s="11">
        <v>-0.30649566650389914</v>
      </c>
      <c r="P118" s="11">
        <v>-0.31545162200927557</v>
      </c>
      <c r="Q118" s="15">
        <v>-0.31545162200927379</v>
      </c>
      <c r="R118" s="15">
        <v>0.29544613623495586</v>
      </c>
      <c r="S118" s="15">
        <v>28.4087734222412</v>
      </c>
      <c r="T118" s="15">
        <v>28.2762565612793</v>
      </c>
      <c r="U118" s="15">
        <v>27.9944362640381</v>
      </c>
      <c r="V118" s="15">
        <v>29.1314601898193</v>
      </c>
      <c r="W118" s="15">
        <v>28.334856033325199</v>
      </c>
      <c r="X118" s="15">
        <v>28.321510314941399</v>
      </c>
      <c r="Y118" s="15">
        <v>27.0677890777588</v>
      </c>
      <c r="Z118" s="15">
        <v>28.824964523315401</v>
      </c>
      <c r="AA118" s="15">
        <v>28.701580047607401</v>
      </c>
      <c r="AB118" s="15">
        <v>28.4954719543457</v>
      </c>
      <c r="AC118" s="15">
        <v>28.045433044433601</v>
      </c>
      <c r="AD118" s="15">
        <v>29.121610641479499</v>
      </c>
      <c r="AE118" s="15">
        <v>28.0427150726318</v>
      </c>
      <c r="AF118" s="15">
        <v>28.0191841125488</v>
      </c>
      <c r="AG118" s="15">
        <v>26.494701385498001</v>
      </c>
      <c r="AH118" s="15">
        <v>28.307085037231399</v>
      </c>
      <c r="AI118" s="12" t="s">
        <v>40</v>
      </c>
    </row>
    <row r="119" spans="1:35" x14ac:dyDescent="0.3">
      <c r="A119" s="11" t="s">
        <v>749</v>
      </c>
      <c r="B119" s="12" t="s">
        <v>750</v>
      </c>
      <c r="C119" s="12" t="s">
        <v>751</v>
      </c>
      <c r="D119" s="12">
        <v>10269</v>
      </c>
      <c r="E119" s="11" t="s">
        <v>752</v>
      </c>
      <c r="F119" s="11" t="s">
        <v>753</v>
      </c>
      <c r="G119" s="11" t="s">
        <v>754</v>
      </c>
      <c r="H119" s="15" t="e">
        <v>#N/A</v>
      </c>
      <c r="I119" s="15" t="e">
        <v>#N/A</v>
      </c>
      <c r="J119" s="13">
        <v>287</v>
      </c>
      <c r="K119" s="16" t="s">
        <v>439</v>
      </c>
      <c r="L119" s="11">
        <v>-0.20416641235350141</v>
      </c>
      <c r="M119" s="11">
        <v>-0.48452949523930045</v>
      </c>
      <c r="N119" s="11">
        <v>-0.3176307678222976</v>
      </c>
      <c r="O119" s="11">
        <v>-0.31155967712400212</v>
      </c>
      <c r="P119" s="11">
        <v>-0.32947158813477539</v>
      </c>
      <c r="Q119" s="15">
        <v>-0.32947158813477273</v>
      </c>
      <c r="R119" s="15">
        <v>1.4400578471836969</v>
      </c>
      <c r="S119" s="15">
        <v>22.045944213867202</v>
      </c>
      <c r="T119" s="15">
        <v>22.172199249267599</v>
      </c>
      <c r="U119" s="15">
        <v>22.010108947753899</v>
      </c>
      <c r="V119" s="15">
        <v>21.747234344482401</v>
      </c>
      <c r="W119" s="15">
        <v>21.8417778015137</v>
      </c>
      <c r="X119" s="15">
        <v>21.687669754028299</v>
      </c>
      <c r="Y119" s="15">
        <v>21.692478179931602</v>
      </c>
      <c r="Z119" s="15">
        <v>21.435674667358398</v>
      </c>
      <c r="AA119" s="15">
        <v>22.267631530761701</v>
      </c>
      <c r="AB119" s="15">
        <v>21.999761581420898</v>
      </c>
      <c r="AC119" s="15">
        <v>22.128644943237301</v>
      </c>
      <c r="AD119" s="15">
        <v>21.889118194580099</v>
      </c>
      <c r="AE119" s="15">
        <v>0</v>
      </c>
      <c r="AF119" s="15">
        <v>0</v>
      </c>
      <c r="AG119" s="15">
        <v>0</v>
      </c>
      <c r="AH119" s="15">
        <v>0</v>
      </c>
      <c r="AI119" s="12">
        <v>-3.7208919525146271</v>
      </c>
    </row>
    <row r="120" spans="1:35" x14ac:dyDescent="0.3">
      <c r="A120" s="11" t="s">
        <v>755</v>
      </c>
      <c r="B120" s="12" t="s">
        <v>756</v>
      </c>
      <c r="C120" s="12" t="s">
        <v>757</v>
      </c>
      <c r="D120" s="12">
        <v>3843</v>
      </c>
      <c r="E120" s="11" t="s">
        <v>758</v>
      </c>
      <c r="F120" s="11">
        <v>0</v>
      </c>
      <c r="G120" s="11" t="s">
        <v>759</v>
      </c>
      <c r="H120" s="15" t="e">
        <v>#N/A</v>
      </c>
      <c r="I120" s="15" t="e">
        <v>#N/A</v>
      </c>
      <c r="J120" s="13">
        <v>12</v>
      </c>
      <c r="K120" s="16" t="s">
        <v>439</v>
      </c>
      <c r="L120" s="11">
        <v>-1.0049285888671982</v>
      </c>
      <c r="M120" s="11">
        <v>-0.90769004821779831</v>
      </c>
      <c r="N120" s="11">
        <v>0.45203208923339844</v>
      </c>
      <c r="O120" s="11">
        <v>-0.20356369018560017</v>
      </c>
      <c r="P120" s="11">
        <v>-0.41603755950929955</v>
      </c>
      <c r="Q120" s="15">
        <v>-0.41603755950930221</v>
      </c>
      <c r="R120" s="15">
        <v>0.32318692898973267</v>
      </c>
      <c r="S120" s="15">
        <v>23.253435134887699</v>
      </c>
      <c r="T120" s="15">
        <v>22.904813766479499</v>
      </c>
      <c r="U120" s="15">
        <v>21.124790191650401</v>
      </c>
      <c r="V120" s="15">
        <v>22.9754447937012</v>
      </c>
      <c r="W120" s="15">
        <v>22.248506546020501</v>
      </c>
      <c r="X120" s="15">
        <v>21.997123718261701</v>
      </c>
      <c r="Y120" s="15">
        <v>21.5768222808838</v>
      </c>
      <c r="Z120" s="15">
        <v>22.7718811035156</v>
      </c>
      <c r="AA120" s="15">
        <v>23.488618850708001</v>
      </c>
      <c r="AB120" s="15">
        <v>22.779382705688501</v>
      </c>
      <c r="AC120" s="15">
        <v>0</v>
      </c>
      <c r="AD120" s="15">
        <v>23.092090606689499</v>
      </c>
      <c r="AE120" s="15">
        <v>0</v>
      </c>
      <c r="AF120" s="15">
        <v>0</v>
      </c>
      <c r="AG120" s="15">
        <v>0</v>
      </c>
      <c r="AH120" s="15">
        <v>0</v>
      </c>
      <c r="AI120" s="12">
        <v>-3.9904174804687322</v>
      </c>
    </row>
    <row r="121" spans="1:35" x14ac:dyDescent="0.3">
      <c r="A121" s="11" t="s">
        <v>760</v>
      </c>
      <c r="B121" s="12" t="s">
        <v>761</v>
      </c>
      <c r="C121" s="12" t="s">
        <v>762</v>
      </c>
      <c r="D121" s="12">
        <v>6817</v>
      </c>
      <c r="E121" s="11" t="s">
        <v>763</v>
      </c>
      <c r="F121" s="11">
        <v>0</v>
      </c>
      <c r="G121" s="11" t="s">
        <v>764</v>
      </c>
      <c r="H121" s="15" t="e">
        <v>#N/A</v>
      </c>
      <c r="I121" s="15" t="e">
        <v>#N/A</v>
      </c>
      <c r="J121" s="13">
        <v>14</v>
      </c>
      <c r="K121" s="16" t="s">
        <v>439</v>
      </c>
      <c r="L121" s="11">
        <v>-1.310255050659201</v>
      </c>
      <c r="M121" s="11">
        <v>0.61181259155269885</v>
      </c>
      <c r="N121" s="11">
        <v>0.40855789184569957</v>
      </c>
      <c r="O121" s="11">
        <v>-1.455715179443402</v>
      </c>
      <c r="P121" s="11">
        <v>-0.43639993667605115</v>
      </c>
      <c r="Q121" s="15">
        <v>-0.43639993667605381</v>
      </c>
      <c r="R121" s="15">
        <v>0.424650496096796</v>
      </c>
      <c r="S121" s="15">
        <v>23.338779449462901</v>
      </c>
      <c r="T121" s="15">
        <v>21.982048034668001</v>
      </c>
      <c r="U121" s="15">
        <v>22.902267456054702</v>
      </c>
      <c r="V121" s="15">
        <v>23.293428421020501</v>
      </c>
      <c r="W121" s="15">
        <v>22.0285243988037</v>
      </c>
      <c r="X121" s="15">
        <v>22.5938606262207</v>
      </c>
      <c r="Y121" s="15">
        <v>23.310825347900401</v>
      </c>
      <c r="Z121" s="15">
        <v>21.837713241577099</v>
      </c>
      <c r="AA121" s="15">
        <v>23.5749187469482</v>
      </c>
      <c r="AB121" s="15">
        <v>0</v>
      </c>
      <c r="AC121" s="15">
        <v>23.010734558105501</v>
      </c>
      <c r="AD121" s="15">
        <v>23.403539657592798</v>
      </c>
      <c r="AE121" s="15">
        <v>0</v>
      </c>
      <c r="AF121" s="15">
        <v>0</v>
      </c>
      <c r="AG121" s="15">
        <v>0</v>
      </c>
      <c r="AH121" s="15">
        <v>0</v>
      </c>
      <c r="AI121" s="12">
        <v>-3.6312510172525982</v>
      </c>
    </row>
    <row r="122" spans="1:35" x14ac:dyDescent="0.3">
      <c r="A122" s="11" t="s">
        <v>765</v>
      </c>
      <c r="B122" s="12" t="s">
        <v>766</v>
      </c>
      <c r="C122" s="12" t="s">
        <v>767</v>
      </c>
      <c r="D122" s="12">
        <v>26520</v>
      </c>
      <c r="E122" s="11" t="s">
        <v>292</v>
      </c>
      <c r="F122" s="11">
        <v>0</v>
      </c>
      <c r="G122" s="11" t="s">
        <v>293</v>
      </c>
      <c r="H122" s="15" t="s">
        <v>38</v>
      </c>
      <c r="I122" s="15" t="s">
        <v>149</v>
      </c>
      <c r="J122" s="13" t="s">
        <v>768</v>
      </c>
      <c r="K122" s="16" t="s">
        <v>439</v>
      </c>
      <c r="L122" s="11">
        <v>-0.36676406860360089</v>
      </c>
      <c r="M122" s="11">
        <v>-4.6302795410099407E-2</v>
      </c>
      <c r="N122" s="11">
        <v>-0.7768115997314986</v>
      </c>
      <c r="O122" s="11">
        <v>-0.70923995971680043</v>
      </c>
      <c r="P122" s="11">
        <v>-0.47477960586549983</v>
      </c>
      <c r="Q122" s="15">
        <v>-0.47477960586549983</v>
      </c>
      <c r="R122" s="15">
        <v>1.6442001174506395</v>
      </c>
      <c r="S122" s="15">
        <v>28.820693969726602</v>
      </c>
      <c r="T122" s="15">
        <v>28.470129013061499</v>
      </c>
      <c r="U122" s="15">
        <v>28.700588226318398</v>
      </c>
      <c r="V122" s="15">
        <v>28.721866607666001</v>
      </c>
      <c r="W122" s="15">
        <v>28.453929901123001</v>
      </c>
      <c r="X122" s="15">
        <v>28.423826217651399</v>
      </c>
      <c r="Y122" s="15">
        <v>27.9237766265869</v>
      </c>
      <c r="Z122" s="15">
        <v>28.012626647949201</v>
      </c>
      <c r="AA122" s="15">
        <v>29.118104934692401</v>
      </c>
      <c r="AB122" s="15">
        <v>28.701784133911101</v>
      </c>
      <c r="AC122" s="15">
        <v>28.743616104126001</v>
      </c>
      <c r="AD122" s="15">
        <v>28.720434188842798</v>
      </c>
      <c r="AE122" s="15">
        <v>28.172340393066399</v>
      </c>
      <c r="AF122" s="15">
        <v>28.129581451416001</v>
      </c>
      <c r="AG122" s="15">
        <v>27.361915588378899</v>
      </c>
      <c r="AH122" s="15">
        <v>27.499069213867202</v>
      </c>
      <c r="AI122" s="12">
        <v>2.6798884073893028</v>
      </c>
    </row>
    <row r="123" spans="1:35" x14ac:dyDescent="0.3">
      <c r="A123" s="11" t="s">
        <v>769</v>
      </c>
      <c r="B123" s="12" t="s">
        <v>770</v>
      </c>
      <c r="C123" s="12" t="s">
        <v>771</v>
      </c>
      <c r="D123" s="12">
        <v>7416</v>
      </c>
      <c r="E123" s="11" t="s">
        <v>772</v>
      </c>
      <c r="F123" s="11" t="s">
        <v>773</v>
      </c>
      <c r="G123" s="11" t="s">
        <v>774</v>
      </c>
      <c r="H123" s="15" t="s">
        <v>365</v>
      </c>
      <c r="I123" s="15" t="s">
        <v>776</v>
      </c>
      <c r="J123" s="13" t="s">
        <v>775</v>
      </c>
      <c r="K123" s="16" t="s">
        <v>439</v>
      </c>
      <c r="L123" s="11">
        <v>-0.33291816711430045</v>
      </c>
      <c r="M123" s="11">
        <v>-0.50621223449710229</v>
      </c>
      <c r="N123" s="11">
        <v>-0.57266998291020244</v>
      </c>
      <c r="O123" s="11">
        <v>-0.55542182922370031</v>
      </c>
      <c r="P123" s="11">
        <v>-0.49180555343632637</v>
      </c>
      <c r="Q123" s="15">
        <v>-0.49180555343632548</v>
      </c>
      <c r="R123" s="15">
        <v>4.3810107374019793</v>
      </c>
      <c r="S123" s="15">
        <v>31.681337356567401</v>
      </c>
      <c r="T123" s="15">
        <v>31.689640045166001</v>
      </c>
      <c r="U123" s="15">
        <v>31.784793853759801</v>
      </c>
      <c r="V123" s="15">
        <v>31.786851882934599</v>
      </c>
      <c r="W123" s="15">
        <v>31.3484191894531</v>
      </c>
      <c r="X123" s="15">
        <v>31.183427810668899</v>
      </c>
      <c r="Y123" s="15">
        <v>31.212123870849599</v>
      </c>
      <c r="Z123" s="15">
        <v>31.231430053710898</v>
      </c>
      <c r="AA123" s="15">
        <v>32.0107231140137</v>
      </c>
      <c r="AB123" s="15">
        <v>32.1278686523438</v>
      </c>
      <c r="AC123" s="15">
        <v>31.793014526367202</v>
      </c>
      <c r="AD123" s="15">
        <v>31.722438812255898</v>
      </c>
      <c r="AE123" s="15">
        <v>31.323347091674801</v>
      </c>
      <c r="AF123" s="15">
        <v>31.107133865356399</v>
      </c>
      <c r="AG123" s="15">
        <v>30.693395614623999</v>
      </c>
      <c r="AH123" s="15">
        <v>30.7007446289063</v>
      </c>
      <c r="AI123" s="12">
        <v>1.5412909189860358</v>
      </c>
    </row>
    <row r="124" spans="1:35" x14ac:dyDescent="0.3">
      <c r="A124" s="11" t="s">
        <v>777</v>
      </c>
      <c r="B124" s="12" t="s">
        <v>778</v>
      </c>
      <c r="C124" s="12" t="s">
        <v>779</v>
      </c>
      <c r="D124" s="12">
        <v>57506</v>
      </c>
      <c r="E124" s="11" t="s">
        <v>780</v>
      </c>
      <c r="F124" s="11" t="s">
        <v>781</v>
      </c>
      <c r="G124" s="11" t="s">
        <v>782</v>
      </c>
      <c r="H124" s="15" t="s">
        <v>365</v>
      </c>
      <c r="I124" s="15" t="s">
        <v>784</v>
      </c>
      <c r="J124" s="13" t="s">
        <v>783</v>
      </c>
      <c r="K124" s="16" t="s">
        <v>439</v>
      </c>
      <c r="L124" s="11">
        <v>-2.5923290252686009</v>
      </c>
      <c r="M124" s="11">
        <v>-0.53890609741210227</v>
      </c>
      <c r="N124" s="11">
        <v>0.51454925537110086</v>
      </c>
      <c r="O124" s="11">
        <v>0.39389038085939987</v>
      </c>
      <c r="P124" s="11">
        <v>-0.5556988716125506</v>
      </c>
      <c r="Q124" s="15">
        <v>-0.55569887161254883</v>
      </c>
      <c r="R124" s="15">
        <v>0.40272042324556862</v>
      </c>
      <c r="S124" s="15">
        <v>24.344882965087901</v>
      </c>
      <c r="T124" s="15">
        <v>22.753746032714801</v>
      </c>
      <c r="U124" s="15">
        <v>21.8077507019043</v>
      </c>
      <c r="V124" s="15">
        <v>21.8481140136719</v>
      </c>
      <c r="W124" s="15">
        <v>21.7525539398193</v>
      </c>
      <c r="X124" s="15">
        <v>22.214839935302699</v>
      </c>
      <c r="Y124" s="15">
        <v>22.322299957275401</v>
      </c>
      <c r="Z124" s="15">
        <v>22.2420043945313</v>
      </c>
      <c r="AA124" s="15">
        <v>24.5922660827637</v>
      </c>
      <c r="AB124" s="15">
        <v>22.6186218261719</v>
      </c>
      <c r="AC124" s="15">
        <v>21.9285697937012</v>
      </c>
      <c r="AD124" s="15">
        <v>0</v>
      </c>
      <c r="AE124" s="15">
        <v>0</v>
      </c>
      <c r="AF124" s="15">
        <v>0</v>
      </c>
      <c r="AG124" s="15">
        <v>0</v>
      </c>
      <c r="AH124" s="15">
        <v>0</v>
      </c>
      <c r="AI124" s="12">
        <v>-2.7318833669026716</v>
      </c>
    </row>
    <row r="125" spans="1:35" x14ac:dyDescent="0.3">
      <c r="A125" s="11" t="s">
        <v>785</v>
      </c>
      <c r="B125" s="12" t="s">
        <v>786</v>
      </c>
      <c r="C125" s="12" t="s">
        <v>787</v>
      </c>
      <c r="D125" s="12">
        <v>23787</v>
      </c>
      <c r="E125" s="11" t="s">
        <v>788</v>
      </c>
      <c r="F125" s="11" t="s">
        <v>789</v>
      </c>
      <c r="G125" s="11" t="s">
        <v>790</v>
      </c>
      <c r="H125" s="15" t="s">
        <v>365</v>
      </c>
      <c r="I125" s="15" t="s">
        <v>372</v>
      </c>
      <c r="J125" s="13" t="s">
        <v>791</v>
      </c>
      <c r="K125" s="17" t="s">
        <v>792</v>
      </c>
      <c r="L125" s="11">
        <v>-0.27799987792959868</v>
      </c>
      <c r="M125" s="11">
        <v>-0.58722877502450288</v>
      </c>
      <c r="N125" s="11">
        <v>-0.76122093200680041</v>
      </c>
      <c r="O125" s="11">
        <v>-0.69775962829590199</v>
      </c>
      <c r="P125" s="11">
        <v>-0.58105230331420099</v>
      </c>
      <c r="Q125" s="15">
        <v>-0.58105230331420188</v>
      </c>
      <c r="R125" s="15">
        <v>2.1661139140979579</v>
      </c>
      <c r="S125" s="15">
        <v>26.9593296051025</v>
      </c>
      <c r="T125" s="15">
        <v>27.307428359985401</v>
      </c>
      <c r="U125" s="15">
        <v>27.103954315185501</v>
      </c>
      <c r="V125" s="15">
        <v>26.9536247253418</v>
      </c>
      <c r="W125" s="15">
        <v>26.681329727172901</v>
      </c>
      <c r="X125" s="15">
        <v>26.720199584960898</v>
      </c>
      <c r="Y125" s="15">
        <v>26.3427333831787</v>
      </c>
      <c r="Z125" s="15">
        <v>26.255865097045898</v>
      </c>
      <c r="AA125" s="15">
        <v>27.235937118530298</v>
      </c>
      <c r="AB125" s="15">
        <v>27.464481353759801</v>
      </c>
      <c r="AC125" s="15">
        <v>27.165000915527301</v>
      </c>
      <c r="AD125" s="15">
        <v>26.988525390625</v>
      </c>
      <c r="AE125" s="15">
        <v>26.242647171020501</v>
      </c>
      <c r="AF125" s="15">
        <v>26.291404724121101</v>
      </c>
      <c r="AG125" s="15">
        <v>25.760135650634801</v>
      </c>
      <c r="AH125" s="15">
        <v>25.7516574859619</v>
      </c>
      <c r="AI125" s="12" t="s">
        <v>40</v>
      </c>
    </row>
    <row r="126" spans="1:35" x14ac:dyDescent="0.3">
      <c r="A126" s="11" t="s">
        <v>793</v>
      </c>
      <c r="B126" s="12" t="s">
        <v>794</v>
      </c>
      <c r="C126" s="12" t="s">
        <v>795</v>
      </c>
      <c r="D126" s="12">
        <v>51300</v>
      </c>
      <c r="E126" s="11" t="s">
        <v>165</v>
      </c>
      <c r="F126" s="11" t="s">
        <v>796</v>
      </c>
      <c r="G126" s="11" t="s">
        <v>797</v>
      </c>
      <c r="H126" s="15" t="s">
        <v>38</v>
      </c>
      <c r="I126" s="15" t="s">
        <v>137</v>
      </c>
      <c r="J126" s="13">
        <v>212</v>
      </c>
      <c r="K126" s="17" t="s">
        <v>792</v>
      </c>
      <c r="L126" s="11">
        <v>-1.0405578613281996</v>
      </c>
      <c r="M126" s="11">
        <v>0.35079002380370028</v>
      </c>
      <c r="N126" s="11">
        <v>-1.9732437133788991</v>
      </c>
      <c r="O126" s="11">
        <v>0.2793407440185014</v>
      </c>
      <c r="P126" s="11">
        <v>-0.59591770172122427</v>
      </c>
      <c r="Q126" s="15">
        <v>-0.59591770172122338</v>
      </c>
      <c r="R126" s="15">
        <v>0.50174038587735792</v>
      </c>
      <c r="S126" s="15">
        <v>26.21901512146</v>
      </c>
      <c r="T126" s="15">
        <v>25.874168395996101</v>
      </c>
      <c r="U126" s="15">
        <v>26.010482788085898</v>
      </c>
      <c r="V126" s="15">
        <v>26.0726833343506</v>
      </c>
      <c r="W126" s="15">
        <v>25.1784572601318</v>
      </c>
      <c r="X126" s="15">
        <v>26.224958419799801</v>
      </c>
      <c r="Y126" s="15">
        <v>24.037239074706999</v>
      </c>
      <c r="Z126" s="15">
        <v>26.352024078369102</v>
      </c>
      <c r="AA126" s="15">
        <v>26.487346649169901</v>
      </c>
      <c r="AB126" s="15">
        <v>25.9392604827881</v>
      </c>
      <c r="AC126" s="15">
        <v>26.083869934081999</v>
      </c>
      <c r="AD126" s="15">
        <v>26.125686645507798</v>
      </c>
      <c r="AE126" s="15">
        <v>24.6065864562988</v>
      </c>
      <c r="AF126" s="15">
        <v>25.7570495605469</v>
      </c>
      <c r="AG126" s="15">
        <v>23.424400329589801</v>
      </c>
      <c r="AH126" s="15">
        <v>25.847305297851602</v>
      </c>
      <c r="AI126" s="12">
        <v>3.025551478067996</v>
      </c>
    </row>
    <row r="127" spans="1:35" x14ac:dyDescent="0.3">
      <c r="A127" s="11" t="s">
        <v>798</v>
      </c>
      <c r="B127" s="12" t="s">
        <v>1693</v>
      </c>
      <c r="C127" s="12" t="s">
        <v>800</v>
      </c>
      <c r="D127" s="12">
        <v>54205</v>
      </c>
      <c r="E127" s="11" t="s">
        <v>801</v>
      </c>
      <c r="F127" s="11">
        <v>0</v>
      </c>
      <c r="G127" s="11" t="s">
        <v>802</v>
      </c>
      <c r="H127" s="15" t="s">
        <v>143</v>
      </c>
      <c r="I127" s="15" t="s">
        <v>803</v>
      </c>
      <c r="J127" s="13">
        <v>98</v>
      </c>
      <c r="K127" s="17" t="s">
        <v>792</v>
      </c>
      <c r="L127" s="11">
        <v>-0.24642944335939987</v>
      </c>
      <c r="M127" s="11">
        <v>-0.48203086853029831</v>
      </c>
      <c r="N127" s="11">
        <v>-0.89705657958980112</v>
      </c>
      <c r="O127" s="11">
        <v>-0.81068992614750002</v>
      </c>
      <c r="P127" s="11">
        <v>-0.60905170440674983</v>
      </c>
      <c r="Q127" s="15">
        <v>-0.60905170440675249</v>
      </c>
      <c r="R127" s="15">
        <v>0.19547860736160066</v>
      </c>
      <c r="S127" s="15">
        <v>26.1700534820557</v>
      </c>
      <c r="T127" s="15">
        <v>22.643287658691399</v>
      </c>
      <c r="U127" s="15">
        <v>23.788698196411101</v>
      </c>
      <c r="V127" s="15">
        <v>25.8917846679688</v>
      </c>
      <c r="W127" s="15">
        <v>25.9236240386963</v>
      </c>
      <c r="X127" s="15">
        <v>22.161256790161101</v>
      </c>
      <c r="Y127" s="15">
        <v>22.8916416168213</v>
      </c>
      <c r="Z127" s="15">
        <v>25.0810947418213</v>
      </c>
      <c r="AA127" s="15">
        <v>26.437837600708001</v>
      </c>
      <c r="AB127" s="15">
        <v>0</v>
      </c>
      <c r="AC127" s="15">
        <v>23.887161254882798</v>
      </c>
      <c r="AD127" s="15">
        <v>25.9485054016113</v>
      </c>
      <c r="AE127" s="15">
        <v>25.417793273925799</v>
      </c>
      <c r="AF127" s="15">
        <v>0</v>
      </c>
      <c r="AG127" s="15">
        <v>0</v>
      </c>
      <c r="AH127" s="15">
        <v>24.583137512206999</v>
      </c>
      <c r="AI127" s="12">
        <v>0.96128718058266927</v>
      </c>
    </row>
    <row r="128" spans="1:35" x14ac:dyDescent="0.3">
      <c r="A128" s="11" t="s">
        <v>804</v>
      </c>
      <c r="B128" s="12" t="s">
        <v>805</v>
      </c>
      <c r="C128" s="12" t="s">
        <v>806</v>
      </c>
      <c r="D128" s="12">
        <v>2712</v>
      </c>
      <c r="E128" s="11" t="s">
        <v>807</v>
      </c>
      <c r="F128" s="11">
        <v>0</v>
      </c>
      <c r="G128" s="11" t="s">
        <v>808</v>
      </c>
      <c r="H128" s="15" t="e">
        <v>#N/A</v>
      </c>
      <c r="I128" s="15" t="e">
        <v>#N/A</v>
      </c>
      <c r="J128" s="13">
        <v>109</v>
      </c>
      <c r="K128" s="17" t="s">
        <v>792</v>
      </c>
      <c r="L128" s="11">
        <v>-1.4697971343993999</v>
      </c>
      <c r="M128" s="11">
        <v>-1.0429325103758984</v>
      </c>
      <c r="N128" s="11">
        <v>0.11745834350589845</v>
      </c>
      <c r="O128" s="11">
        <v>-5.8118820190397713E-2</v>
      </c>
      <c r="P128" s="11">
        <v>-0.61334753036494938</v>
      </c>
      <c r="Q128" s="15">
        <v>-0.6133475303649476</v>
      </c>
      <c r="R128" s="15">
        <v>1.0566390411226836</v>
      </c>
      <c r="S128" s="15">
        <v>23.081407546997099</v>
      </c>
      <c r="T128" s="15">
        <v>22.485603332519499</v>
      </c>
      <c r="U128" s="15">
        <v>21.917963027954102</v>
      </c>
      <c r="V128" s="15">
        <v>22.236467361450199</v>
      </c>
      <c r="W128" s="15">
        <v>21.611610412597699</v>
      </c>
      <c r="X128" s="15">
        <v>21.442670822143601</v>
      </c>
      <c r="Y128" s="15">
        <v>22.03542137146</v>
      </c>
      <c r="Z128" s="15">
        <v>22.178348541259801</v>
      </c>
      <c r="AA128" s="15">
        <v>23.314668655395501</v>
      </c>
      <c r="AB128" s="15">
        <v>22.333274841308601</v>
      </c>
      <c r="AC128" s="15">
        <v>22.037538528442401</v>
      </c>
      <c r="AD128" s="15">
        <v>22.3682975769043</v>
      </c>
      <c r="AE128" s="15">
        <v>0</v>
      </c>
      <c r="AF128" s="15">
        <v>0</v>
      </c>
      <c r="AG128" s="15">
        <v>0</v>
      </c>
      <c r="AH128" s="15">
        <v>0</v>
      </c>
      <c r="AI128" s="12" t="s">
        <v>40</v>
      </c>
    </row>
    <row r="129" spans="1:35" x14ac:dyDescent="0.3">
      <c r="A129" s="11" t="s">
        <v>809</v>
      </c>
      <c r="B129" s="12" t="s">
        <v>810</v>
      </c>
      <c r="C129" s="12" t="s">
        <v>811</v>
      </c>
      <c r="D129" s="12">
        <v>84299</v>
      </c>
      <c r="E129" s="11" t="s">
        <v>812</v>
      </c>
      <c r="F129" s="11">
        <v>0</v>
      </c>
      <c r="G129" s="11" t="s">
        <v>813</v>
      </c>
      <c r="H129" s="15" t="e">
        <v>#N/A</v>
      </c>
      <c r="I129" s="15" t="e">
        <v>#N/A</v>
      </c>
      <c r="J129" s="13">
        <v>50</v>
      </c>
      <c r="K129" s="17" t="s">
        <v>792</v>
      </c>
      <c r="L129" s="11">
        <v>-0.79541206359870031</v>
      </c>
      <c r="M129" s="11">
        <v>-0.47791099548339844</v>
      </c>
      <c r="N129" s="11">
        <v>-0.36384201049810017</v>
      </c>
      <c r="O129" s="11">
        <v>-0.98866462707520242</v>
      </c>
      <c r="P129" s="11">
        <v>-0.65645742416385033</v>
      </c>
      <c r="Q129" s="15">
        <v>-0.65645742416385389</v>
      </c>
      <c r="R129" s="15">
        <v>0.47616183742002888</v>
      </c>
      <c r="S129" s="15">
        <v>24.086668014526399</v>
      </c>
      <c r="T129" s="15">
        <v>22.3556518554688</v>
      </c>
      <c r="U129" s="15">
        <v>24.123550415039102</v>
      </c>
      <c r="V129" s="15">
        <v>24.403831481933601</v>
      </c>
      <c r="W129" s="15">
        <v>23.291255950927699</v>
      </c>
      <c r="X129" s="15">
        <v>21.877740859985401</v>
      </c>
      <c r="Y129" s="15">
        <v>23.759708404541001</v>
      </c>
      <c r="Z129" s="15">
        <v>23.415166854858398</v>
      </c>
      <c r="AA129" s="15">
        <v>24.3311653137207</v>
      </c>
      <c r="AB129" s="15">
        <v>0</v>
      </c>
      <c r="AC129" s="15">
        <v>24.218233108520501</v>
      </c>
      <c r="AD129" s="15">
        <v>24.491127014160199</v>
      </c>
      <c r="AE129" s="15">
        <v>22.552137374877901</v>
      </c>
      <c r="AF129" s="15">
        <v>0</v>
      </c>
      <c r="AG129" s="15">
        <v>23.1432285308838</v>
      </c>
      <c r="AH129" s="15">
        <v>22.926074981689499</v>
      </c>
      <c r="AI129" s="12" t="s">
        <v>40</v>
      </c>
    </row>
    <row r="130" spans="1:35" x14ac:dyDescent="0.3">
      <c r="A130" s="11" t="s">
        <v>814</v>
      </c>
      <c r="B130" s="12" t="s">
        <v>815</v>
      </c>
      <c r="C130" s="12" t="s">
        <v>816</v>
      </c>
      <c r="D130" s="12">
        <v>7417</v>
      </c>
      <c r="E130" s="11" t="s">
        <v>817</v>
      </c>
      <c r="F130" s="11" t="s">
        <v>818</v>
      </c>
      <c r="G130" s="11" t="s">
        <v>819</v>
      </c>
      <c r="H130" s="15" t="s">
        <v>365</v>
      </c>
      <c r="I130" s="15" t="s">
        <v>821</v>
      </c>
      <c r="J130" s="13" t="s">
        <v>820</v>
      </c>
      <c r="K130" s="17" t="s">
        <v>792</v>
      </c>
      <c r="L130" s="11">
        <v>-0.84304237365719814</v>
      </c>
      <c r="M130" s="11">
        <v>-0.63656234741220175</v>
      </c>
      <c r="N130" s="11">
        <v>-0.62720108032220168</v>
      </c>
      <c r="O130" s="11">
        <v>-0.62668800354009946</v>
      </c>
      <c r="P130" s="11">
        <v>-0.68337345123292526</v>
      </c>
      <c r="Q130" s="15">
        <v>-0.68337345123292792</v>
      </c>
      <c r="R130" s="15">
        <v>3.1749607042160455</v>
      </c>
      <c r="S130" s="15">
        <v>30.295671463012699</v>
      </c>
      <c r="T130" s="15">
        <v>30.259565353393601</v>
      </c>
      <c r="U130" s="15">
        <v>30.502750396728501</v>
      </c>
      <c r="V130" s="15">
        <v>30.3895874023438</v>
      </c>
      <c r="W130" s="15">
        <v>29.452629089355501</v>
      </c>
      <c r="X130" s="15">
        <v>29.623003005981399</v>
      </c>
      <c r="Y130" s="15">
        <v>29.8755493164063</v>
      </c>
      <c r="Z130" s="15">
        <v>29.7628993988037</v>
      </c>
      <c r="AA130" s="15">
        <v>30.609569549560501</v>
      </c>
      <c r="AB130" s="15">
        <v>30.606035232543899</v>
      </c>
      <c r="AC130" s="15">
        <v>30.525440216064499</v>
      </c>
      <c r="AD130" s="15">
        <v>30.353885650634801</v>
      </c>
      <c r="AE130" s="15">
        <v>29.259548187255898</v>
      </c>
      <c r="AF130" s="15">
        <v>29.423467636108398</v>
      </c>
      <c r="AG130" s="15">
        <v>29.339290618896499</v>
      </c>
      <c r="AH130" s="15">
        <v>29.240028381347699</v>
      </c>
      <c r="AI130" s="12">
        <v>2.1440722147623994</v>
      </c>
    </row>
    <row r="131" spans="1:35" x14ac:dyDescent="0.3">
      <c r="A131" s="11" t="s">
        <v>1626</v>
      </c>
      <c r="B131" s="12" t="s">
        <v>1625</v>
      </c>
      <c r="C131" s="12" t="s">
        <v>1627</v>
      </c>
      <c r="D131" s="12">
        <v>203068</v>
      </c>
      <c r="E131" s="11" t="s">
        <v>822</v>
      </c>
      <c r="F131" s="11">
        <v>0</v>
      </c>
      <c r="G131" s="11" t="s">
        <v>823</v>
      </c>
      <c r="H131" s="15" t="e">
        <v>#N/A</v>
      </c>
      <c r="I131" s="15" t="e">
        <v>#N/A</v>
      </c>
      <c r="J131" s="13">
        <v>106</v>
      </c>
      <c r="K131" s="17" t="s">
        <v>792</v>
      </c>
      <c r="L131" s="11">
        <v>-0.70369338989259944</v>
      </c>
      <c r="M131" s="11">
        <v>0.76173019409180043</v>
      </c>
      <c r="N131" s="11">
        <v>-1.9141006469725994</v>
      </c>
      <c r="O131" s="11">
        <v>-1.021781921386701</v>
      </c>
      <c r="P131" s="11">
        <v>-0.71946144104002485</v>
      </c>
      <c r="Q131" s="15">
        <v>-0.71946144104002485</v>
      </c>
      <c r="R131" s="15">
        <v>0.84571850078355282</v>
      </c>
      <c r="S131" s="15">
        <v>23.0211391448975</v>
      </c>
      <c r="T131" s="15">
        <v>22.295150756835898</v>
      </c>
      <c r="U131" s="15">
        <v>23.3006191253662</v>
      </c>
      <c r="V131" s="15">
        <v>23.422924041748001</v>
      </c>
      <c r="W131" s="15">
        <v>22.317445755004901</v>
      </c>
      <c r="X131" s="15">
        <v>23.056880950927699</v>
      </c>
      <c r="Y131" s="15">
        <v>21.386518478393601</v>
      </c>
      <c r="Z131" s="15">
        <v>22.4011421203613</v>
      </c>
      <c r="AA131" s="15">
        <v>23.253726959228501</v>
      </c>
      <c r="AB131" s="15">
        <v>0</v>
      </c>
      <c r="AC131" s="15">
        <v>23.404590606689499</v>
      </c>
      <c r="AD131" s="15">
        <v>23.5303745269775</v>
      </c>
      <c r="AE131" s="15">
        <v>0</v>
      </c>
      <c r="AF131" s="15">
        <v>0</v>
      </c>
      <c r="AG131" s="15">
        <v>0</v>
      </c>
      <c r="AH131" s="15">
        <v>0</v>
      </c>
      <c r="AI131" s="12" t="s">
        <v>40</v>
      </c>
    </row>
    <row r="132" spans="1:35" x14ac:dyDescent="0.3">
      <c r="A132" s="11" t="s">
        <v>824</v>
      </c>
      <c r="B132" s="12" t="s">
        <v>825</v>
      </c>
      <c r="C132" s="12" t="s">
        <v>826</v>
      </c>
      <c r="D132" s="12">
        <v>5515</v>
      </c>
      <c r="E132" s="11" t="s">
        <v>827</v>
      </c>
      <c r="F132" s="11">
        <v>0</v>
      </c>
      <c r="G132" s="11" t="s">
        <v>828</v>
      </c>
      <c r="H132" s="15" t="e">
        <v>#N/A</v>
      </c>
      <c r="I132" s="15" t="e">
        <v>#N/A</v>
      </c>
      <c r="J132" s="13" t="s">
        <v>829</v>
      </c>
      <c r="K132" s="17" t="s">
        <v>792</v>
      </c>
      <c r="L132" s="11">
        <v>-0.97179412841799717</v>
      </c>
      <c r="M132" s="11">
        <v>-0.67950439453129974</v>
      </c>
      <c r="N132" s="11">
        <v>-0.49889945983879969</v>
      </c>
      <c r="O132" s="11">
        <v>-0.78007125854490056</v>
      </c>
      <c r="P132" s="11">
        <v>-0.73256731033324929</v>
      </c>
      <c r="Q132" s="15">
        <v>-0.73256731033325551</v>
      </c>
      <c r="R132" s="15">
        <v>0.85102200379919823</v>
      </c>
      <c r="S132" s="15">
        <v>23.023269653320298</v>
      </c>
      <c r="T132" s="15">
        <v>23.112756729126001</v>
      </c>
      <c r="U132" s="15">
        <v>23.467094421386701</v>
      </c>
      <c r="V132" s="15">
        <v>22.1667156219482</v>
      </c>
      <c r="W132" s="15">
        <v>22.051475524902301</v>
      </c>
      <c r="X132" s="15">
        <v>22.433252334594702</v>
      </c>
      <c r="Y132" s="15">
        <v>22.968194961547901</v>
      </c>
      <c r="Z132" s="15">
        <v>21.386644363403299</v>
      </c>
      <c r="AA132" s="15">
        <v>23.255882263183601</v>
      </c>
      <c r="AB132" s="15">
        <v>23.000667572021499</v>
      </c>
      <c r="AC132" s="15">
        <v>23.569187164306602</v>
      </c>
      <c r="AD132" s="15">
        <v>0</v>
      </c>
      <c r="AE132" s="15">
        <v>0</v>
      </c>
      <c r="AF132" s="15">
        <v>0</v>
      </c>
      <c r="AG132" s="15">
        <v>0</v>
      </c>
      <c r="AH132" s="15">
        <v>0</v>
      </c>
      <c r="AI132" s="12">
        <v>-3.4862149556477995</v>
      </c>
    </row>
    <row r="133" spans="1:35" x14ac:dyDescent="0.3">
      <c r="A133" s="11" t="s">
        <v>830</v>
      </c>
      <c r="B133" s="12" t="s">
        <v>831</v>
      </c>
      <c r="C133" s="12" t="s">
        <v>832</v>
      </c>
      <c r="D133" s="12">
        <v>80305</v>
      </c>
      <c r="E133" s="11">
        <v>0</v>
      </c>
      <c r="F133" s="11">
        <v>0</v>
      </c>
      <c r="G133" s="11">
        <v>0</v>
      </c>
      <c r="H133" s="15" t="e">
        <v>#N/A</v>
      </c>
      <c r="I133" s="15" t="e">
        <v>#N/A</v>
      </c>
      <c r="J133" s="13">
        <v>365</v>
      </c>
      <c r="K133" s="17" t="s">
        <v>792</v>
      </c>
      <c r="L133" s="11">
        <v>-0.48071098327639916</v>
      </c>
      <c r="M133" s="11">
        <v>-1.2503662109375</v>
      </c>
      <c r="N133" s="11">
        <v>-0.81402778625489702</v>
      </c>
      <c r="O133" s="11">
        <v>-0.45184898376469818</v>
      </c>
      <c r="P133" s="11">
        <v>-0.74923849105837359</v>
      </c>
      <c r="Q133" s="15">
        <v>-0.74923849105837448</v>
      </c>
      <c r="R133" s="15">
        <v>0.78635740697321055</v>
      </c>
      <c r="S133" s="15">
        <v>24.875068664550799</v>
      </c>
      <c r="T133" s="15">
        <v>25.344438552856399</v>
      </c>
      <c r="U133" s="15">
        <v>23.730373382568398</v>
      </c>
      <c r="V133" s="15">
        <v>24.5535583496094</v>
      </c>
      <c r="W133" s="15">
        <v>24.3943576812744</v>
      </c>
      <c r="X133" s="15">
        <v>24.094072341918899</v>
      </c>
      <c r="Y133" s="15">
        <v>22.916345596313501</v>
      </c>
      <c r="Z133" s="15">
        <v>24.101709365844702</v>
      </c>
      <c r="AA133" s="15">
        <v>25.1283779144287</v>
      </c>
      <c r="AB133" s="15">
        <v>25.375541687011701</v>
      </c>
      <c r="AC133" s="15">
        <v>23.829494476318398</v>
      </c>
      <c r="AD133" s="15">
        <v>24.6377773284912</v>
      </c>
      <c r="AE133" s="15">
        <v>23.752998352050799</v>
      </c>
      <c r="AF133" s="15">
        <v>23.4578666687012</v>
      </c>
      <c r="AG133" s="15">
        <v>22.288803100585898</v>
      </c>
      <c r="AH133" s="15">
        <v>23.608964920043899</v>
      </c>
      <c r="AI133" s="12" t="s">
        <v>40</v>
      </c>
    </row>
    <row r="134" spans="1:35" x14ac:dyDescent="0.3">
      <c r="A134" s="12" t="s">
        <v>1675</v>
      </c>
      <c r="B134" s="12" t="s">
        <v>1676</v>
      </c>
      <c r="C134" s="12" t="s">
        <v>1677</v>
      </c>
      <c r="D134" s="12">
        <v>1984</v>
      </c>
      <c r="E134" s="11" t="s">
        <v>836</v>
      </c>
      <c r="F134" s="11">
        <v>0</v>
      </c>
      <c r="G134" s="11" t="s">
        <v>837</v>
      </c>
      <c r="H134" s="15" t="e">
        <v>#N/A</v>
      </c>
      <c r="I134" s="15" t="e">
        <v>#N/A</v>
      </c>
      <c r="J134" s="13">
        <v>127</v>
      </c>
      <c r="K134" s="17" t="s">
        <v>792</v>
      </c>
      <c r="L134" s="11">
        <v>-0.6037235260008984</v>
      </c>
      <c r="M134" s="11">
        <v>-0.84309577941900216</v>
      </c>
      <c r="N134" s="11">
        <v>-0.138868331909201</v>
      </c>
      <c r="O134" s="11">
        <v>-1.5963706970214986</v>
      </c>
      <c r="P134" s="11">
        <v>-0.79551458358765004</v>
      </c>
      <c r="Q134" s="15">
        <v>-0.79551458358765004</v>
      </c>
      <c r="R134" s="15">
        <v>1.581065385981167</v>
      </c>
      <c r="S134" s="15">
        <v>22.988725662231399</v>
      </c>
      <c r="T134" s="15">
        <v>22.901063919067401</v>
      </c>
      <c r="U134" s="15">
        <v>22.9237670898438</v>
      </c>
      <c r="V134" s="15">
        <v>23.118761062622099</v>
      </c>
      <c r="W134" s="15">
        <v>22.385002136230501</v>
      </c>
      <c r="X134" s="15">
        <v>22.057968139648398</v>
      </c>
      <c r="Y134" s="15">
        <v>22.784898757934599</v>
      </c>
      <c r="Z134" s="15">
        <v>21.5223903656006</v>
      </c>
      <c r="AA134" s="15">
        <v>23.220951080322301</v>
      </c>
      <c r="AB134" s="15">
        <v>22.775392532348601</v>
      </c>
      <c r="AC134" s="15">
        <v>23.031990051269499</v>
      </c>
      <c r="AD134" s="15">
        <v>23.2324619293213</v>
      </c>
      <c r="AE134" s="15">
        <v>21.565568923950199</v>
      </c>
      <c r="AF134" s="15">
        <v>21.260951995849599</v>
      </c>
      <c r="AG134" s="15">
        <v>0</v>
      </c>
      <c r="AH134" s="15">
        <v>0</v>
      </c>
      <c r="AI134" s="12" t="s">
        <v>40</v>
      </c>
    </row>
    <row r="135" spans="1:35" x14ac:dyDescent="0.3">
      <c r="A135" s="11" t="s">
        <v>838</v>
      </c>
      <c r="B135" s="12" t="s">
        <v>839</v>
      </c>
      <c r="C135" s="12" t="s">
        <v>840</v>
      </c>
      <c r="D135" s="12">
        <v>10808</v>
      </c>
      <c r="E135" s="11" t="s">
        <v>841</v>
      </c>
      <c r="F135" s="11">
        <v>0</v>
      </c>
      <c r="G135" s="11" t="s">
        <v>842</v>
      </c>
      <c r="H135" s="15" t="e">
        <v>#N/A</v>
      </c>
      <c r="I135" s="15" t="e">
        <v>#N/A</v>
      </c>
      <c r="J135" s="13">
        <v>322</v>
      </c>
      <c r="K135" s="17" t="s">
        <v>792</v>
      </c>
      <c r="L135" s="11">
        <v>-1.1597976684569993</v>
      </c>
      <c r="M135" s="11">
        <v>-1.5699157714844034</v>
      </c>
      <c r="N135" s="11">
        <v>-0.74203872680660155</v>
      </c>
      <c r="O135" s="11">
        <v>0.25399017333990059</v>
      </c>
      <c r="P135" s="11">
        <v>-0.80444049835202591</v>
      </c>
      <c r="Q135" s="15">
        <v>-0.80444049835202236</v>
      </c>
      <c r="R135" s="15">
        <v>1.4950213119254037</v>
      </c>
      <c r="S135" s="15">
        <v>23.694768905639599</v>
      </c>
      <c r="T135" s="15">
        <v>23.779464721679702</v>
      </c>
      <c r="U135" s="15">
        <v>23.5800266265869</v>
      </c>
      <c r="V135" s="15">
        <v>23.142829895019499</v>
      </c>
      <c r="W135" s="15">
        <v>22.534971237182599</v>
      </c>
      <c r="X135" s="15">
        <v>22.209548950195298</v>
      </c>
      <c r="Y135" s="15">
        <v>22.837987899780298</v>
      </c>
      <c r="Z135" s="15">
        <v>23.3968200683594</v>
      </c>
      <c r="AA135" s="15">
        <v>23.934886932373001</v>
      </c>
      <c r="AB135" s="15">
        <v>23.7101535797119</v>
      </c>
      <c r="AC135" s="15">
        <v>23.680843353271499</v>
      </c>
      <c r="AD135" s="15">
        <v>23.256036758422901</v>
      </c>
      <c r="AE135" s="15">
        <v>21.728828430175799</v>
      </c>
      <c r="AF135" s="15">
        <v>21.424505233764599</v>
      </c>
      <c r="AG135" s="15">
        <v>0</v>
      </c>
      <c r="AH135" s="15">
        <v>0</v>
      </c>
      <c r="AI135" s="12">
        <v>-3.0175762176513672</v>
      </c>
    </row>
    <row r="136" spans="1:35" x14ac:dyDescent="0.3">
      <c r="A136" s="11" t="s">
        <v>843</v>
      </c>
      <c r="B136" s="12" t="s">
        <v>844</v>
      </c>
      <c r="C136" s="12" t="s">
        <v>845</v>
      </c>
      <c r="D136" s="12">
        <v>94081</v>
      </c>
      <c r="E136" s="11" t="s">
        <v>846</v>
      </c>
      <c r="F136" s="11" t="s">
        <v>847</v>
      </c>
      <c r="G136" s="11" t="s">
        <v>848</v>
      </c>
      <c r="H136" s="15" t="s">
        <v>38</v>
      </c>
      <c r="I136" s="15" t="s">
        <v>850</v>
      </c>
      <c r="J136" s="13" t="s">
        <v>849</v>
      </c>
      <c r="K136" s="17" t="s">
        <v>792</v>
      </c>
      <c r="L136" s="11">
        <v>-0.71692848205569959</v>
      </c>
      <c r="M136" s="11">
        <v>-0.97823333740230112</v>
      </c>
      <c r="N136" s="11">
        <v>-1.2012748718262003</v>
      </c>
      <c r="O136" s="11">
        <v>-0.45853614807129972</v>
      </c>
      <c r="P136" s="11">
        <v>-0.83874320983887518</v>
      </c>
      <c r="Q136" s="15">
        <v>-0.83874320983887429</v>
      </c>
      <c r="R136" s="15">
        <v>1.7170337723856868</v>
      </c>
      <c r="S136" s="15">
        <v>23.650093078613299</v>
      </c>
      <c r="T136" s="15">
        <v>23.809123992919901</v>
      </c>
      <c r="U136" s="15">
        <v>23.321598052978501</v>
      </c>
      <c r="V136" s="15">
        <v>22.952699661254901</v>
      </c>
      <c r="W136" s="15">
        <v>22.933164596557599</v>
      </c>
      <c r="X136" s="15">
        <v>22.830890655517599</v>
      </c>
      <c r="Y136" s="15">
        <v>22.120323181152301</v>
      </c>
      <c r="Z136" s="15">
        <v>22.494163513183601</v>
      </c>
      <c r="AA136" s="15">
        <v>23.889711380004901</v>
      </c>
      <c r="AB136" s="15">
        <v>23.741716384887699</v>
      </c>
      <c r="AC136" s="15">
        <v>23.4253330230713</v>
      </c>
      <c r="AD136" s="15">
        <v>23.0698127746582</v>
      </c>
      <c r="AE136" s="15">
        <v>22.162311553955099</v>
      </c>
      <c r="AF136" s="15">
        <v>22.094921112060501</v>
      </c>
      <c r="AG136" s="15">
        <v>21.4823398590088</v>
      </c>
      <c r="AH136" s="15">
        <v>22.009973526001001</v>
      </c>
      <c r="AI136" s="12">
        <v>3.4541676839192341</v>
      </c>
    </row>
    <row r="137" spans="1:35" x14ac:dyDescent="0.3">
      <c r="A137" s="12" t="s">
        <v>1665</v>
      </c>
      <c r="B137" s="12" t="s">
        <v>1666</v>
      </c>
      <c r="C137" s="12" t="s">
        <v>1667</v>
      </c>
      <c r="D137" s="12">
        <v>3098</v>
      </c>
      <c r="E137" s="11" t="s">
        <v>854</v>
      </c>
      <c r="F137" s="11">
        <v>0</v>
      </c>
      <c r="G137" s="11" t="s">
        <v>855</v>
      </c>
      <c r="H137" s="15" t="e">
        <v>#N/A</v>
      </c>
      <c r="I137" s="15" t="e">
        <v>#N/A</v>
      </c>
      <c r="J137" s="13">
        <v>461</v>
      </c>
      <c r="K137" s="17" t="s">
        <v>792</v>
      </c>
      <c r="L137" s="11">
        <v>1.9530220031738992</v>
      </c>
      <c r="M137" s="11">
        <v>2.0996704101562997</v>
      </c>
      <c r="N137" s="11">
        <v>-3.798515319824201</v>
      </c>
      <c r="O137" s="11">
        <v>-3.7615089416504013</v>
      </c>
      <c r="P137" s="11">
        <v>-0.87683296203610084</v>
      </c>
      <c r="Q137" s="15">
        <v>-0.87683296203610084</v>
      </c>
      <c r="R137" s="15">
        <v>0.19706191563882366</v>
      </c>
      <c r="S137" s="15">
        <v>25.762214660644499</v>
      </c>
      <c r="T137" s="15">
        <v>25.728387832641602</v>
      </c>
      <c r="U137" s="15">
        <v>25.722995758056602</v>
      </c>
      <c r="V137" s="15">
        <v>25.261445999145501</v>
      </c>
      <c r="W137" s="15">
        <v>27.715236663818398</v>
      </c>
      <c r="X137" s="15">
        <v>27.828058242797901</v>
      </c>
      <c r="Y137" s="15">
        <v>21.924480438232401</v>
      </c>
      <c r="Z137" s="15">
        <v>21.499937057495099</v>
      </c>
      <c r="AA137" s="15">
        <v>26.025440216064499</v>
      </c>
      <c r="AB137" s="15">
        <v>25.784126281738299</v>
      </c>
      <c r="AC137" s="15">
        <v>25.799627304077099</v>
      </c>
      <c r="AD137" s="15">
        <v>25.331117630004901</v>
      </c>
      <c r="AE137" s="15">
        <v>27.3681831359863</v>
      </c>
      <c r="AF137" s="15">
        <v>27.486761093139599</v>
      </c>
      <c r="AG137" s="15">
        <v>0</v>
      </c>
      <c r="AH137" s="15">
        <v>0</v>
      </c>
      <c r="AI137" s="12">
        <v>-4.5864486694336364</v>
      </c>
    </row>
    <row r="138" spans="1:35" x14ac:dyDescent="0.3">
      <c r="A138" s="11" t="s">
        <v>856</v>
      </c>
      <c r="B138" s="12" t="s">
        <v>857</v>
      </c>
      <c r="C138" s="12" t="s">
        <v>858</v>
      </c>
      <c r="D138" s="12">
        <v>5701</v>
      </c>
      <c r="E138" s="11" t="s">
        <v>859</v>
      </c>
      <c r="F138" s="11">
        <v>0</v>
      </c>
      <c r="G138" s="11" t="s">
        <v>860</v>
      </c>
      <c r="H138" s="15" t="e">
        <v>#N/A</v>
      </c>
      <c r="I138" s="15" t="e">
        <v>#N/A</v>
      </c>
      <c r="J138" s="13">
        <v>147</v>
      </c>
      <c r="K138" s="17" t="s">
        <v>792</v>
      </c>
      <c r="L138" s="11">
        <v>-1.3574161529541016</v>
      </c>
      <c r="M138" s="11">
        <v>4.7378540038991446E-3</v>
      </c>
      <c r="N138" s="11">
        <v>-1.080045700073299</v>
      </c>
      <c r="O138" s="11">
        <v>-1.4701519012450994</v>
      </c>
      <c r="P138" s="11">
        <v>-0.97571897506715022</v>
      </c>
      <c r="Q138" s="15">
        <v>-0.97571897506715288</v>
      </c>
      <c r="R138" s="15">
        <v>1.4343262975487086</v>
      </c>
      <c r="S138" s="15">
        <v>23.5300407409668</v>
      </c>
      <c r="T138" s="15">
        <v>23.289400100708001</v>
      </c>
      <c r="U138" s="15">
        <v>22.889640808105501</v>
      </c>
      <c r="V138" s="15">
        <v>23.6991481781006</v>
      </c>
      <c r="W138" s="15">
        <v>22.172624588012699</v>
      </c>
      <c r="X138" s="15">
        <v>23.2941379547119</v>
      </c>
      <c r="Y138" s="15">
        <v>21.809595108032202</v>
      </c>
      <c r="Z138" s="15">
        <v>22.228996276855501</v>
      </c>
      <c r="AA138" s="15">
        <v>23.768316268920898</v>
      </c>
      <c r="AB138" s="15">
        <v>23.188646316528299</v>
      </c>
      <c r="AC138" s="15">
        <v>22.998249053955099</v>
      </c>
      <c r="AD138" s="15">
        <v>23.8009223937988</v>
      </c>
      <c r="AE138" s="15">
        <v>0</v>
      </c>
      <c r="AF138" s="15">
        <v>0</v>
      </c>
      <c r="AG138" s="15">
        <v>0</v>
      </c>
      <c r="AH138" s="15">
        <v>0</v>
      </c>
      <c r="AI138" s="12">
        <v>-2.6983496348063021</v>
      </c>
    </row>
    <row r="139" spans="1:35" x14ac:dyDescent="0.3">
      <c r="A139" s="11" t="s">
        <v>861</v>
      </c>
      <c r="B139" s="12" t="s">
        <v>862</v>
      </c>
      <c r="C139" s="12" t="s">
        <v>863</v>
      </c>
      <c r="D139" s="12">
        <v>7094</v>
      </c>
      <c r="E139" s="11" t="s">
        <v>864</v>
      </c>
      <c r="F139" s="11">
        <v>0</v>
      </c>
      <c r="G139" s="11" t="s">
        <v>865</v>
      </c>
      <c r="H139" s="15" t="e">
        <v>#N/A</v>
      </c>
      <c r="I139" s="15" t="e">
        <v>#N/A</v>
      </c>
      <c r="J139" s="13" t="s">
        <v>866</v>
      </c>
      <c r="K139" s="17" t="s">
        <v>792</v>
      </c>
      <c r="L139" s="11">
        <v>-1.3685207366943999</v>
      </c>
      <c r="M139" s="11">
        <v>-0.37906837463380327</v>
      </c>
      <c r="N139" s="11">
        <v>3.0128479003902697E-2</v>
      </c>
      <c r="O139" s="11">
        <v>-2.2635917663575</v>
      </c>
      <c r="P139" s="11">
        <v>-0.99526309967045012</v>
      </c>
      <c r="Q139" s="15">
        <v>-0.99526309967044924</v>
      </c>
      <c r="R139" s="15">
        <v>1.2253917227092792</v>
      </c>
      <c r="S139" s="15">
        <v>23.558174133300799</v>
      </c>
      <c r="T139" s="15">
        <v>22.943984985351602</v>
      </c>
      <c r="U139" s="15">
        <v>22.898403167724599</v>
      </c>
      <c r="V139" s="15">
        <v>23.3503513336182</v>
      </c>
      <c r="W139" s="15">
        <v>22.189653396606399</v>
      </c>
      <c r="X139" s="15">
        <v>22.564916610717798</v>
      </c>
      <c r="Y139" s="15">
        <v>22.928531646728501</v>
      </c>
      <c r="Z139" s="15">
        <v>21.0867595672607</v>
      </c>
      <c r="AA139" s="15">
        <v>23.7967643737793</v>
      </c>
      <c r="AB139" s="15">
        <v>22.821067810058601</v>
      </c>
      <c r="AC139" s="15">
        <v>23.006914138793899</v>
      </c>
      <c r="AD139" s="15">
        <v>23.459293365478501</v>
      </c>
      <c r="AE139" s="15">
        <v>0</v>
      </c>
      <c r="AF139" s="15">
        <v>0</v>
      </c>
      <c r="AG139" s="15">
        <v>0</v>
      </c>
      <c r="AH139" s="15">
        <v>0</v>
      </c>
      <c r="AI139" s="12">
        <v>-3.4238440195719697</v>
      </c>
    </row>
    <row r="140" spans="1:35" x14ac:dyDescent="0.3">
      <c r="A140" s="11" t="s">
        <v>867</v>
      </c>
      <c r="B140" s="12" t="s">
        <v>868</v>
      </c>
      <c r="C140" s="12" t="s">
        <v>869</v>
      </c>
      <c r="D140" s="12">
        <v>8664</v>
      </c>
      <c r="E140" s="11" t="s">
        <v>870</v>
      </c>
      <c r="F140" s="11">
        <v>0</v>
      </c>
      <c r="G140" s="11" t="s">
        <v>871</v>
      </c>
      <c r="H140" s="15" t="e">
        <v>#N/A</v>
      </c>
      <c r="I140" s="15" t="e">
        <v>#N/A</v>
      </c>
      <c r="J140" s="13">
        <v>318</v>
      </c>
      <c r="K140" s="17" t="s">
        <v>792</v>
      </c>
      <c r="L140" s="11">
        <v>-1.7291107177733984</v>
      </c>
      <c r="M140" s="11">
        <v>-2.1224174499511967</v>
      </c>
      <c r="N140" s="11">
        <v>-0.6057319641112997</v>
      </c>
      <c r="O140" s="11">
        <v>0.45034217834480117</v>
      </c>
      <c r="P140" s="11">
        <v>-1.0017294883727734</v>
      </c>
      <c r="Q140" s="15">
        <v>-1.0017294883727743</v>
      </c>
      <c r="R140" s="15">
        <v>0.95985324087235291</v>
      </c>
      <c r="S140" s="15">
        <v>24.361040115356399</v>
      </c>
      <c r="T140" s="15">
        <v>24.159032821655298</v>
      </c>
      <c r="U140" s="15">
        <v>23.904628753662099</v>
      </c>
      <c r="V140" s="15">
        <v>22.312578201293899</v>
      </c>
      <c r="W140" s="15">
        <v>22.631929397583001</v>
      </c>
      <c r="X140" s="15">
        <v>22.036615371704102</v>
      </c>
      <c r="Y140" s="15">
        <v>23.298896789550799</v>
      </c>
      <c r="Z140" s="15">
        <v>22.7629203796387</v>
      </c>
      <c r="AA140" s="15">
        <v>24.608604431152301</v>
      </c>
      <c r="AB140" s="15">
        <v>24.114076614379901</v>
      </c>
      <c r="AC140" s="15">
        <v>24.001783370971701</v>
      </c>
      <c r="AD140" s="15">
        <v>0</v>
      </c>
      <c r="AE140" s="15">
        <v>0</v>
      </c>
      <c r="AF140" s="15">
        <v>0</v>
      </c>
      <c r="AG140" s="15">
        <v>0</v>
      </c>
      <c r="AH140" s="15">
        <v>0</v>
      </c>
      <c r="AI140" s="12">
        <v>-5.5170148213704273</v>
      </c>
    </row>
    <row r="141" spans="1:35" x14ac:dyDescent="0.3">
      <c r="A141" s="11" t="s">
        <v>872</v>
      </c>
      <c r="B141" s="12" t="s">
        <v>873</v>
      </c>
      <c r="C141" s="12" t="s">
        <v>874</v>
      </c>
      <c r="D141" s="12">
        <v>5216</v>
      </c>
      <c r="E141" s="11" t="s">
        <v>875</v>
      </c>
      <c r="F141" s="11">
        <v>0</v>
      </c>
      <c r="G141" s="11" t="s">
        <v>876</v>
      </c>
      <c r="H141" s="15" t="e">
        <v>#N/A</v>
      </c>
      <c r="I141" s="15" t="e">
        <v>#N/A</v>
      </c>
      <c r="J141" s="13">
        <v>60</v>
      </c>
      <c r="K141" s="17" t="s">
        <v>792</v>
      </c>
      <c r="L141" s="11">
        <v>-0.95073318481450286</v>
      </c>
      <c r="M141" s="11">
        <v>-0.97079467773439987</v>
      </c>
      <c r="N141" s="11">
        <v>-1.2440547943115021</v>
      </c>
      <c r="O141" s="11">
        <v>-0.87233924865720169</v>
      </c>
      <c r="P141" s="11">
        <v>-1.0094804763794016</v>
      </c>
      <c r="Q141" s="15">
        <v>-1.0094804763794016</v>
      </c>
      <c r="R141" s="15">
        <v>1.6289813632586416</v>
      </c>
      <c r="S141" s="15">
        <v>26.387872695922901</v>
      </c>
      <c r="T141" s="15">
        <v>25.9992485046387</v>
      </c>
      <c r="U141" s="15">
        <v>26.481073379516602</v>
      </c>
      <c r="V141" s="15">
        <v>27.060935974121101</v>
      </c>
      <c r="W141" s="15">
        <v>25.437139511108398</v>
      </c>
      <c r="X141" s="15">
        <v>25.0284538269043</v>
      </c>
      <c r="Y141" s="15">
        <v>25.237018585205099</v>
      </c>
      <c r="Z141" s="15">
        <v>26.188596725463899</v>
      </c>
      <c r="AA141" s="15">
        <v>26.6580924987793</v>
      </c>
      <c r="AB141" s="15">
        <v>26.072364807128899</v>
      </c>
      <c r="AC141" s="15">
        <v>26.549150466918899</v>
      </c>
      <c r="AD141" s="15">
        <v>27.093631744384801</v>
      </c>
      <c r="AE141" s="15">
        <v>24.8881950378418</v>
      </c>
      <c r="AF141" s="15">
        <v>24.4660453796387</v>
      </c>
      <c r="AG141" s="15">
        <v>24.639917373657202</v>
      </c>
      <c r="AH141" s="15">
        <v>25.684745788574201</v>
      </c>
      <c r="AI141" s="12" t="s">
        <v>40</v>
      </c>
    </row>
    <row r="142" spans="1:35" x14ac:dyDescent="0.3">
      <c r="A142" s="11" t="s">
        <v>877</v>
      </c>
      <c r="B142" s="12" t="s">
        <v>878</v>
      </c>
      <c r="C142" s="12" t="s">
        <v>879</v>
      </c>
      <c r="D142" s="12">
        <v>10963</v>
      </c>
      <c r="E142" s="11" t="s">
        <v>880</v>
      </c>
      <c r="F142" s="11">
        <v>0</v>
      </c>
      <c r="G142" s="11" t="s">
        <v>881</v>
      </c>
      <c r="H142" s="15" t="e">
        <v>#N/A</v>
      </c>
      <c r="I142" s="15" t="e">
        <v>#N/A</v>
      </c>
      <c r="J142" s="13">
        <v>354</v>
      </c>
      <c r="K142" s="17" t="s">
        <v>792</v>
      </c>
      <c r="L142" s="11">
        <v>-0.98934173583979756</v>
      </c>
      <c r="M142" s="11">
        <v>-3.0764522552489986</v>
      </c>
      <c r="N142" s="11">
        <v>-0.53038215637199926</v>
      </c>
      <c r="O142" s="11">
        <v>0.54985618591310015</v>
      </c>
      <c r="P142" s="11">
        <v>-1.0115799903869238</v>
      </c>
      <c r="Q142" s="15">
        <v>-1.0115799903869238</v>
      </c>
      <c r="R142" s="15">
        <v>0.72323369086190525</v>
      </c>
      <c r="S142" s="15">
        <v>23.306747436523398</v>
      </c>
      <c r="T142" s="15">
        <v>23.5125522613525</v>
      </c>
      <c r="U142" s="15">
        <v>22.980138778686499</v>
      </c>
      <c r="V142" s="15">
        <v>21.297298431396499</v>
      </c>
      <c r="W142" s="15">
        <v>22.317405700683601</v>
      </c>
      <c r="X142" s="15">
        <v>20.436100006103501</v>
      </c>
      <c r="Y142" s="15">
        <v>22.449756622314499</v>
      </c>
      <c r="Z142" s="15">
        <v>21.847154617309599</v>
      </c>
      <c r="AA142" s="15">
        <v>23.542528152465799</v>
      </c>
      <c r="AB142" s="15">
        <v>23.4261150360107</v>
      </c>
      <c r="AC142" s="15">
        <v>23.087726593017599</v>
      </c>
      <c r="AD142" s="15">
        <v>0</v>
      </c>
      <c r="AE142" s="15">
        <v>0</v>
      </c>
      <c r="AF142" s="15">
        <v>0</v>
      </c>
      <c r="AG142" s="15">
        <v>0</v>
      </c>
      <c r="AH142" s="15">
        <v>0</v>
      </c>
      <c r="AI142" s="12">
        <v>-5.4390392303466619</v>
      </c>
    </row>
    <row r="143" spans="1:35" x14ac:dyDescent="0.3">
      <c r="A143" s="11" t="s">
        <v>882</v>
      </c>
      <c r="B143" s="12" t="s">
        <v>883</v>
      </c>
      <c r="C143" s="12" t="s">
        <v>884</v>
      </c>
      <c r="D143" s="12">
        <v>255520</v>
      </c>
      <c r="E143" s="11">
        <v>0</v>
      </c>
      <c r="F143" s="11">
        <v>0</v>
      </c>
      <c r="G143" s="11" t="s">
        <v>885</v>
      </c>
      <c r="H143" s="15" t="e">
        <v>#N/A</v>
      </c>
      <c r="I143" s="15" t="e">
        <v>#N/A</v>
      </c>
      <c r="J143" s="13">
        <v>53</v>
      </c>
      <c r="K143" s="17" t="s">
        <v>792</v>
      </c>
      <c r="L143" s="11">
        <v>-0.80608367919919743</v>
      </c>
      <c r="M143" s="11">
        <v>-0.47669982910159803</v>
      </c>
      <c r="N143" s="11">
        <v>0.20457077026359727</v>
      </c>
      <c r="O143" s="11">
        <v>-3.0013885498047017</v>
      </c>
      <c r="P143" s="11">
        <v>-1.019900321960475</v>
      </c>
      <c r="Q143" s="15">
        <v>-1.0199003219604776</v>
      </c>
      <c r="R143" s="15">
        <v>0.48254034642671373</v>
      </c>
      <c r="S143" s="15">
        <v>24.744878768920898</v>
      </c>
      <c r="T143" s="15">
        <v>24.704158782958999</v>
      </c>
      <c r="U143" s="15">
        <v>21.940759658813501</v>
      </c>
      <c r="V143" s="15">
        <v>24.413883209228501</v>
      </c>
      <c r="W143" s="15">
        <v>23.938795089721701</v>
      </c>
      <c r="X143" s="15">
        <v>24.227458953857401</v>
      </c>
      <c r="Y143" s="15">
        <v>22.145330429077099</v>
      </c>
      <c r="Z143" s="15">
        <v>21.4124946594238</v>
      </c>
      <c r="AA143" s="15">
        <v>24.996732711791999</v>
      </c>
      <c r="AB143" s="15">
        <v>24.694179534912099</v>
      </c>
      <c r="AC143" s="15">
        <v>0</v>
      </c>
      <c r="AD143" s="15">
        <v>24.500970840454102</v>
      </c>
      <c r="AE143" s="15">
        <v>23.257062911987301</v>
      </c>
      <c r="AF143" s="15">
        <v>23.6017875671387</v>
      </c>
      <c r="AG143" s="15">
        <v>0</v>
      </c>
      <c r="AH143" s="15">
        <v>0</v>
      </c>
      <c r="AI143" s="12" t="s">
        <v>40</v>
      </c>
    </row>
    <row r="144" spans="1:35" x14ac:dyDescent="0.3">
      <c r="A144" s="11" t="s">
        <v>886</v>
      </c>
      <c r="B144" s="12" t="s">
        <v>887</v>
      </c>
      <c r="C144" s="12" t="s">
        <v>888</v>
      </c>
      <c r="D144" s="12">
        <v>381</v>
      </c>
      <c r="E144" s="11" t="s">
        <v>889</v>
      </c>
      <c r="F144" s="11">
        <v>0</v>
      </c>
      <c r="G144" s="11" t="s">
        <v>890</v>
      </c>
      <c r="H144" s="15" t="e">
        <v>#N/A</v>
      </c>
      <c r="I144" s="15" t="e">
        <v>#N/A</v>
      </c>
      <c r="J144" s="13" t="s">
        <v>891</v>
      </c>
      <c r="K144" s="17" t="s">
        <v>792</v>
      </c>
      <c r="L144" s="11">
        <v>-0.44175148010249998</v>
      </c>
      <c r="M144" s="11">
        <v>-1.9843635559081996</v>
      </c>
      <c r="N144" s="11">
        <v>-0.95602607727050071</v>
      </c>
      <c r="O144" s="11">
        <v>-0.69780540466310015</v>
      </c>
      <c r="P144" s="11">
        <v>-1.0199866294860751</v>
      </c>
      <c r="Q144" s="15">
        <v>-1.0199866294860769</v>
      </c>
      <c r="R144" s="15">
        <v>1.4384521917999742</v>
      </c>
      <c r="S144" s="15">
        <v>23.779792785644499</v>
      </c>
      <c r="T144" s="15">
        <v>23.7608337402344</v>
      </c>
      <c r="U144" s="15">
        <v>23.626480102539102</v>
      </c>
      <c r="V144" s="15">
        <v>24.039625167846701</v>
      </c>
      <c r="W144" s="15">
        <v>23.338041305541999</v>
      </c>
      <c r="X144" s="15">
        <v>21.7764701843262</v>
      </c>
      <c r="Y144" s="15">
        <v>22.670454025268601</v>
      </c>
      <c r="Z144" s="15">
        <v>23.341819763183601</v>
      </c>
      <c r="AA144" s="15">
        <v>24.020860671997099</v>
      </c>
      <c r="AB144" s="15">
        <v>23.6903285980225</v>
      </c>
      <c r="AC144" s="15">
        <v>23.7267742156982</v>
      </c>
      <c r="AD144" s="15">
        <v>24.134403228759801</v>
      </c>
      <c r="AE144" s="15">
        <v>0</v>
      </c>
      <c r="AF144" s="15">
        <v>0</v>
      </c>
      <c r="AG144" s="15">
        <v>0</v>
      </c>
      <c r="AH144" s="15">
        <v>22.8531188964844</v>
      </c>
      <c r="AI144" s="12" t="s">
        <v>40</v>
      </c>
    </row>
    <row r="145" spans="1:35" x14ac:dyDescent="0.3">
      <c r="A145" s="11" t="s">
        <v>892</v>
      </c>
      <c r="B145" s="12" t="s">
        <v>893</v>
      </c>
      <c r="C145" s="12" t="s">
        <v>894</v>
      </c>
      <c r="D145" s="12">
        <v>79135</v>
      </c>
      <c r="E145" s="11" t="s">
        <v>895</v>
      </c>
      <c r="F145" s="11" t="s">
        <v>740</v>
      </c>
      <c r="G145" s="11" t="s">
        <v>896</v>
      </c>
      <c r="H145" s="15" t="s">
        <v>38</v>
      </c>
      <c r="I145" s="15" t="s">
        <v>333</v>
      </c>
      <c r="J145" s="13" t="s">
        <v>897</v>
      </c>
      <c r="K145" s="17" t="s">
        <v>792</v>
      </c>
      <c r="L145" s="11">
        <v>-1.4487876892089986</v>
      </c>
      <c r="M145" s="11">
        <v>-1.0855522155762003</v>
      </c>
      <c r="N145" s="11">
        <v>-0.40681838989259944</v>
      </c>
      <c r="O145" s="11">
        <v>-1.2196197509765021</v>
      </c>
      <c r="P145" s="11">
        <v>-1.0401945114135751</v>
      </c>
      <c r="Q145" s="15">
        <v>-1.0401945114135742</v>
      </c>
      <c r="R145" s="15">
        <v>2.9111718577031311</v>
      </c>
      <c r="S145" s="15">
        <v>25.2757873535156</v>
      </c>
      <c r="T145" s="15">
        <v>25.178291320800799</v>
      </c>
      <c r="U145" s="15">
        <v>24.5438938140869</v>
      </c>
      <c r="V145" s="15">
        <v>25.082939147949201</v>
      </c>
      <c r="W145" s="15">
        <v>23.826999664306602</v>
      </c>
      <c r="X145" s="15">
        <v>24.092739105224599</v>
      </c>
      <c r="Y145" s="15">
        <v>24.1370754241943</v>
      </c>
      <c r="Z145" s="15">
        <v>23.863319396972699</v>
      </c>
      <c r="AA145" s="15">
        <v>25.533576965331999</v>
      </c>
      <c r="AB145" s="15">
        <v>25.198732376098601</v>
      </c>
      <c r="AC145" s="15">
        <v>24.633832931518601</v>
      </c>
      <c r="AD145" s="15">
        <v>25.1562805175781</v>
      </c>
      <c r="AE145" s="15">
        <v>23.135360717773398</v>
      </c>
      <c r="AF145" s="15">
        <v>23.456428527831999</v>
      </c>
      <c r="AG145" s="15">
        <v>23.5255451202393</v>
      </c>
      <c r="AH145" s="15">
        <v>23.371843338012699</v>
      </c>
      <c r="AI145" s="12">
        <v>1.192508061726901</v>
      </c>
    </row>
    <row r="146" spans="1:35" x14ac:dyDescent="0.3">
      <c r="A146" s="11" t="s">
        <v>898</v>
      </c>
      <c r="B146" s="12" t="s">
        <v>899</v>
      </c>
      <c r="C146" s="12" t="s">
        <v>900</v>
      </c>
      <c r="D146" s="12">
        <v>64746</v>
      </c>
      <c r="E146" s="11" t="s">
        <v>901</v>
      </c>
      <c r="F146" s="11">
        <v>0</v>
      </c>
      <c r="G146" s="11" t="s">
        <v>902</v>
      </c>
      <c r="H146" s="15" t="e">
        <v>#N/A</v>
      </c>
      <c r="I146" s="15" t="e">
        <v>#N/A</v>
      </c>
      <c r="J146" s="13">
        <v>483</v>
      </c>
      <c r="K146" s="17" t="s">
        <v>792</v>
      </c>
      <c r="L146" s="11">
        <v>-0.38934707641599786</v>
      </c>
      <c r="M146" s="11">
        <v>-2.4787940979004013</v>
      </c>
      <c r="N146" s="11">
        <v>-1.4009532928466975</v>
      </c>
      <c r="O146" s="11">
        <v>6.0323715209900541E-2</v>
      </c>
      <c r="P146" s="11">
        <v>-1.052192687988299</v>
      </c>
      <c r="Q146" s="15">
        <v>-1.052192687988299</v>
      </c>
      <c r="R146" s="15">
        <v>0.66546346617020025</v>
      </c>
      <c r="S146" s="15">
        <v>24.104743957519499</v>
      </c>
      <c r="T146" s="15">
        <v>24.153354644775401</v>
      </c>
      <c r="U146" s="15">
        <v>24.645544052123999</v>
      </c>
      <c r="V146" s="15">
        <v>21.997133255004901</v>
      </c>
      <c r="W146" s="15">
        <v>23.715396881103501</v>
      </c>
      <c r="X146" s="15">
        <v>21.674560546875</v>
      </c>
      <c r="Y146" s="15">
        <v>23.244590759277301</v>
      </c>
      <c r="Z146" s="15">
        <v>22.057456970214801</v>
      </c>
      <c r="AA146" s="15">
        <v>24.349443435668899</v>
      </c>
      <c r="AB146" s="15">
        <v>24.108034133911101</v>
      </c>
      <c r="AC146" s="15">
        <v>24.734336853027301</v>
      </c>
      <c r="AD146" s="15">
        <v>0</v>
      </c>
      <c r="AE146" s="15">
        <v>23.013866424560501</v>
      </c>
      <c r="AF146" s="15">
        <v>0</v>
      </c>
      <c r="AG146" s="15">
        <v>0</v>
      </c>
      <c r="AH146" s="15">
        <v>0</v>
      </c>
      <c r="AI146" s="12">
        <v>-3.9879678090414039</v>
      </c>
    </row>
    <row r="147" spans="1:35" x14ac:dyDescent="0.3">
      <c r="A147" s="11" t="s">
        <v>903</v>
      </c>
      <c r="B147" s="12" t="s">
        <v>904</v>
      </c>
      <c r="C147" s="12" t="s">
        <v>905</v>
      </c>
      <c r="D147" s="12">
        <v>9141</v>
      </c>
      <c r="E147" s="11">
        <v>0</v>
      </c>
      <c r="F147" s="11">
        <v>0</v>
      </c>
      <c r="G147" s="11" t="s">
        <v>906</v>
      </c>
      <c r="H147" s="15" t="e">
        <v>#N/A</v>
      </c>
      <c r="I147" s="15" t="e">
        <v>#N/A</v>
      </c>
      <c r="J147" s="13" t="s">
        <v>907</v>
      </c>
      <c r="K147" s="17" t="s">
        <v>792</v>
      </c>
      <c r="L147" s="11">
        <v>-1.2463722229004013</v>
      </c>
      <c r="M147" s="11">
        <v>-0.78155136108389911</v>
      </c>
      <c r="N147" s="11">
        <v>-0.89697265625</v>
      </c>
      <c r="O147" s="11">
        <v>-1.312229156494098</v>
      </c>
      <c r="P147" s="11">
        <v>-1.0592813491820996</v>
      </c>
      <c r="Q147" s="15">
        <v>-1.0592813491820969</v>
      </c>
      <c r="R147" s="15">
        <v>3.5776900119691377</v>
      </c>
      <c r="S147" s="15">
        <v>27.405643463134801</v>
      </c>
      <c r="T147" s="15">
        <v>26.976879119873001</v>
      </c>
      <c r="U147" s="15">
        <v>27.0987033843994</v>
      </c>
      <c r="V147" s="15">
        <v>27.573959350585898</v>
      </c>
      <c r="W147" s="15">
        <v>26.1592712402344</v>
      </c>
      <c r="X147" s="15">
        <v>26.195327758789102</v>
      </c>
      <c r="Y147" s="15">
        <v>26.2017307281494</v>
      </c>
      <c r="Z147" s="15">
        <v>26.2617301940918</v>
      </c>
      <c r="AA147" s="15">
        <v>27.687238693237301</v>
      </c>
      <c r="AB147" s="15">
        <v>27.112724304199201</v>
      </c>
      <c r="AC147" s="15">
        <v>27.1598091125488</v>
      </c>
      <c r="AD147" s="15">
        <v>27.596113204956101</v>
      </c>
      <c r="AE147" s="15">
        <v>25.674324035644499</v>
      </c>
      <c r="AF147" s="15">
        <v>25.7250785827637</v>
      </c>
      <c r="AG147" s="15">
        <v>25.617282867431602</v>
      </c>
      <c r="AH147" s="15">
        <v>25.757490158081101</v>
      </c>
      <c r="AI147" s="12">
        <v>-3.5785452524820975</v>
      </c>
    </row>
    <row r="148" spans="1:35" x14ac:dyDescent="0.3">
      <c r="A148" s="11" t="s">
        <v>908</v>
      </c>
      <c r="B148" s="12" t="s">
        <v>909</v>
      </c>
      <c r="C148" s="12" t="s">
        <v>910</v>
      </c>
      <c r="D148" s="12">
        <v>60386</v>
      </c>
      <c r="E148" s="11" t="s">
        <v>128</v>
      </c>
      <c r="F148" s="11" t="s">
        <v>911</v>
      </c>
      <c r="G148" s="11" t="s">
        <v>912</v>
      </c>
      <c r="H148" s="15" t="s">
        <v>38</v>
      </c>
      <c r="I148" s="15" t="s">
        <v>914</v>
      </c>
      <c r="J148" s="13" t="s">
        <v>913</v>
      </c>
      <c r="K148" s="17" t="s">
        <v>792</v>
      </c>
      <c r="L148" s="11">
        <v>-0.85455131530759942</v>
      </c>
      <c r="M148" s="11">
        <v>-1.1148777008056001</v>
      </c>
      <c r="N148" s="11">
        <v>-1.3265228271483984</v>
      </c>
      <c r="O148" s="11">
        <v>-1.1278438568115021</v>
      </c>
      <c r="P148" s="11">
        <v>-1.105948925018275</v>
      </c>
      <c r="Q148" s="15">
        <v>-1.105948925018275</v>
      </c>
      <c r="R148" s="15">
        <v>2.0268627032693374</v>
      </c>
      <c r="S148" s="15">
        <v>26.575557708740199</v>
      </c>
      <c r="T148" s="15">
        <v>26.898084640502901</v>
      </c>
      <c r="U148" s="15">
        <v>26.411657333373999</v>
      </c>
      <c r="V148" s="15">
        <v>26.001703262329102</v>
      </c>
      <c r="W148" s="15">
        <v>25.721006393432599</v>
      </c>
      <c r="X148" s="15">
        <v>25.783206939697301</v>
      </c>
      <c r="Y148" s="15">
        <v>25.0851345062256</v>
      </c>
      <c r="Z148" s="15">
        <v>24.873859405517599</v>
      </c>
      <c r="AA148" s="15">
        <v>26.847875595092798</v>
      </c>
      <c r="AB148" s="15">
        <v>27.028873443603501</v>
      </c>
      <c r="AC148" s="15">
        <v>26.480518341064499</v>
      </c>
      <c r="AD148" s="15">
        <v>26.0561637878418</v>
      </c>
      <c r="AE148" s="15">
        <v>25.197217941284201</v>
      </c>
      <c r="AF148" s="15">
        <v>25.280408859252901</v>
      </c>
      <c r="AG148" s="15">
        <v>24.486040115356399</v>
      </c>
      <c r="AH148" s="15">
        <v>24.377006530761701</v>
      </c>
      <c r="AI148" s="12">
        <v>2.1993115743001006</v>
      </c>
    </row>
    <row r="149" spans="1:35" x14ac:dyDescent="0.3">
      <c r="A149" s="11" t="s">
        <v>915</v>
      </c>
      <c r="B149" s="12" t="s">
        <v>916</v>
      </c>
      <c r="C149" s="12" t="s">
        <v>917</v>
      </c>
      <c r="D149" s="12">
        <v>86</v>
      </c>
      <c r="E149" s="11" t="s">
        <v>918</v>
      </c>
      <c r="F149" s="11">
        <v>0</v>
      </c>
      <c r="G149" s="11" t="s">
        <v>919</v>
      </c>
      <c r="H149" s="15" t="e">
        <v>#N/A</v>
      </c>
      <c r="I149" s="15" t="e">
        <v>#N/A</v>
      </c>
      <c r="J149" s="13">
        <v>186</v>
      </c>
      <c r="K149" s="17" t="s">
        <v>792</v>
      </c>
      <c r="L149" s="11">
        <v>-0.79935455322269888</v>
      </c>
      <c r="M149" s="11">
        <v>-0.36627197265620026</v>
      </c>
      <c r="N149" s="11">
        <v>-0.57816123962400212</v>
      </c>
      <c r="O149" s="11">
        <v>-2.7406501770019993</v>
      </c>
      <c r="P149" s="11">
        <v>-1.1211094856262251</v>
      </c>
      <c r="Q149" s="15">
        <v>-1.1211094856262207</v>
      </c>
      <c r="R149" s="15">
        <v>0.596112442798991</v>
      </c>
      <c r="S149" s="15">
        <v>24.820829391479499</v>
      </c>
      <c r="T149" s="15">
        <v>22.445615768432599</v>
      </c>
      <c r="U149" s="15">
        <v>24.742303848266602</v>
      </c>
      <c r="V149" s="15">
        <v>24.132972717285199</v>
      </c>
      <c r="W149" s="15">
        <v>24.0214748382568</v>
      </c>
      <c r="X149" s="15">
        <v>22.079343795776399</v>
      </c>
      <c r="Y149" s="15">
        <v>24.164142608642599</v>
      </c>
      <c r="Z149" s="15">
        <v>21.3923225402832</v>
      </c>
      <c r="AA149" s="15">
        <v>25.073534011840799</v>
      </c>
      <c r="AB149" s="15">
        <v>0</v>
      </c>
      <c r="AC149" s="15">
        <v>24.830003738403299</v>
      </c>
      <c r="AD149" s="15">
        <v>24.225833892822301</v>
      </c>
      <c r="AE149" s="15">
        <v>23.347068786621101</v>
      </c>
      <c r="AF149" s="15">
        <v>0</v>
      </c>
      <c r="AG149" s="15">
        <v>23.5529689788818</v>
      </c>
      <c r="AH149" s="15">
        <v>0</v>
      </c>
      <c r="AI149" s="12" t="s">
        <v>40</v>
      </c>
    </row>
    <row r="150" spans="1:35" x14ac:dyDescent="0.3">
      <c r="A150" s="11" t="s">
        <v>920</v>
      </c>
      <c r="B150" s="12" t="s">
        <v>921</v>
      </c>
      <c r="C150" s="12" t="s">
        <v>922</v>
      </c>
      <c r="D150" s="12">
        <v>3875</v>
      </c>
      <c r="E150" s="11" t="s">
        <v>923</v>
      </c>
      <c r="F150" s="11">
        <v>0</v>
      </c>
      <c r="G150" s="11" t="s">
        <v>924</v>
      </c>
      <c r="H150" s="15" t="e">
        <v>#N/A</v>
      </c>
      <c r="I150" s="15" t="e">
        <v>#N/A</v>
      </c>
      <c r="J150" s="13" t="s">
        <v>925</v>
      </c>
      <c r="K150" s="17" t="s">
        <v>792</v>
      </c>
      <c r="L150" s="11">
        <v>-1.1395244598387997</v>
      </c>
      <c r="M150" s="11">
        <v>-0.4818115234375</v>
      </c>
      <c r="N150" s="11">
        <v>-1.3360843658447017</v>
      </c>
      <c r="O150" s="11">
        <v>-1.7831192016601989</v>
      </c>
      <c r="P150" s="11">
        <v>-1.1851348876953001</v>
      </c>
      <c r="Q150" s="15">
        <v>-1.1851348876952983</v>
      </c>
      <c r="R150" s="15">
        <v>1.9589623775397145</v>
      </c>
      <c r="S150" s="15">
        <v>24.529228210449201</v>
      </c>
      <c r="T150" s="15">
        <v>24.7083129882813</v>
      </c>
      <c r="U150" s="15">
        <v>24.543754577636701</v>
      </c>
      <c r="V150" s="15">
        <v>24.455860137939499</v>
      </c>
      <c r="W150" s="15">
        <v>23.389703750610401</v>
      </c>
      <c r="X150" s="15">
        <v>24.2265014648438</v>
      </c>
      <c r="Y150" s="15">
        <v>23.207670211791999</v>
      </c>
      <c r="Z150" s="15">
        <v>22.6727409362793</v>
      </c>
      <c r="AA150" s="15">
        <v>24.778673171997099</v>
      </c>
      <c r="AB150" s="15">
        <v>24.698600769043001</v>
      </c>
      <c r="AC150" s="15">
        <v>24.633695602416999</v>
      </c>
      <c r="AD150" s="15">
        <v>24.542085647583001</v>
      </c>
      <c r="AE150" s="15">
        <v>22.659309387206999</v>
      </c>
      <c r="AF150" s="15">
        <v>23.600755691528299</v>
      </c>
      <c r="AG150" s="15">
        <v>0</v>
      </c>
      <c r="AH150" s="15">
        <v>0</v>
      </c>
      <c r="AI150" s="12">
        <v>-3.0058466593424633</v>
      </c>
    </row>
    <row r="151" spans="1:35" x14ac:dyDescent="0.3">
      <c r="A151" s="11" t="s">
        <v>926</v>
      </c>
      <c r="B151" s="12" t="s">
        <v>927</v>
      </c>
      <c r="C151" s="12" t="s">
        <v>928</v>
      </c>
      <c r="D151" s="12">
        <v>29789</v>
      </c>
      <c r="E151" s="11" t="s">
        <v>929</v>
      </c>
      <c r="F151" s="11">
        <v>0</v>
      </c>
      <c r="G151" s="11" t="s">
        <v>930</v>
      </c>
      <c r="H151" s="15" t="e">
        <v>#N/A</v>
      </c>
      <c r="I151" s="15" t="e">
        <v>#N/A</v>
      </c>
      <c r="J151" s="13">
        <v>254</v>
      </c>
      <c r="K151" s="17" t="s">
        <v>792</v>
      </c>
      <c r="L151" s="11">
        <v>-1.0200557708739986</v>
      </c>
      <c r="M151" s="11">
        <v>-1.2757492065430007</v>
      </c>
      <c r="N151" s="11">
        <v>-0.94214057922360084</v>
      </c>
      <c r="O151" s="11">
        <v>-1.5277862548828018</v>
      </c>
      <c r="P151" s="11">
        <v>-1.1914329528808505</v>
      </c>
      <c r="Q151" s="15">
        <v>-1.1914329528808487</v>
      </c>
      <c r="R151" s="15">
        <v>1.5713064966719401</v>
      </c>
      <c r="S151" s="15">
        <v>22.738643646240199</v>
      </c>
      <c r="T151" s="15">
        <v>22.9865417480469</v>
      </c>
      <c r="U151" s="15">
        <v>22.840671539306602</v>
      </c>
      <c r="V151" s="15">
        <v>21.960952758789102</v>
      </c>
      <c r="W151" s="15">
        <v>21.7185878753662</v>
      </c>
      <c r="X151" s="15">
        <v>21.710792541503899</v>
      </c>
      <c r="Y151" s="15">
        <v>21.898530960083001</v>
      </c>
      <c r="Z151" s="15">
        <v>20.4331665039063</v>
      </c>
      <c r="AA151" s="15">
        <v>22.968074798583999</v>
      </c>
      <c r="AB151" s="15">
        <v>22.8663539886475</v>
      </c>
      <c r="AC151" s="15">
        <v>22.949832916259801</v>
      </c>
      <c r="AD151" s="15">
        <v>0</v>
      </c>
      <c r="AE151" s="15">
        <v>0</v>
      </c>
      <c r="AF151" s="15">
        <v>0</v>
      </c>
      <c r="AG151" s="15">
        <v>0</v>
      </c>
      <c r="AH151" s="15">
        <v>0</v>
      </c>
      <c r="AI151" s="12">
        <v>-3.8036251068115341</v>
      </c>
    </row>
    <row r="152" spans="1:35" x14ac:dyDescent="0.3">
      <c r="A152" s="11" t="s">
        <v>931</v>
      </c>
      <c r="B152" s="12" t="s">
        <v>932</v>
      </c>
      <c r="C152" s="12" t="s">
        <v>933</v>
      </c>
      <c r="D152" s="12">
        <v>1213</v>
      </c>
      <c r="E152" s="11" t="s">
        <v>934</v>
      </c>
      <c r="F152" s="11">
        <v>0</v>
      </c>
      <c r="G152" s="11" t="s">
        <v>935</v>
      </c>
      <c r="H152" s="15" t="e">
        <v>#N/A</v>
      </c>
      <c r="I152" s="15" t="e">
        <v>#N/A</v>
      </c>
      <c r="J152" s="13" t="s">
        <v>936</v>
      </c>
      <c r="K152" s="17" t="s">
        <v>792</v>
      </c>
      <c r="L152" s="11">
        <v>-1.4045848846436009</v>
      </c>
      <c r="M152" s="11">
        <v>-0.58950233459469814</v>
      </c>
      <c r="N152" s="11">
        <v>-1.2548198699952025</v>
      </c>
      <c r="O152" s="11">
        <v>-1.5205917358397976</v>
      </c>
      <c r="P152" s="11">
        <v>-1.1923747062683248</v>
      </c>
      <c r="Q152" s="15">
        <v>-1.1923747062683248</v>
      </c>
      <c r="R152" s="15">
        <v>2.3937605885638686</v>
      </c>
      <c r="S152" s="15">
        <v>23.8471775054932</v>
      </c>
      <c r="T152" s="15">
        <v>24.129104614257798</v>
      </c>
      <c r="U152" s="15">
        <v>23.844619750976602</v>
      </c>
      <c r="V152" s="15">
        <v>24.117937088012699</v>
      </c>
      <c r="W152" s="15">
        <v>22.442592620849599</v>
      </c>
      <c r="X152" s="15">
        <v>23.5396022796631</v>
      </c>
      <c r="Y152" s="15">
        <v>22.589799880981399</v>
      </c>
      <c r="Z152" s="15">
        <v>22.597345352172901</v>
      </c>
      <c r="AA152" s="15">
        <v>24.0889987945557</v>
      </c>
      <c r="AB152" s="15">
        <v>24.082227706909201</v>
      </c>
      <c r="AC152" s="15">
        <v>23.942451477050799</v>
      </c>
      <c r="AD152" s="15">
        <v>24.211107254028299</v>
      </c>
      <c r="AE152" s="15">
        <v>0</v>
      </c>
      <c r="AF152" s="15">
        <v>22.859605789184599</v>
      </c>
      <c r="AG152" s="15">
        <v>0</v>
      </c>
      <c r="AH152" s="15">
        <v>0</v>
      </c>
      <c r="AI152" s="12">
        <v>-2.3835226694743028</v>
      </c>
    </row>
    <row r="153" spans="1:35" x14ac:dyDescent="0.3">
      <c r="A153" s="11" t="s">
        <v>937</v>
      </c>
      <c r="B153" s="12" t="s">
        <v>938</v>
      </c>
      <c r="C153" s="12" t="s">
        <v>939</v>
      </c>
      <c r="D153" s="12">
        <v>5358</v>
      </c>
      <c r="E153" s="11" t="s">
        <v>940</v>
      </c>
      <c r="F153" s="11">
        <v>0</v>
      </c>
      <c r="G153" s="11" t="s">
        <v>941</v>
      </c>
      <c r="H153" s="15" t="e">
        <v>#N/A</v>
      </c>
      <c r="I153" s="15" t="e">
        <v>#N/A</v>
      </c>
      <c r="J153" s="13">
        <v>79</v>
      </c>
      <c r="K153" s="17" t="s">
        <v>792</v>
      </c>
      <c r="L153" s="11">
        <v>0.26985168457030184</v>
      </c>
      <c r="M153" s="11">
        <v>-0.46247100830080257</v>
      </c>
      <c r="N153" s="11">
        <v>-2.4281368255615021</v>
      </c>
      <c r="O153" s="11">
        <v>-2.2031135559081996</v>
      </c>
      <c r="P153" s="11">
        <v>-1.2059674263000506</v>
      </c>
      <c r="Q153" s="15">
        <v>-1.2059674263000453</v>
      </c>
      <c r="R153" s="15">
        <v>1.2081360466832038</v>
      </c>
      <c r="S153" s="15">
        <v>22.786445617675799</v>
      </c>
      <c r="T153" s="15">
        <v>22.396396636962901</v>
      </c>
      <c r="U153" s="15">
        <v>23.560071945190401</v>
      </c>
      <c r="V153" s="15">
        <v>23.829631805419901</v>
      </c>
      <c r="W153" s="15">
        <v>23.056297302246101</v>
      </c>
      <c r="X153" s="15">
        <v>21.933925628662099</v>
      </c>
      <c r="Y153" s="15">
        <v>21.131935119628899</v>
      </c>
      <c r="Z153" s="15">
        <v>21.626518249511701</v>
      </c>
      <c r="AA153" s="15">
        <v>23.016410827636701</v>
      </c>
      <c r="AB153" s="15">
        <v>22.238344192504901</v>
      </c>
      <c r="AC153" s="15">
        <v>23.6611137390137</v>
      </c>
      <c r="AD153" s="15">
        <v>23.928726196289102</v>
      </c>
      <c r="AE153" s="15">
        <v>0</v>
      </c>
      <c r="AF153" s="15">
        <v>0</v>
      </c>
      <c r="AG153" s="15">
        <v>0</v>
      </c>
      <c r="AH153" s="15">
        <v>0</v>
      </c>
      <c r="AI153" s="12">
        <v>-3.7636648813883298</v>
      </c>
    </row>
    <row r="154" spans="1:35" x14ac:dyDescent="0.3">
      <c r="A154" s="11" t="s">
        <v>942</v>
      </c>
      <c r="B154" s="12" t="s">
        <v>943</v>
      </c>
      <c r="C154" s="12" t="s">
        <v>944</v>
      </c>
      <c r="D154" s="12">
        <v>476</v>
      </c>
      <c r="E154" s="11" t="s">
        <v>945</v>
      </c>
      <c r="F154" s="11" t="s">
        <v>946</v>
      </c>
      <c r="G154" s="11" t="s">
        <v>947</v>
      </c>
      <c r="H154" s="15" t="e">
        <v>#N/A</v>
      </c>
      <c r="I154" s="15" t="e">
        <v>#N/A</v>
      </c>
      <c r="J154" s="13">
        <v>10</v>
      </c>
      <c r="K154" s="17" t="s">
        <v>792</v>
      </c>
      <c r="L154" s="11">
        <v>-2.3435592651299686E-2</v>
      </c>
      <c r="M154" s="11">
        <v>-1.587593078613299</v>
      </c>
      <c r="N154" s="11">
        <v>-2.0002231597900995</v>
      </c>
      <c r="O154" s="11">
        <v>-1.3963546752929972</v>
      </c>
      <c r="P154" s="11">
        <v>-1.2519016265869238</v>
      </c>
      <c r="Q154" s="15">
        <v>-1.2519016265869212</v>
      </c>
      <c r="R154" s="15">
        <v>0.99711467120099617</v>
      </c>
      <c r="S154" s="15">
        <v>21.642469406127901</v>
      </c>
      <c r="T154" s="15">
        <v>24.133991241455099</v>
      </c>
      <c r="U154" s="15">
        <v>24.2268581390381</v>
      </c>
      <c r="V154" s="15">
        <v>23.838365554809599</v>
      </c>
      <c r="W154" s="15">
        <v>21.619033813476602</v>
      </c>
      <c r="X154" s="15">
        <v>22.5463981628418</v>
      </c>
      <c r="Y154" s="15">
        <v>22.226634979248001</v>
      </c>
      <c r="Z154" s="15">
        <v>22.442010879516602</v>
      </c>
      <c r="AA154" s="15">
        <v>0</v>
      </c>
      <c r="AB154" s="15">
        <v>24.087427139282202</v>
      </c>
      <c r="AC154" s="15">
        <v>24.320375442504901</v>
      </c>
      <c r="AD154" s="15">
        <v>23.937280654907202</v>
      </c>
      <c r="AE154" s="15">
        <v>0</v>
      </c>
      <c r="AF154" s="15">
        <v>0</v>
      </c>
      <c r="AG154" s="15">
        <v>0</v>
      </c>
      <c r="AH154" s="15">
        <v>0</v>
      </c>
      <c r="AI154" s="12" t="s">
        <v>40</v>
      </c>
    </row>
    <row r="155" spans="1:35" x14ac:dyDescent="0.3">
      <c r="A155" s="11" t="s">
        <v>948</v>
      </c>
      <c r="B155" s="12" t="s">
        <v>949</v>
      </c>
      <c r="C155" s="12" t="s">
        <v>950</v>
      </c>
      <c r="D155" s="12">
        <v>79876</v>
      </c>
      <c r="E155" s="11" t="s">
        <v>951</v>
      </c>
      <c r="F155" s="11">
        <v>0</v>
      </c>
      <c r="G155" s="11" t="s">
        <v>952</v>
      </c>
      <c r="H155" s="15" t="e">
        <v>#N/A</v>
      </c>
      <c r="I155" s="15" t="e">
        <v>#N/A</v>
      </c>
      <c r="J155" s="13">
        <v>372</v>
      </c>
      <c r="K155" s="17" t="s">
        <v>792</v>
      </c>
      <c r="L155" s="11">
        <v>-1.1303195953370029</v>
      </c>
      <c r="M155" s="11">
        <v>-0.62940979003910158</v>
      </c>
      <c r="N155" s="11">
        <v>-2.3691253662110014</v>
      </c>
      <c r="O155" s="11">
        <v>-0.89438438415529831</v>
      </c>
      <c r="P155" s="11">
        <v>-1.2558097839356011</v>
      </c>
      <c r="Q155" s="15">
        <v>-1.2558097839356002</v>
      </c>
      <c r="R155" s="15">
        <v>2.1504621674494602</v>
      </c>
      <c r="S155" s="15">
        <v>23.316543579101602</v>
      </c>
      <c r="T155" s="15">
        <v>23.184818267822301</v>
      </c>
      <c r="U155" s="15">
        <v>24.0701007843018</v>
      </c>
      <c r="V155" s="15">
        <v>23.706104278564499</v>
      </c>
      <c r="W155" s="15">
        <v>22.186223983764599</v>
      </c>
      <c r="X155" s="15">
        <v>22.5554084777832</v>
      </c>
      <c r="Y155" s="15">
        <v>21.700975418090799</v>
      </c>
      <c r="Z155" s="15">
        <v>22.811719894409201</v>
      </c>
      <c r="AA155" s="15">
        <v>23.552433013916001</v>
      </c>
      <c r="AB155" s="15">
        <v>23.0773525238037</v>
      </c>
      <c r="AC155" s="15">
        <v>24.165388107299801</v>
      </c>
      <c r="AD155" s="15">
        <v>23.807735443115199</v>
      </c>
      <c r="AE155" s="15">
        <v>0</v>
      </c>
      <c r="AF155" s="15">
        <v>0</v>
      </c>
      <c r="AG155" s="15">
        <v>0</v>
      </c>
      <c r="AH155" s="15">
        <v>0</v>
      </c>
      <c r="AI155" s="12">
        <v>-3.1142342885335346</v>
      </c>
    </row>
    <row r="156" spans="1:35" x14ac:dyDescent="0.3">
      <c r="A156" s="11" t="s">
        <v>953</v>
      </c>
      <c r="B156" s="12" t="s">
        <v>954</v>
      </c>
      <c r="C156" s="12" t="s">
        <v>955</v>
      </c>
      <c r="D156" s="12">
        <v>9043</v>
      </c>
      <c r="E156" s="11" t="s">
        <v>956</v>
      </c>
      <c r="F156" s="11">
        <v>0</v>
      </c>
      <c r="G156" s="11" t="s">
        <v>957</v>
      </c>
      <c r="H156" s="15" t="e">
        <v>#N/A</v>
      </c>
      <c r="I156" s="15" t="e">
        <v>#N/A</v>
      </c>
      <c r="J156" s="13">
        <v>578</v>
      </c>
      <c r="K156" s="17" t="s">
        <v>792</v>
      </c>
      <c r="L156" s="11">
        <v>-1.2362289428711009</v>
      </c>
      <c r="M156" s="11">
        <v>-2.1200561523437997</v>
      </c>
      <c r="N156" s="11">
        <v>-1.2135963439941015</v>
      </c>
      <c r="O156" s="11">
        <v>-0.46403121948240056</v>
      </c>
      <c r="P156" s="11">
        <v>-1.2584781646728507</v>
      </c>
      <c r="Q156" s="15">
        <v>-1.2584781646728516</v>
      </c>
      <c r="R156" s="15">
        <v>1.2358968063857825</v>
      </c>
      <c r="S156" s="15">
        <v>23.156040191650401</v>
      </c>
      <c r="T156" s="15">
        <v>24.125003814697301</v>
      </c>
      <c r="U156" s="15">
        <v>22.1933078765869</v>
      </c>
      <c r="V156" s="15">
        <v>23.231946945190401</v>
      </c>
      <c r="W156" s="15">
        <v>21.9198112487793</v>
      </c>
      <c r="X156" s="15">
        <v>22.004947662353501</v>
      </c>
      <c r="Y156" s="15">
        <v>20.979711532592798</v>
      </c>
      <c r="Z156" s="15">
        <v>22.767915725708001</v>
      </c>
      <c r="AA156" s="15">
        <v>23.39013671875</v>
      </c>
      <c r="AB156" s="15">
        <v>24.077863693237301</v>
      </c>
      <c r="AC156" s="15">
        <v>0</v>
      </c>
      <c r="AD156" s="15">
        <v>23.3433227539063</v>
      </c>
      <c r="AE156" s="15">
        <v>0</v>
      </c>
      <c r="AF156" s="15">
        <v>0</v>
      </c>
      <c r="AG156" s="15">
        <v>0</v>
      </c>
      <c r="AH156" s="15">
        <v>0</v>
      </c>
      <c r="AI156" s="12">
        <v>-3.8130029042562334</v>
      </c>
    </row>
    <row r="157" spans="1:35" x14ac:dyDescent="0.3">
      <c r="A157" s="11" t="s">
        <v>958</v>
      </c>
      <c r="B157" s="12" t="s">
        <v>959</v>
      </c>
      <c r="C157" s="12" t="s">
        <v>960</v>
      </c>
      <c r="D157" s="12">
        <v>5214</v>
      </c>
      <c r="E157" s="11" t="s">
        <v>961</v>
      </c>
      <c r="F157" s="11">
        <v>0</v>
      </c>
      <c r="G157" s="11" t="s">
        <v>962</v>
      </c>
      <c r="H157" s="15" t="e">
        <v>#N/A</v>
      </c>
      <c r="I157" s="15" t="e">
        <v>#N/A</v>
      </c>
      <c r="J157" s="13">
        <v>447</v>
      </c>
      <c r="K157" s="17" t="s">
        <v>792</v>
      </c>
      <c r="L157" s="11">
        <v>-1.8568592071533025</v>
      </c>
      <c r="M157" s="11">
        <v>-0.73038101196290128</v>
      </c>
      <c r="N157" s="11">
        <v>0.11421966552730112</v>
      </c>
      <c r="O157" s="11">
        <v>-2.6105518341063991</v>
      </c>
      <c r="P157" s="11">
        <v>-1.2708930969238255</v>
      </c>
      <c r="Q157" s="15">
        <v>-1.2708930969238246</v>
      </c>
      <c r="R157" s="15">
        <v>0.7853543406607455</v>
      </c>
      <c r="S157" s="15">
        <v>23.996524810791001</v>
      </c>
      <c r="T157" s="15">
        <v>23.288454055786101</v>
      </c>
      <c r="U157" s="15">
        <v>20.9098930358887</v>
      </c>
      <c r="V157" s="15">
        <v>23.7578430175781</v>
      </c>
      <c r="W157" s="15">
        <v>22.139665603637699</v>
      </c>
      <c r="X157" s="15">
        <v>22.5580730438232</v>
      </c>
      <c r="Y157" s="15">
        <v>21.024112701416001</v>
      </c>
      <c r="Z157" s="15">
        <v>21.147291183471701</v>
      </c>
      <c r="AA157" s="15">
        <v>24.240015029907202</v>
      </c>
      <c r="AB157" s="15">
        <v>23.187639236450199</v>
      </c>
      <c r="AC157" s="15">
        <v>0</v>
      </c>
      <c r="AD157" s="15">
        <v>23.858411788940401</v>
      </c>
      <c r="AE157" s="15">
        <v>0</v>
      </c>
      <c r="AF157" s="15">
        <v>0</v>
      </c>
      <c r="AG157" s="15">
        <v>0</v>
      </c>
      <c r="AH157" s="15">
        <v>0</v>
      </c>
      <c r="AI157" s="12">
        <v>-1.7621752421061032</v>
      </c>
    </row>
    <row r="158" spans="1:35" x14ac:dyDescent="0.3">
      <c r="A158" s="11" t="s">
        <v>963</v>
      </c>
      <c r="B158" s="12" t="s">
        <v>964</v>
      </c>
      <c r="C158" s="12" t="s">
        <v>965</v>
      </c>
      <c r="D158" s="12">
        <v>9898</v>
      </c>
      <c r="E158" s="11" t="s">
        <v>966</v>
      </c>
      <c r="F158" s="11">
        <v>0</v>
      </c>
      <c r="G158" s="11" t="s">
        <v>967</v>
      </c>
      <c r="H158" s="15" t="e">
        <v>#N/A</v>
      </c>
      <c r="I158" s="15" t="e">
        <v>#N/A</v>
      </c>
      <c r="J158" s="13" t="s">
        <v>968</v>
      </c>
      <c r="K158" s="17" t="s">
        <v>792</v>
      </c>
      <c r="L158" s="11">
        <v>-0.780931472778299</v>
      </c>
      <c r="M158" s="11">
        <v>-1.8408088684081996</v>
      </c>
      <c r="N158" s="11">
        <v>-1.4822235107422017</v>
      </c>
      <c r="O158" s="11">
        <v>-0.99028015136709868</v>
      </c>
      <c r="P158" s="11">
        <v>-1.2735610008239497</v>
      </c>
      <c r="Q158" s="15">
        <v>-1.2735610008239497</v>
      </c>
      <c r="R158" s="15">
        <v>1.875434496263686</v>
      </c>
      <c r="S158" s="15">
        <v>22.727178573608398</v>
      </c>
      <c r="T158" s="15">
        <v>24.237136840820298</v>
      </c>
      <c r="U158" s="15">
        <v>23.846418380737301</v>
      </c>
      <c r="V158" s="15">
        <v>23.788396835327099</v>
      </c>
      <c r="W158" s="15">
        <v>21.946247100830099</v>
      </c>
      <c r="X158" s="15">
        <v>22.396327972412099</v>
      </c>
      <c r="Y158" s="15">
        <v>22.364194869995099</v>
      </c>
      <c r="Z158" s="15">
        <v>22.79811668396</v>
      </c>
      <c r="AA158" s="15">
        <v>22.956480026245099</v>
      </c>
      <c r="AB158" s="15">
        <v>24.197191238403299</v>
      </c>
      <c r="AC158" s="15">
        <v>23.944229125976602</v>
      </c>
      <c r="AD158" s="15">
        <v>23.8883380889893</v>
      </c>
      <c r="AE158" s="15">
        <v>0</v>
      </c>
      <c r="AF158" s="15">
        <v>0</v>
      </c>
      <c r="AG158" s="15">
        <v>0</v>
      </c>
      <c r="AH158" s="15">
        <v>0</v>
      </c>
      <c r="AI158" s="12" t="s">
        <v>40</v>
      </c>
    </row>
    <row r="159" spans="1:35" x14ac:dyDescent="0.3">
      <c r="A159" s="11" t="s">
        <v>969</v>
      </c>
      <c r="B159" s="12" t="s">
        <v>970</v>
      </c>
      <c r="C159" s="12" t="s">
        <v>971</v>
      </c>
      <c r="D159" s="12">
        <v>440</v>
      </c>
      <c r="E159" s="11">
        <v>0</v>
      </c>
      <c r="F159" s="11">
        <v>0</v>
      </c>
      <c r="G159" s="11">
        <v>0</v>
      </c>
      <c r="H159" s="15" t="e">
        <v>#N/A</v>
      </c>
      <c r="I159" s="15" t="e">
        <v>#N/A</v>
      </c>
      <c r="J159" s="13">
        <v>216</v>
      </c>
      <c r="K159" s="17" t="s">
        <v>792</v>
      </c>
      <c r="L159" s="11">
        <v>-0.62053489685049712</v>
      </c>
      <c r="M159" s="11">
        <v>-1.339271545410103</v>
      </c>
      <c r="N159" s="11">
        <v>-1.7028465270995987</v>
      </c>
      <c r="O159" s="11">
        <v>-1.4864253997802983</v>
      </c>
      <c r="P159" s="11">
        <v>-1.2872695922851243</v>
      </c>
      <c r="Q159" s="15">
        <v>-1.2872695922851243</v>
      </c>
      <c r="R159" s="15">
        <v>1.162265459515468</v>
      </c>
      <c r="S159" s="15">
        <v>23.459173202514599</v>
      </c>
      <c r="T159" s="15">
        <v>22.372531890869102</v>
      </c>
      <c r="U159" s="15">
        <v>24.372961044311499</v>
      </c>
      <c r="V159" s="15">
        <v>23.692707061767599</v>
      </c>
      <c r="W159" s="15">
        <v>22.838638305664102</v>
      </c>
      <c r="X159" s="15">
        <v>21.033260345458999</v>
      </c>
      <c r="Y159" s="15">
        <v>22.6701145172119</v>
      </c>
      <c r="Z159" s="15">
        <v>22.206281661987301</v>
      </c>
      <c r="AA159" s="15">
        <v>23.696657180786101</v>
      </c>
      <c r="AB159" s="15">
        <v>0</v>
      </c>
      <c r="AC159" s="15">
        <v>24.464830398559599</v>
      </c>
      <c r="AD159" s="15">
        <v>23.794614791870099</v>
      </c>
      <c r="AE159" s="15">
        <v>0</v>
      </c>
      <c r="AF159" s="15">
        <v>0</v>
      </c>
      <c r="AG159" s="15">
        <v>0</v>
      </c>
      <c r="AH159" s="15">
        <v>0</v>
      </c>
      <c r="AI159" s="12" t="s">
        <v>40</v>
      </c>
    </row>
    <row r="160" spans="1:35" x14ac:dyDescent="0.3">
      <c r="A160" s="11" t="s">
        <v>972</v>
      </c>
      <c r="B160" s="12" t="s">
        <v>973</v>
      </c>
      <c r="C160" s="12" t="s">
        <v>974</v>
      </c>
      <c r="D160" s="12">
        <v>7415</v>
      </c>
      <c r="E160" s="11" t="s">
        <v>975</v>
      </c>
      <c r="F160" s="11">
        <v>0</v>
      </c>
      <c r="G160" s="11" t="s">
        <v>976</v>
      </c>
      <c r="H160" s="15" t="e">
        <v>#N/A</v>
      </c>
      <c r="I160" s="15" t="e">
        <v>#N/A</v>
      </c>
      <c r="J160" s="13">
        <v>644</v>
      </c>
      <c r="K160" s="17" t="s">
        <v>792</v>
      </c>
      <c r="L160" s="11">
        <v>-1.8584747314452983</v>
      </c>
      <c r="M160" s="11">
        <v>-1.7859516143798011</v>
      </c>
      <c r="N160" s="11">
        <v>-1.2851333618163991</v>
      </c>
      <c r="O160" s="11">
        <v>-0.25699234008789773</v>
      </c>
      <c r="P160" s="11">
        <v>-1.2966380119323491</v>
      </c>
      <c r="Q160" s="15">
        <v>-1.2966380119323517</v>
      </c>
      <c r="R160" s="15">
        <v>1.7464913710449534</v>
      </c>
      <c r="S160" s="15">
        <v>24.243026733398398</v>
      </c>
      <c r="T160" s="15">
        <v>23.9902019500732</v>
      </c>
      <c r="U160" s="15">
        <v>22.9704475402832</v>
      </c>
      <c r="V160" s="15">
        <v>23.210332870483398</v>
      </c>
      <c r="W160" s="15">
        <v>22.3845520019531</v>
      </c>
      <c r="X160" s="15">
        <v>22.204250335693398</v>
      </c>
      <c r="Y160" s="15">
        <v>21.6853141784668</v>
      </c>
      <c r="Z160" s="15">
        <v>22.953340530395501</v>
      </c>
      <c r="AA160" s="15">
        <v>24.489273071289102</v>
      </c>
      <c r="AB160" s="15">
        <v>23.934412002563501</v>
      </c>
      <c r="AC160" s="15">
        <v>23.0781440734863</v>
      </c>
      <c r="AD160" s="15">
        <v>23.322151184081999</v>
      </c>
      <c r="AE160" s="15">
        <v>0</v>
      </c>
      <c r="AF160" s="15">
        <v>0</v>
      </c>
      <c r="AG160" s="15">
        <v>0</v>
      </c>
      <c r="AH160" s="15">
        <v>0</v>
      </c>
      <c r="AI160" s="12">
        <v>-3.6181017557779995</v>
      </c>
    </row>
    <row r="161" spans="1:35" x14ac:dyDescent="0.3">
      <c r="A161" s="11" t="s">
        <v>977</v>
      </c>
      <c r="B161" s="12" t="s">
        <v>978</v>
      </c>
      <c r="C161" s="12" t="s">
        <v>979</v>
      </c>
      <c r="D161" s="12">
        <v>5042</v>
      </c>
      <c r="E161" s="11" t="s">
        <v>281</v>
      </c>
      <c r="F161" s="11">
        <v>0</v>
      </c>
      <c r="G161" s="11" t="s">
        <v>980</v>
      </c>
      <c r="H161" s="15" t="e">
        <v>#N/A</v>
      </c>
      <c r="I161" s="15" t="e">
        <v>#N/A</v>
      </c>
      <c r="J161" s="13">
        <v>364</v>
      </c>
      <c r="K161" s="17" t="s">
        <v>792</v>
      </c>
      <c r="L161" s="11">
        <v>-2.0355377197266016</v>
      </c>
      <c r="M161" s="11">
        <v>-1.6725006103514986</v>
      </c>
      <c r="N161" s="11">
        <v>0.66892433166509946</v>
      </c>
      <c r="O161" s="11">
        <v>-2.382408142089897</v>
      </c>
      <c r="P161" s="11">
        <v>-1.3553805351257244</v>
      </c>
      <c r="Q161" s="15">
        <v>-1.3553805351257253</v>
      </c>
      <c r="R161" s="15">
        <v>1.4320321241623388</v>
      </c>
      <c r="S161" s="15">
        <v>23.908859252929702</v>
      </c>
      <c r="T161" s="15">
        <v>23.8565864562988</v>
      </c>
      <c r="U161" s="15">
        <v>22.251478195190401</v>
      </c>
      <c r="V161" s="15">
        <v>23.874853134155298</v>
      </c>
      <c r="W161" s="15">
        <v>21.8733215332031</v>
      </c>
      <c r="X161" s="15">
        <v>22.184085845947301</v>
      </c>
      <c r="Y161" s="15">
        <v>22.920402526855501</v>
      </c>
      <c r="Z161" s="15">
        <v>21.492444992065401</v>
      </c>
      <c r="AA161" s="15">
        <v>24.151369094848601</v>
      </c>
      <c r="AB161" s="15">
        <v>23.7922248840332</v>
      </c>
      <c r="AC161" s="15">
        <v>0</v>
      </c>
      <c r="AD161" s="15">
        <v>23.973016738891602</v>
      </c>
      <c r="AE161" s="15">
        <v>0</v>
      </c>
      <c r="AF161" s="15">
        <v>0</v>
      </c>
      <c r="AG161" s="15">
        <v>0</v>
      </c>
      <c r="AH161" s="15">
        <v>0</v>
      </c>
      <c r="AI161" s="12" t="s">
        <v>40</v>
      </c>
    </row>
    <row r="162" spans="1:35" x14ac:dyDescent="0.3">
      <c r="A162" s="11" t="s">
        <v>981</v>
      </c>
      <c r="B162" s="12" t="s">
        <v>982</v>
      </c>
      <c r="C162" s="12" t="s">
        <v>983</v>
      </c>
      <c r="D162" s="12">
        <v>6386</v>
      </c>
      <c r="E162" s="11" t="s">
        <v>984</v>
      </c>
      <c r="F162" s="11">
        <v>0</v>
      </c>
      <c r="G162" s="11" t="s">
        <v>985</v>
      </c>
      <c r="H162" s="15" t="e">
        <v>#N/A</v>
      </c>
      <c r="I162" s="15" t="e">
        <v>#N/A</v>
      </c>
      <c r="J162" s="13">
        <v>4</v>
      </c>
      <c r="K162" s="17" t="s">
        <v>792</v>
      </c>
      <c r="L162" s="11">
        <v>-1.4130020141600994</v>
      </c>
      <c r="M162" s="11">
        <v>-0.44579887390129969</v>
      </c>
      <c r="N162" s="11">
        <v>-2.2044563293456996</v>
      </c>
      <c r="O162" s="11">
        <v>-1.4026260375975994</v>
      </c>
      <c r="P162" s="11">
        <v>-1.3664708137511745</v>
      </c>
      <c r="Q162" s="15">
        <v>-1.3664708137511745</v>
      </c>
      <c r="R162" s="15">
        <v>1.5764779975412597</v>
      </c>
      <c r="S162" s="15">
        <v>23.609807968139599</v>
      </c>
      <c r="T162" s="15">
        <v>21.946290969848601</v>
      </c>
      <c r="U162" s="15">
        <v>23.727588653564499</v>
      </c>
      <c r="V162" s="15">
        <v>23.582944869995099</v>
      </c>
      <c r="W162" s="15">
        <v>22.196805953979499</v>
      </c>
      <c r="X162" s="15">
        <v>21.500492095947301</v>
      </c>
      <c r="Y162" s="15">
        <v>21.5231323242188</v>
      </c>
      <c r="Z162" s="15">
        <v>22.1803188323975</v>
      </c>
      <c r="AA162" s="15">
        <v>23.848976135253899</v>
      </c>
      <c r="AB162" s="15">
        <v>0</v>
      </c>
      <c r="AC162" s="15">
        <v>23.826740264892599</v>
      </c>
      <c r="AD162" s="15">
        <v>23.687107086181602</v>
      </c>
      <c r="AE162" s="15">
        <v>0</v>
      </c>
      <c r="AF162" s="15">
        <v>0</v>
      </c>
      <c r="AG162" s="15">
        <v>0</v>
      </c>
      <c r="AH162" s="15">
        <v>0</v>
      </c>
      <c r="AI162" s="12">
        <v>-4.2276077270507955</v>
      </c>
    </row>
    <row r="163" spans="1:35" x14ac:dyDescent="0.3">
      <c r="A163" s="11" t="s">
        <v>986</v>
      </c>
      <c r="B163" s="12" t="s">
        <v>987</v>
      </c>
      <c r="C163" s="12" t="s">
        <v>988</v>
      </c>
      <c r="D163" s="12">
        <v>7419</v>
      </c>
      <c r="E163" s="11" t="s">
        <v>989</v>
      </c>
      <c r="F163" s="11" t="s">
        <v>990</v>
      </c>
      <c r="G163" s="11" t="s">
        <v>991</v>
      </c>
      <c r="H163" s="15" t="s">
        <v>365</v>
      </c>
      <c r="I163" s="15" t="s">
        <v>993</v>
      </c>
      <c r="J163" s="13" t="s">
        <v>992</v>
      </c>
      <c r="K163" s="17" t="s">
        <v>792</v>
      </c>
      <c r="L163" s="11">
        <v>-1.035284042358402</v>
      </c>
      <c r="M163" s="11">
        <v>-1.4715728759764986</v>
      </c>
      <c r="N163" s="11">
        <v>-1.4302120208739986</v>
      </c>
      <c r="O163" s="11">
        <v>-1.5678405761718999</v>
      </c>
      <c r="P163" s="11">
        <v>-1.3762273788451997</v>
      </c>
      <c r="Q163" s="15">
        <v>-1.3762273788452042</v>
      </c>
      <c r="R163" s="15">
        <v>5.1683775243275196</v>
      </c>
      <c r="S163" s="15">
        <v>29.4419975280762</v>
      </c>
      <c r="T163" s="15">
        <v>29.723814010620099</v>
      </c>
      <c r="U163" s="15">
        <v>29.633186340331999</v>
      </c>
      <c r="V163" s="15">
        <v>29.842445373535199</v>
      </c>
      <c r="W163" s="15">
        <v>28.406713485717798</v>
      </c>
      <c r="X163" s="15">
        <v>28.252241134643601</v>
      </c>
      <c r="Y163" s="15">
        <v>28.202974319458001</v>
      </c>
      <c r="Z163" s="15">
        <v>28.274604797363299</v>
      </c>
      <c r="AA163" s="15">
        <v>29.746353149414102</v>
      </c>
      <c r="AB163" s="15">
        <v>30.03590965271</v>
      </c>
      <c r="AC163" s="15">
        <v>29.6656894683838</v>
      </c>
      <c r="AD163" s="15">
        <v>29.817985534668001</v>
      </c>
      <c r="AE163" s="15">
        <v>28.1209392547607</v>
      </c>
      <c r="AF163" s="15">
        <v>27.944444656372099</v>
      </c>
      <c r="AG163" s="15">
        <v>27.644775390625</v>
      </c>
      <c r="AH163" s="15">
        <v>27.7596530914307</v>
      </c>
      <c r="AI163" s="12">
        <v>2.1688791910807339</v>
      </c>
    </row>
    <row r="164" spans="1:35" x14ac:dyDescent="0.3">
      <c r="A164" s="11" t="s">
        <v>1621</v>
      </c>
      <c r="B164" s="12" t="s">
        <v>1620</v>
      </c>
      <c r="C164" s="12" t="s">
        <v>1619</v>
      </c>
      <c r="D164" s="12">
        <v>1654</v>
      </c>
      <c r="E164" s="11" t="s">
        <v>997</v>
      </c>
      <c r="F164" s="11">
        <v>0</v>
      </c>
      <c r="G164" s="11" t="s">
        <v>998</v>
      </c>
      <c r="H164" s="15" t="e">
        <v>#N/A</v>
      </c>
      <c r="I164" s="15" t="e">
        <v>#N/A</v>
      </c>
      <c r="J164" s="13" t="s">
        <v>999</v>
      </c>
      <c r="K164" s="17" t="s">
        <v>792</v>
      </c>
      <c r="L164" s="11">
        <v>-1.7751750946044993</v>
      </c>
      <c r="M164" s="11">
        <v>-1.0614509582518998</v>
      </c>
      <c r="N164" s="11">
        <v>-1.4621143341063991</v>
      </c>
      <c r="O164" s="11">
        <v>-1.2565479278564986</v>
      </c>
      <c r="P164" s="11">
        <v>-1.3888220787048242</v>
      </c>
      <c r="Q164" s="15">
        <v>-1.3888220787048269</v>
      </c>
      <c r="R164" s="15">
        <v>1.9631144546133317</v>
      </c>
      <c r="S164" s="15">
        <v>24.3417358398438</v>
      </c>
      <c r="T164" s="15">
        <v>24.807704925537099</v>
      </c>
      <c r="U164" s="15">
        <v>25.3869113922119</v>
      </c>
      <c r="V164" s="15">
        <v>24.4974174499512</v>
      </c>
      <c r="W164" s="15">
        <v>22.5665607452393</v>
      </c>
      <c r="X164" s="15">
        <v>23.746253967285199</v>
      </c>
      <c r="Y164" s="15">
        <v>23.924797058105501</v>
      </c>
      <c r="Z164" s="15">
        <v>23.240869522094702</v>
      </c>
      <c r="AA164" s="15">
        <v>24.589084625244102</v>
      </c>
      <c r="AB164" s="15">
        <v>24.804368972778299</v>
      </c>
      <c r="AC164" s="15">
        <v>25.4673366546631</v>
      </c>
      <c r="AD164" s="15">
        <v>24.582788467407202</v>
      </c>
      <c r="AE164" s="15">
        <v>0</v>
      </c>
      <c r="AF164" s="15">
        <v>23.082578659057599</v>
      </c>
      <c r="AG164" s="15">
        <v>23.310483932495099</v>
      </c>
      <c r="AH164" s="15">
        <v>22.75270652771</v>
      </c>
      <c r="AI164" s="12">
        <v>-2.1983782450358369</v>
      </c>
    </row>
    <row r="165" spans="1:35" x14ac:dyDescent="0.3">
      <c r="A165" s="11" t="s">
        <v>1000</v>
      </c>
      <c r="B165" s="12" t="s">
        <v>1661</v>
      </c>
      <c r="C165" s="12" t="s">
        <v>1001</v>
      </c>
      <c r="D165" s="12">
        <v>7430</v>
      </c>
      <c r="E165" s="11" t="s">
        <v>1002</v>
      </c>
      <c r="F165" s="11">
        <v>0</v>
      </c>
      <c r="G165" s="11" t="s">
        <v>1003</v>
      </c>
      <c r="H165" s="15" t="e">
        <v>#N/A</v>
      </c>
      <c r="I165" s="15" t="e">
        <v>#N/A</v>
      </c>
      <c r="J165" s="13">
        <v>85</v>
      </c>
      <c r="K165" s="17" t="s">
        <v>792</v>
      </c>
      <c r="L165" s="11">
        <v>-2.2059516906737997</v>
      </c>
      <c r="M165" s="11">
        <v>-0.60934448242180039</v>
      </c>
      <c r="N165" s="11">
        <v>-1.5910682678222017</v>
      </c>
      <c r="O165" s="11">
        <v>-1.606195449829098</v>
      </c>
      <c r="P165" s="11">
        <v>-1.5031399726867249</v>
      </c>
      <c r="Q165" s="15">
        <v>-1.5031399726867214</v>
      </c>
      <c r="R165" s="15">
        <v>2.7923673182607414</v>
      </c>
      <c r="S165" s="15">
        <v>23.409164428710898</v>
      </c>
      <c r="T165" s="15">
        <v>22.3264350891113</v>
      </c>
      <c r="U165" s="15">
        <v>23.246036529541001</v>
      </c>
      <c r="V165" s="15">
        <v>23.2826023101807</v>
      </c>
      <c r="W165" s="15">
        <v>21.203212738037099</v>
      </c>
      <c r="X165" s="15">
        <v>21.717090606689499</v>
      </c>
      <c r="Y165" s="15">
        <v>21.6549682617188</v>
      </c>
      <c r="Z165" s="15">
        <v>21.676406860351602</v>
      </c>
      <c r="AA165" s="15">
        <v>23.646089553833001</v>
      </c>
      <c r="AB165" s="15">
        <v>22.163894653320298</v>
      </c>
      <c r="AC165" s="15">
        <v>23.350624084472699</v>
      </c>
      <c r="AD165" s="15">
        <v>23.392936706543001</v>
      </c>
      <c r="AE165" s="15">
        <v>20.279045104980501</v>
      </c>
      <c r="AF165" s="15">
        <v>0</v>
      </c>
      <c r="AG165" s="15">
        <v>0</v>
      </c>
      <c r="AH165" s="15">
        <v>0</v>
      </c>
      <c r="AI165" s="12">
        <v>-3.2298342386881664</v>
      </c>
    </row>
    <row r="166" spans="1:35" x14ac:dyDescent="0.3">
      <c r="A166" s="11" t="s">
        <v>1004</v>
      </c>
      <c r="B166" s="12" t="s">
        <v>1005</v>
      </c>
      <c r="C166" s="12" t="s">
        <v>1006</v>
      </c>
      <c r="D166" s="12">
        <v>8669</v>
      </c>
      <c r="E166" s="11" t="s">
        <v>1007</v>
      </c>
      <c r="F166" s="11">
        <v>0</v>
      </c>
      <c r="G166" s="11" t="s">
        <v>1008</v>
      </c>
      <c r="H166" s="15" t="e">
        <v>#N/A</v>
      </c>
      <c r="I166" s="15" t="e">
        <v>#N/A</v>
      </c>
      <c r="J166" s="13">
        <v>143</v>
      </c>
      <c r="K166" s="17" t="s">
        <v>792</v>
      </c>
      <c r="L166" s="11">
        <v>-1.7757549285888992</v>
      </c>
      <c r="M166" s="11">
        <v>-1.0802650451660014</v>
      </c>
      <c r="N166" s="11">
        <v>-0.75892066955569959</v>
      </c>
      <c r="O166" s="11">
        <v>-2.4095306396483984</v>
      </c>
      <c r="P166" s="11">
        <v>-1.5061178207397496</v>
      </c>
      <c r="Q166" s="15">
        <v>-1.5061178207397532</v>
      </c>
      <c r="R166" s="15">
        <v>2.175131156009166</v>
      </c>
      <c r="S166" s="15">
        <v>23.903858184814499</v>
      </c>
      <c r="T166" s="15">
        <v>22.896892547607401</v>
      </c>
      <c r="U166" s="15">
        <v>23.5987243652344</v>
      </c>
      <c r="V166" s="15">
        <v>23.933956146240199</v>
      </c>
      <c r="W166" s="15">
        <v>22.1281032562256</v>
      </c>
      <c r="X166" s="15">
        <v>21.816627502441399</v>
      </c>
      <c r="Y166" s="15">
        <v>22.8398036956787</v>
      </c>
      <c r="Z166" s="15">
        <v>21.5244255065918</v>
      </c>
      <c r="AA166" s="15">
        <v>24.146312713623001</v>
      </c>
      <c r="AB166" s="15">
        <v>0</v>
      </c>
      <c r="AC166" s="15">
        <v>23.6993312835693</v>
      </c>
      <c r="AD166" s="15">
        <v>24.030906677246101</v>
      </c>
      <c r="AE166" s="15">
        <v>0</v>
      </c>
      <c r="AF166" s="15">
        <v>0</v>
      </c>
      <c r="AG166" s="15">
        <v>0</v>
      </c>
      <c r="AH166" s="15">
        <v>0</v>
      </c>
      <c r="AI166" s="12" t="s">
        <v>40</v>
      </c>
    </row>
    <row r="167" spans="1:35" x14ac:dyDescent="0.3">
      <c r="A167" s="11" t="s">
        <v>1009</v>
      </c>
      <c r="B167" s="12" t="s">
        <v>1010</v>
      </c>
      <c r="C167" s="12" t="s">
        <v>1011</v>
      </c>
      <c r="D167" s="12">
        <v>6218</v>
      </c>
      <c r="E167" s="11">
        <v>0</v>
      </c>
      <c r="F167" s="11">
        <v>0</v>
      </c>
      <c r="G167" s="11">
        <v>0</v>
      </c>
      <c r="H167" s="15" t="e">
        <v>#N/A</v>
      </c>
      <c r="I167" s="15" t="e">
        <v>#N/A</v>
      </c>
      <c r="J167" s="13">
        <v>84</v>
      </c>
      <c r="K167" s="17" t="s">
        <v>792</v>
      </c>
      <c r="L167" s="11">
        <v>4.8072814941399145E-2</v>
      </c>
      <c r="M167" s="11">
        <v>-3.0029201507568004</v>
      </c>
      <c r="N167" s="11">
        <v>-1.5238323211669993</v>
      </c>
      <c r="O167" s="11">
        <v>-1.7953853607177983</v>
      </c>
      <c r="P167" s="11">
        <v>-1.5685162544250497</v>
      </c>
      <c r="Q167" s="15">
        <v>-1.5685162544250488</v>
      </c>
      <c r="R167" s="15">
        <v>1.6965428929038824</v>
      </c>
      <c r="S167" s="15">
        <v>22.662530899047901</v>
      </c>
      <c r="T167" s="15">
        <v>24.4071350097656</v>
      </c>
      <c r="U167" s="15">
        <v>23.6964817047119</v>
      </c>
      <c r="V167" s="15">
        <v>24.352008819580099</v>
      </c>
      <c r="W167" s="15">
        <v>22.7106037139893</v>
      </c>
      <c r="X167" s="15">
        <v>21.4042148590088</v>
      </c>
      <c r="Y167" s="15">
        <v>22.172649383544901</v>
      </c>
      <c r="Z167" s="15">
        <v>22.556623458862301</v>
      </c>
      <c r="AA167" s="15">
        <v>0</v>
      </c>
      <c r="AB167" s="15">
        <v>24.378097534179702</v>
      </c>
      <c r="AC167" s="15">
        <v>23.795984268188501</v>
      </c>
      <c r="AD167" s="15">
        <v>24.4403686523438</v>
      </c>
      <c r="AE167" s="15">
        <v>0</v>
      </c>
      <c r="AF167" s="15">
        <v>0</v>
      </c>
      <c r="AG167" s="15">
        <v>0</v>
      </c>
      <c r="AH167" s="15">
        <v>0</v>
      </c>
      <c r="AI167" s="12" t="s">
        <v>40</v>
      </c>
    </row>
    <row r="168" spans="1:35" x14ac:dyDescent="0.3">
      <c r="A168" s="11" t="s">
        <v>1012</v>
      </c>
      <c r="B168" s="12" t="s">
        <v>1013</v>
      </c>
      <c r="C168" s="12" t="s">
        <v>1014</v>
      </c>
      <c r="D168" s="12">
        <v>23197</v>
      </c>
      <c r="E168" s="11" t="s">
        <v>1015</v>
      </c>
      <c r="F168" s="11">
        <v>0</v>
      </c>
      <c r="G168" s="11" t="s">
        <v>1016</v>
      </c>
      <c r="H168" s="15" t="e">
        <v>#N/A</v>
      </c>
      <c r="I168" s="15" t="e">
        <v>#N/A</v>
      </c>
      <c r="J168" s="13">
        <v>297</v>
      </c>
      <c r="K168" s="17" t="s">
        <v>792</v>
      </c>
      <c r="L168" s="11">
        <v>-1.9526081085204972</v>
      </c>
      <c r="M168" s="11">
        <v>0.61959266662600143</v>
      </c>
      <c r="N168" s="11">
        <v>-1.7878093719481996</v>
      </c>
      <c r="O168" s="11">
        <v>-3.2545661926268998</v>
      </c>
      <c r="P168" s="11">
        <v>-1.5938477516173988</v>
      </c>
      <c r="Q168" s="15">
        <v>-1.5938477516173961</v>
      </c>
      <c r="R168" s="15">
        <v>1.1329618784378972</v>
      </c>
      <c r="S168" s="15">
        <v>23.976060867309599</v>
      </c>
      <c r="T168" s="15">
        <v>21.5773220062256</v>
      </c>
      <c r="U168" s="15">
        <v>24.224220275878899</v>
      </c>
      <c r="V168" s="15">
        <v>23.912704467773398</v>
      </c>
      <c r="W168" s="15">
        <v>22.023452758789102</v>
      </c>
      <c r="X168" s="15">
        <v>22.196914672851602</v>
      </c>
      <c r="Y168" s="15">
        <v>22.4364109039307</v>
      </c>
      <c r="Z168" s="15">
        <v>20.658138275146499</v>
      </c>
      <c r="AA168" s="15">
        <v>24.219322204589801</v>
      </c>
      <c r="AB168" s="15">
        <v>0</v>
      </c>
      <c r="AC168" s="15">
        <v>24.3177680969238</v>
      </c>
      <c r="AD168" s="15">
        <v>24.0100917816162</v>
      </c>
      <c r="AE168" s="15">
        <v>0</v>
      </c>
      <c r="AF168" s="15">
        <v>0</v>
      </c>
      <c r="AG168" s="15">
        <v>0</v>
      </c>
      <c r="AH168" s="15">
        <v>0</v>
      </c>
      <c r="AI168" s="12" t="s">
        <v>40</v>
      </c>
    </row>
    <row r="169" spans="1:35" x14ac:dyDescent="0.3">
      <c r="A169" s="11" t="s">
        <v>1017</v>
      </c>
      <c r="B169" s="12" t="s">
        <v>1018</v>
      </c>
      <c r="C169" s="12" t="s">
        <v>1019</v>
      </c>
      <c r="D169" s="12">
        <v>16</v>
      </c>
      <c r="E169" s="11" t="s">
        <v>1020</v>
      </c>
      <c r="F169" s="11">
        <v>0</v>
      </c>
      <c r="G169" s="11" t="s">
        <v>1021</v>
      </c>
      <c r="H169" s="15" t="e">
        <v>#N/A</v>
      </c>
      <c r="I169" s="15" t="e">
        <v>#N/A</v>
      </c>
      <c r="J169" s="13" t="s">
        <v>1022</v>
      </c>
      <c r="K169" s="17" t="s">
        <v>792</v>
      </c>
      <c r="L169" s="11">
        <v>-1.706298828125</v>
      </c>
      <c r="M169" s="11">
        <v>-1.8961238861083984</v>
      </c>
      <c r="N169" s="11">
        <v>-1.1012191772461009</v>
      </c>
      <c r="O169" s="11">
        <v>-1.704616546630799</v>
      </c>
      <c r="P169" s="11">
        <v>-1.6020646095275746</v>
      </c>
      <c r="Q169" s="15">
        <v>-1.6020646095275737</v>
      </c>
      <c r="R169" s="15">
        <v>3.9236677241929718</v>
      </c>
      <c r="S169" s="15">
        <v>23.263502120971701</v>
      </c>
      <c r="T169" s="15">
        <v>23.291978836059599</v>
      </c>
      <c r="U169" s="15">
        <v>23.3025417327881</v>
      </c>
      <c r="V169" s="15">
        <v>23.486934661865199</v>
      </c>
      <c r="W169" s="15">
        <v>21.557203292846701</v>
      </c>
      <c r="X169" s="15">
        <v>21.3958549499512</v>
      </c>
      <c r="Y169" s="15">
        <v>22.201322555541999</v>
      </c>
      <c r="Z169" s="15">
        <v>21.7823181152344</v>
      </c>
      <c r="AA169" s="15">
        <v>23.4987983703613</v>
      </c>
      <c r="AB169" s="15">
        <v>23.191389083862301</v>
      </c>
      <c r="AC169" s="15">
        <v>23.406490325927699</v>
      </c>
      <c r="AD169" s="15">
        <v>23.593070983886701</v>
      </c>
      <c r="AE169" s="15">
        <v>0</v>
      </c>
      <c r="AF169" s="15">
        <v>20.546546936035199</v>
      </c>
      <c r="AG169" s="15">
        <v>0</v>
      </c>
      <c r="AH169" s="15">
        <v>0</v>
      </c>
      <c r="AI169" s="12">
        <v>-3.195517857869433</v>
      </c>
    </row>
    <row r="170" spans="1:35" x14ac:dyDescent="0.3">
      <c r="A170" s="11" t="s">
        <v>1642</v>
      </c>
      <c r="B170" s="12" t="s">
        <v>1643</v>
      </c>
      <c r="C170" s="12" t="s">
        <v>1644</v>
      </c>
      <c r="D170" s="12">
        <v>3320</v>
      </c>
      <c r="E170" s="11" t="s">
        <v>1026</v>
      </c>
      <c r="F170" s="11">
        <v>0</v>
      </c>
      <c r="G170" s="11" t="s">
        <v>1027</v>
      </c>
      <c r="H170" s="15" t="e">
        <v>#N/A</v>
      </c>
      <c r="I170" s="15" t="e">
        <v>#N/A</v>
      </c>
      <c r="J170" s="13">
        <v>284</v>
      </c>
      <c r="K170" s="17" t="s">
        <v>792</v>
      </c>
      <c r="L170" s="11">
        <v>-1.450513839721701</v>
      </c>
      <c r="M170" s="11">
        <v>-0.45474815368659804</v>
      </c>
      <c r="N170" s="11">
        <v>-1.9974422454833984</v>
      </c>
      <c r="O170" s="11">
        <v>-2.5826015472412003</v>
      </c>
      <c r="P170" s="11">
        <v>-1.6213264465332244</v>
      </c>
      <c r="Q170" s="15">
        <v>-1.6213264465332244</v>
      </c>
      <c r="R170" s="15">
        <v>2.2262128597797322</v>
      </c>
      <c r="S170" s="15">
        <v>22.984827041626001</v>
      </c>
      <c r="T170" s="15">
        <v>22.410572052001999</v>
      </c>
      <c r="U170" s="15">
        <v>23.742855072021499</v>
      </c>
      <c r="V170" s="15">
        <v>23.300310134887699</v>
      </c>
      <c r="W170" s="15">
        <v>21.5343132019043</v>
      </c>
      <c r="X170" s="15">
        <v>21.955823898315401</v>
      </c>
      <c r="Y170" s="15">
        <v>21.7454128265381</v>
      </c>
      <c r="Z170" s="15">
        <v>20.717708587646499</v>
      </c>
      <c r="AA170" s="15">
        <v>23.2170085906982</v>
      </c>
      <c r="AB170" s="15">
        <v>0</v>
      </c>
      <c r="AC170" s="15">
        <v>23.841835021972699</v>
      </c>
      <c r="AD170" s="15">
        <v>23.410280227661101</v>
      </c>
      <c r="AE170" s="15">
        <v>0</v>
      </c>
      <c r="AF170" s="15">
        <v>0</v>
      </c>
      <c r="AG170" s="15">
        <v>0</v>
      </c>
      <c r="AH170" s="15">
        <v>0</v>
      </c>
      <c r="AI170" s="12" t="s">
        <v>40</v>
      </c>
    </row>
    <row r="171" spans="1:35" x14ac:dyDescent="0.3">
      <c r="A171" s="11" t="s">
        <v>1028</v>
      </c>
      <c r="B171" s="12" t="s">
        <v>1029</v>
      </c>
      <c r="C171" s="12" t="s">
        <v>1030</v>
      </c>
      <c r="D171" s="12">
        <v>28988</v>
      </c>
      <c r="E171" s="11" t="s">
        <v>1031</v>
      </c>
      <c r="F171" s="11">
        <v>0</v>
      </c>
      <c r="G171" s="11" t="s">
        <v>1032</v>
      </c>
      <c r="H171" s="15" t="e">
        <v>#N/A</v>
      </c>
      <c r="I171" s="15" t="e">
        <v>#N/A</v>
      </c>
      <c r="J171" s="13">
        <v>224</v>
      </c>
      <c r="K171" s="17" t="s">
        <v>792</v>
      </c>
      <c r="L171" s="11">
        <v>-2.0883140563964986</v>
      </c>
      <c r="M171" s="11">
        <v>0.26559638977050071</v>
      </c>
      <c r="N171" s="11">
        <v>-2.4621601104737003</v>
      </c>
      <c r="O171" s="11">
        <v>-2.2511234283447017</v>
      </c>
      <c r="P171" s="11">
        <v>-1.6340003013611</v>
      </c>
      <c r="Q171" s="15">
        <v>-1.6340003013611017</v>
      </c>
      <c r="R171" s="15">
        <v>1.7553319143060551</v>
      </c>
      <c r="S171" s="15">
        <v>23.4465522766113</v>
      </c>
      <c r="T171" s="15">
        <v>22.8003635406494</v>
      </c>
      <c r="U171" s="15">
        <v>23.7885437011719</v>
      </c>
      <c r="V171" s="15">
        <v>23.307069778442401</v>
      </c>
      <c r="W171" s="15">
        <v>21.358238220214801</v>
      </c>
      <c r="X171" s="15">
        <v>23.065959930419901</v>
      </c>
      <c r="Y171" s="15">
        <v>21.3263835906982</v>
      </c>
      <c r="Z171" s="15">
        <v>21.055946350097699</v>
      </c>
      <c r="AA171" s="15">
        <v>23.683895111083999</v>
      </c>
      <c r="AB171" s="15">
        <v>22.6682319641113</v>
      </c>
      <c r="AC171" s="15">
        <v>23.887008666992202</v>
      </c>
      <c r="AD171" s="15">
        <v>23.4169006347656</v>
      </c>
      <c r="AE171" s="15">
        <v>0</v>
      </c>
      <c r="AF171" s="15">
        <v>0</v>
      </c>
      <c r="AG171" s="15">
        <v>0</v>
      </c>
      <c r="AH171" s="15">
        <v>0</v>
      </c>
      <c r="AI171" s="12">
        <v>-6.4007581075032647</v>
      </c>
    </row>
    <row r="172" spans="1:35" x14ac:dyDescent="0.3">
      <c r="A172" s="11" t="s">
        <v>1033</v>
      </c>
      <c r="B172" s="12" t="s">
        <v>1034</v>
      </c>
      <c r="C172" s="12" t="s">
        <v>1035</v>
      </c>
      <c r="D172" s="12">
        <v>829</v>
      </c>
      <c r="E172" s="11" t="s">
        <v>1036</v>
      </c>
      <c r="F172" s="11">
        <v>0</v>
      </c>
      <c r="G172" s="11" t="s">
        <v>1037</v>
      </c>
      <c r="H172" s="15" t="e">
        <v>#N/A</v>
      </c>
      <c r="I172" s="15" t="e">
        <v>#N/A</v>
      </c>
      <c r="J172" s="13">
        <v>70</v>
      </c>
      <c r="K172" s="17" t="s">
        <v>792</v>
      </c>
      <c r="L172" s="11">
        <v>-2.5390224456787998</v>
      </c>
      <c r="M172" s="11">
        <v>-1.070482254028402</v>
      </c>
      <c r="N172" s="11">
        <v>-1.6047210693358984</v>
      </c>
      <c r="O172" s="11">
        <v>-1.3336277008056996</v>
      </c>
      <c r="P172" s="11">
        <v>-1.6369633674621999</v>
      </c>
      <c r="Q172" s="15">
        <v>-1.6369633674621973</v>
      </c>
      <c r="R172" s="15">
        <v>0.98457762720792985</v>
      </c>
      <c r="S172" s="15">
        <v>24.515430450439499</v>
      </c>
      <c r="T172" s="15">
        <v>24.040164947509801</v>
      </c>
      <c r="U172" s="15">
        <v>21.902288436889599</v>
      </c>
      <c r="V172" s="15">
        <v>24.163211822509801</v>
      </c>
      <c r="W172" s="15">
        <v>21.9764080047607</v>
      </c>
      <c r="X172" s="15">
        <v>22.969682693481399</v>
      </c>
      <c r="Y172" s="15">
        <v>20.2975673675537</v>
      </c>
      <c r="Z172" s="15">
        <v>22.829584121704102</v>
      </c>
      <c r="AA172" s="15">
        <v>24.764720916748001</v>
      </c>
      <c r="AB172" s="15">
        <v>23.9875812530518</v>
      </c>
      <c r="AC172" s="15">
        <v>0</v>
      </c>
      <c r="AD172" s="15">
        <v>24.255451202392599</v>
      </c>
      <c r="AE172" s="15">
        <v>0</v>
      </c>
      <c r="AF172" s="15">
        <v>0</v>
      </c>
      <c r="AG172" s="15">
        <v>0</v>
      </c>
      <c r="AH172" s="15">
        <v>0</v>
      </c>
      <c r="AI172" s="12" t="s">
        <v>40</v>
      </c>
    </row>
    <row r="173" spans="1:35" x14ac:dyDescent="0.3">
      <c r="A173" s="11" t="s">
        <v>1038</v>
      </c>
      <c r="B173" s="12" t="s">
        <v>1039</v>
      </c>
      <c r="C173" s="12" t="s">
        <v>1040</v>
      </c>
      <c r="D173" s="12">
        <v>9868</v>
      </c>
      <c r="E173" s="11" t="s">
        <v>1041</v>
      </c>
      <c r="F173" s="11" t="s">
        <v>1042</v>
      </c>
      <c r="G173" s="11" t="s">
        <v>1043</v>
      </c>
      <c r="H173" s="15" t="s">
        <v>365</v>
      </c>
      <c r="I173" s="15" t="s">
        <v>1045</v>
      </c>
      <c r="J173" s="13" t="s">
        <v>1044</v>
      </c>
      <c r="K173" s="17" t="s">
        <v>792</v>
      </c>
      <c r="L173" s="11">
        <v>-1.7801914215087997</v>
      </c>
      <c r="M173" s="11">
        <v>-0.85756683349610086</v>
      </c>
      <c r="N173" s="11">
        <v>-2.0319175720214986</v>
      </c>
      <c r="O173" s="11">
        <v>-1.8926391601562003</v>
      </c>
      <c r="P173" s="11">
        <v>-1.6405787467956499</v>
      </c>
      <c r="Q173" s="15">
        <v>-1.6405787467956543</v>
      </c>
      <c r="R173" s="15">
        <v>2.7605556946900371</v>
      </c>
      <c r="S173" s="15">
        <v>24.2307643890381</v>
      </c>
      <c r="T173" s="15">
        <v>23.177024841308601</v>
      </c>
      <c r="U173" s="15">
        <v>23.709571838378899</v>
      </c>
      <c r="V173" s="15">
        <v>23.5213298797607</v>
      </c>
      <c r="W173" s="15">
        <v>22.4505729675293</v>
      </c>
      <c r="X173" s="15">
        <v>22.3194580078125</v>
      </c>
      <c r="Y173" s="15">
        <v>21.677654266357401</v>
      </c>
      <c r="Z173" s="15">
        <v>21.628690719604499</v>
      </c>
      <c r="AA173" s="15">
        <v>24.476873397827099</v>
      </c>
      <c r="AB173" s="15">
        <v>23.0690593719482</v>
      </c>
      <c r="AC173" s="15">
        <v>23.8089275360107</v>
      </c>
      <c r="AD173" s="15">
        <v>23.626758575439499</v>
      </c>
      <c r="AE173" s="15">
        <v>21.636949539184599</v>
      </c>
      <c r="AF173" s="15">
        <v>0</v>
      </c>
      <c r="AG173" s="15">
        <v>0</v>
      </c>
      <c r="AH173" s="15">
        <v>0</v>
      </c>
      <c r="AI173" s="12">
        <v>-3.5491224924723319</v>
      </c>
    </row>
    <row r="174" spans="1:35" x14ac:dyDescent="0.3">
      <c r="A174" s="11" t="s">
        <v>1046</v>
      </c>
      <c r="B174" s="12" t="s">
        <v>1671</v>
      </c>
      <c r="C174" s="12" t="s">
        <v>1047</v>
      </c>
      <c r="D174" s="12">
        <v>1973</v>
      </c>
      <c r="E174" s="11">
        <v>0</v>
      </c>
      <c r="F174" s="11">
        <v>0</v>
      </c>
      <c r="G174" s="11" t="s">
        <v>1048</v>
      </c>
      <c r="H174" s="15" t="e">
        <v>#N/A</v>
      </c>
      <c r="I174" s="15" t="e">
        <v>#N/A</v>
      </c>
      <c r="J174" s="13">
        <v>197</v>
      </c>
      <c r="K174" s="17" t="s">
        <v>792</v>
      </c>
      <c r="L174" s="11">
        <v>0.83923530578620031</v>
      </c>
      <c r="M174" s="11">
        <v>-1.0344810485838991</v>
      </c>
      <c r="N174" s="11">
        <v>-3.306491851806701</v>
      </c>
      <c r="O174" s="11">
        <v>-3.1218128204345987</v>
      </c>
      <c r="P174" s="11">
        <v>-1.6558876037597496</v>
      </c>
      <c r="Q174" s="15">
        <v>-1.6558876037597479</v>
      </c>
      <c r="R174" s="15">
        <v>0.94427219040578303</v>
      </c>
      <c r="S174" s="15">
        <v>21.849662780761701</v>
      </c>
      <c r="T174" s="15">
        <v>24.746044158935501</v>
      </c>
      <c r="U174" s="15">
        <v>24.8434352874756</v>
      </c>
      <c r="V174" s="15">
        <v>24.673601150512699</v>
      </c>
      <c r="W174" s="15">
        <v>22.688898086547901</v>
      </c>
      <c r="X174" s="15">
        <v>23.711563110351602</v>
      </c>
      <c r="Y174" s="15">
        <v>21.536943435668899</v>
      </c>
      <c r="Z174" s="15">
        <v>21.5517883300781</v>
      </c>
      <c r="AA174" s="15">
        <v>0</v>
      </c>
      <c r="AB174" s="15">
        <v>24.738752365112301</v>
      </c>
      <c r="AC174" s="15">
        <v>24.929994583129901</v>
      </c>
      <c r="AD174" s="15">
        <v>24.7553520202637</v>
      </c>
      <c r="AE174" s="15">
        <v>0</v>
      </c>
      <c r="AF174" s="15">
        <v>23.0451469421387</v>
      </c>
      <c r="AG174" s="15">
        <v>0</v>
      </c>
      <c r="AH174" s="15">
        <v>0</v>
      </c>
      <c r="AI174" s="12">
        <v>-4.2536284128824953</v>
      </c>
    </row>
    <row r="175" spans="1:35" x14ac:dyDescent="0.3">
      <c r="A175" s="12" t="s">
        <v>1678</v>
      </c>
      <c r="B175" s="12" t="s">
        <v>1679</v>
      </c>
      <c r="C175" s="12" t="s">
        <v>1680</v>
      </c>
      <c r="D175" s="12">
        <v>71</v>
      </c>
      <c r="E175" s="11" t="s">
        <v>1049</v>
      </c>
      <c r="F175" s="11">
        <v>0</v>
      </c>
      <c r="G175" s="11" t="s">
        <v>1050</v>
      </c>
      <c r="H175" s="15" t="e">
        <v>#N/A</v>
      </c>
      <c r="I175" s="15" t="e">
        <v>#N/A</v>
      </c>
      <c r="J175" s="13">
        <v>91</v>
      </c>
      <c r="K175" s="17" t="s">
        <v>792</v>
      </c>
      <c r="L175" s="11">
        <v>-0.48838043212889914</v>
      </c>
      <c r="M175" s="11">
        <v>-1.5058631896973012</v>
      </c>
      <c r="N175" s="11">
        <v>-2.1834869384764986</v>
      </c>
      <c r="O175" s="11">
        <v>-2.5461006164550994</v>
      </c>
      <c r="P175" s="11">
        <v>-1.6809577941894496</v>
      </c>
      <c r="Q175" s="15">
        <v>-1.6809577941894496</v>
      </c>
      <c r="R175" s="15">
        <v>1.2769789666844547</v>
      </c>
      <c r="S175" s="15">
        <v>24.122047424316399</v>
      </c>
      <c r="T175" s="15">
        <v>23.85524559021</v>
      </c>
      <c r="U175" s="15">
        <v>24.9703559875488</v>
      </c>
      <c r="V175" s="15">
        <v>23.295408248901399</v>
      </c>
      <c r="W175" s="15">
        <v>23.6336669921875</v>
      </c>
      <c r="X175" s="15">
        <v>22.349382400512699</v>
      </c>
      <c r="Y175" s="15">
        <v>22.786869049072301</v>
      </c>
      <c r="Z175" s="15">
        <v>20.7493076324463</v>
      </c>
      <c r="AA175" s="15">
        <v>24.366941452026399</v>
      </c>
      <c r="AB175" s="15">
        <v>23.790796279907202</v>
      </c>
      <c r="AC175" s="15">
        <v>25.055482864379901</v>
      </c>
      <c r="AD175" s="15">
        <v>23.405479431152301</v>
      </c>
      <c r="AE175" s="15">
        <v>22.9248943328857</v>
      </c>
      <c r="AF175" s="15">
        <v>0</v>
      </c>
      <c r="AG175" s="15">
        <v>0</v>
      </c>
      <c r="AH175" s="15">
        <v>0</v>
      </c>
      <c r="AI175" s="12" t="s">
        <v>40</v>
      </c>
    </row>
    <row r="176" spans="1:35" x14ac:dyDescent="0.3">
      <c r="A176" s="11" t="s">
        <v>1051</v>
      </c>
      <c r="B176" s="12" t="s">
        <v>1052</v>
      </c>
      <c r="C176" s="12" t="s">
        <v>1053</v>
      </c>
      <c r="D176" s="12">
        <v>8826</v>
      </c>
      <c r="E176" s="11" t="s">
        <v>1054</v>
      </c>
      <c r="F176" s="11">
        <v>0</v>
      </c>
      <c r="G176" s="11" t="s">
        <v>1055</v>
      </c>
      <c r="H176" s="15" t="e">
        <v>#N/A</v>
      </c>
      <c r="I176" s="15" t="e">
        <v>#N/A</v>
      </c>
      <c r="J176" s="13">
        <v>17</v>
      </c>
      <c r="K176" s="17" t="s">
        <v>792</v>
      </c>
      <c r="L176" s="11">
        <v>-1.826868057250902</v>
      </c>
      <c r="M176" s="11">
        <v>-2.0984020233155007</v>
      </c>
      <c r="N176" s="11">
        <v>-0.92767524719240058</v>
      </c>
      <c r="O176" s="11">
        <v>-1.8729972839355007</v>
      </c>
      <c r="P176" s="11">
        <v>-1.681485652923576</v>
      </c>
      <c r="Q176" s="15">
        <v>-1.6814856529235769</v>
      </c>
      <c r="R176" s="15">
        <v>2.46143271119892</v>
      </c>
      <c r="S176" s="15">
        <v>24.304456710815401</v>
      </c>
      <c r="T176" s="15">
        <v>23.935102462768601</v>
      </c>
      <c r="U176" s="15">
        <v>22.8629341125488</v>
      </c>
      <c r="V176" s="15">
        <v>24.171369552612301</v>
      </c>
      <c r="W176" s="15">
        <v>22.477588653564499</v>
      </c>
      <c r="X176" s="15">
        <v>21.8367004394531</v>
      </c>
      <c r="Y176" s="15">
        <v>21.935258865356399</v>
      </c>
      <c r="Z176" s="15">
        <v>22.2983722686768</v>
      </c>
      <c r="AA176" s="15">
        <v>24.551389694213899</v>
      </c>
      <c r="AB176" s="15">
        <v>23.875778198242202</v>
      </c>
      <c r="AC176" s="15">
        <v>0</v>
      </c>
      <c r="AD176" s="15">
        <v>24.263441085815401</v>
      </c>
      <c r="AE176" s="15">
        <v>0</v>
      </c>
      <c r="AF176" s="15">
        <v>0</v>
      </c>
      <c r="AG176" s="15">
        <v>0</v>
      </c>
      <c r="AH176" s="15">
        <v>0</v>
      </c>
      <c r="AI176" s="12">
        <v>-5.2917607625325331</v>
      </c>
    </row>
    <row r="177" spans="1:35" x14ac:dyDescent="0.3">
      <c r="A177" s="11" t="s">
        <v>1056</v>
      </c>
      <c r="B177" s="12" t="s">
        <v>1057</v>
      </c>
      <c r="C177" s="12" t="s">
        <v>1058</v>
      </c>
      <c r="D177" s="12">
        <v>3326</v>
      </c>
      <c r="E177" s="11" t="s">
        <v>1059</v>
      </c>
      <c r="F177" s="11">
        <v>0</v>
      </c>
      <c r="G177" s="11" t="s">
        <v>1060</v>
      </c>
      <c r="H177" s="15" t="e">
        <v>#N/A</v>
      </c>
      <c r="I177" s="15" t="e">
        <v>#N/A</v>
      </c>
      <c r="J177" s="13" t="s">
        <v>1061</v>
      </c>
      <c r="K177" s="17" t="s">
        <v>792</v>
      </c>
      <c r="L177" s="11">
        <v>-3.6072082519531001</v>
      </c>
      <c r="M177" s="11">
        <v>-0.72288703918449926</v>
      </c>
      <c r="N177" s="11">
        <v>-0.54616355896000002</v>
      </c>
      <c r="O177" s="11">
        <v>-1.8510112762450994</v>
      </c>
      <c r="P177" s="11">
        <v>-1.6818175315856747</v>
      </c>
      <c r="Q177" s="15">
        <v>-1.6818175315856756</v>
      </c>
      <c r="R177" s="15">
        <v>0.99865074724519032</v>
      </c>
      <c r="S177" s="15">
        <v>24.936359405517599</v>
      </c>
      <c r="T177" s="15">
        <v>22.462038040161101</v>
      </c>
      <c r="U177" s="15">
        <v>24.6611022949219</v>
      </c>
      <c r="V177" s="15">
        <v>24.857603073120099</v>
      </c>
      <c r="W177" s="15">
        <v>21.329151153564499</v>
      </c>
      <c r="X177" s="15">
        <v>21.739151000976602</v>
      </c>
      <c r="Y177" s="15">
        <v>24.1149387359619</v>
      </c>
      <c r="Z177" s="15">
        <v>23.006591796875</v>
      </c>
      <c r="AA177" s="15">
        <v>25.190355300903299</v>
      </c>
      <c r="AB177" s="15">
        <v>0</v>
      </c>
      <c r="AC177" s="15">
        <v>24.749719619751001</v>
      </c>
      <c r="AD177" s="15">
        <v>24.935573577880898</v>
      </c>
      <c r="AE177" s="15">
        <v>0</v>
      </c>
      <c r="AF177" s="15">
        <v>0</v>
      </c>
      <c r="AG177" s="15">
        <v>23.503118515014599</v>
      </c>
      <c r="AH177" s="15">
        <v>0</v>
      </c>
      <c r="AI177" s="12">
        <v>-6.5863253275553717</v>
      </c>
    </row>
    <row r="178" spans="1:35" x14ac:dyDescent="0.3">
      <c r="A178" s="11" t="s">
        <v>1062</v>
      </c>
      <c r="B178" s="12" t="s">
        <v>1063</v>
      </c>
      <c r="C178" s="12" t="s">
        <v>1064</v>
      </c>
      <c r="D178" s="12">
        <v>2288</v>
      </c>
      <c r="E178" s="11" t="s">
        <v>1065</v>
      </c>
      <c r="F178" s="11">
        <v>0</v>
      </c>
      <c r="G178" s="11" t="s">
        <v>1066</v>
      </c>
      <c r="H178" s="15" t="e">
        <v>#N/A</v>
      </c>
      <c r="I178" s="15" t="e">
        <v>#N/A</v>
      </c>
      <c r="J178" s="13" t="s">
        <v>1067</v>
      </c>
      <c r="K178" s="17" t="s">
        <v>792</v>
      </c>
      <c r="L178" s="11">
        <v>-0.85250091552729756</v>
      </c>
      <c r="M178" s="11">
        <v>-3.1303024291993005</v>
      </c>
      <c r="N178" s="11">
        <v>-2.0202541351318004</v>
      </c>
      <c r="O178" s="11">
        <v>-0.77192306518550069</v>
      </c>
      <c r="P178" s="11">
        <v>-1.6937451362609748</v>
      </c>
      <c r="Q178" s="15">
        <v>-1.6937451362609792</v>
      </c>
      <c r="R178" s="15">
        <v>1.2643250397853487</v>
      </c>
      <c r="S178" s="15">
        <v>23.792098999023398</v>
      </c>
      <c r="T178" s="15">
        <v>25.2798461914063</v>
      </c>
      <c r="U178" s="15">
        <v>24.054443359375</v>
      </c>
      <c r="V178" s="15">
        <v>25.339822769165</v>
      </c>
      <c r="W178" s="15">
        <v>22.939598083496101</v>
      </c>
      <c r="X178" s="15">
        <v>22.149543762206999</v>
      </c>
      <c r="Y178" s="15">
        <v>22.0341892242432</v>
      </c>
      <c r="Z178" s="15">
        <v>24.567899703979499</v>
      </c>
      <c r="AA178" s="15">
        <v>24.0333042144775</v>
      </c>
      <c r="AB178" s="15">
        <v>25.306804656982401</v>
      </c>
      <c r="AC178" s="15">
        <v>24.149906158447301</v>
      </c>
      <c r="AD178" s="15">
        <v>25.407884597778299</v>
      </c>
      <c r="AE178" s="15">
        <v>0</v>
      </c>
      <c r="AF178" s="15">
        <v>0</v>
      </c>
      <c r="AG178" s="15">
        <v>0</v>
      </c>
      <c r="AH178" s="15">
        <v>24.072673797607401</v>
      </c>
      <c r="AI178" s="12">
        <v>-3.1437638600667626</v>
      </c>
    </row>
    <row r="179" spans="1:35" x14ac:dyDescent="0.3">
      <c r="A179" s="11" t="s">
        <v>1068</v>
      </c>
      <c r="B179" s="12" t="s">
        <v>1069</v>
      </c>
      <c r="C179" s="12" t="s">
        <v>1070</v>
      </c>
      <c r="D179" s="12">
        <v>10526</v>
      </c>
      <c r="E179" s="11" t="s">
        <v>1071</v>
      </c>
      <c r="F179" s="11">
        <v>0</v>
      </c>
      <c r="G179" s="11" t="s">
        <v>1072</v>
      </c>
      <c r="H179" s="15" t="e">
        <v>#N/A</v>
      </c>
      <c r="I179" s="15" t="e">
        <v>#N/A</v>
      </c>
      <c r="J179" s="13">
        <v>995</v>
      </c>
      <c r="K179" s="17" t="s">
        <v>792</v>
      </c>
      <c r="L179" s="11">
        <v>-2.2248878479004013</v>
      </c>
      <c r="M179" s="11">
        <v>-0.9451236724854013</v>
      </c>
      <c r="N179" s="11">
        <v>-1.348808288574201</v>
      </c>
      <c r="O179" s="11">
        <v>-2.2963619232178019</v>
      </c>
      <c r="P179" s="11">
        <v>-1.7037954330444514</v>
      </c>
      <c r="Q179" s="15">
        <v>-1.7037954330444514</v>
      </c>
      <c r="R179" s="15">
        <v>2.9650690033944724</v>
      </c>
      <c r="S179" s="15">
        <v>24.0187168121338</v>
      </c>
      <c r="T179" s="15">
        <v>23.5651664733887</v>
      </c>
      <c r="U179" s="15">
        <v>23.205884933471701</v>
      </c>
      <c r="V179" s="15">
        <v>24.115146636962901</v>
      </c>
      <c r="W179" s="15">
        <v>21.793828964233398</v>
      </c>
      <c r="X179" s="15">
        <v>22.620042800903299</v>
      </c>
      <c r="Y179" s="15">
        <v>21.8570766448975</v>
      </c>
      <c r="Z179" s="15">
        <v>21.818784713745099</v>
      </c>
      <c r="AA179" s="15">
        <v>24.262454986572301</v>
      </c>
      <c r="AB179" s="15">
        <v>23.482105255126999</v>
      </c>
      <c r="AC179" s="15">
        <v>23.3109245300293</v>
      </c>
      <c r="AD179" s="15">
        <v>24.2083740234375</v>
      </c>
      <c r="AE179" s="15">
        <v>0</v>
      </c>
      <c r="AF179" s="15">
        <v>0</v>
      </c>
      <c r="AG179" s="15">
        <v>0</v>
      </c>
      <c r="AH179" s="15">
        <v>0</v>
      </c>
      <c r="AI179" s="12">
        <v>-4.3878904978434292</v>
      </c>
    </row>
    <row r="180" spans="1:35" x14ac:dyDescent="0.3">
      <c r="A180" s="11" t="s">
        <v>1073</v>
      </c>
      <c r="B180" s="12" t="s">
        <v>1074</v>
      </c>
      <c r="C180" s="12" t="s">
        <v>1075</v>
      </c>
      <c r="D180" s="12">
        <v>23607</v>
      </c>
      <c r="E180" s="11" t="s">
        <v>1076</v>
      </c>
      <c r="F180" s="11">
        <v>0</v>
      </c>
      <c r="G180" s="11" t="s">
        <v>1077</v>
      </c>
      <c r="H180" s="15" t="e">
        <v>#N/A</v>
      </c>
      <c r="I180" s="15" t="e">
        <v>#N/A</v>
      </c>
      <c r="J180" s="13">
        <v>88</v>
      </c>
      <c r="K180" s="17" t="s">
        <v>792</v>
      </c>
      <c r="L180" s="11">
        <v>-1.2819576263426988</v>
      </c>
      <c r="M180" s="11">
        <v>0.139892578125</v>
      </c>
      <c r="N180" s="11">
        <v>-1.4500999450683985</v>
      </c>
      <c r="O180" s="11">
        <v>-4.3378810882568999</v>
      </c>
      <c r="P180" s="11">
        <v>-1.7325115203857493</v>
      </c>
      <c r="Q180" s="15">
        <v>-1.7325115203857528</v>
      </c>
      <c r="R180" s="15">
        <v>0.81698362218629017</v>
      </c>
      <c r="S180" s="15">
        <v>24.3171291351318</v>
      </c>
      <c r="T180" s="15">
        <v>21.488405227661101</v>
      </c>
      <c r="U180" s="15">
        <v>24.938505172729499</v>
      </c>
      <c r="V180" s="15">
        <v>24.9145202636719</v>
      </c>
      <c r="W180" s="15">
        <v>23.035171508789102</v>
      </c>
      <c r="X180" s="15">
        <v>21.628297805786101</v>
      </c>
      <c r="Y180" s="15">
        <v>23.488405227661101</v>
      </c>
      <c r="Z180" s="15">
        <v>20.576639175415</v>
      </c>
      <c r="AA180" s="15">
        <v>24.564203262329102</v>
      </c>
      <c r="AB180" s="15">
        <v>0</v>
      </c>
      <c r="AC180" s="15">
        <v>25.023990631103501</v>
      </c>
      <c r="AD180" s="15">
        <v>24.9913215637207</v>
      </c>
      <c r="AE180" s="15">
        <v>0</v>
      </c>
      <c r="AF180" s="15">
        <v>0</v>
      </c>
      <c r="AG180" s="15">
        <v>0</v>
      </c>
      <c r="AH180" s="15">
        <v>0</v>
      </c>
      <c r="AI180" s="12">
        <v>-7.534923553466804</v>
      </c>
    </row>
    <row r="181" spans="1:35" x14ac:dyDescent="0.3">
      <c r="A181" s="11" t="s">
        <v>1078</v>
      </c>
      <c r="B181" s="12" t="s">
        <v>1079</v>
      </c>
      <c r="C181" s="12" t="s">
        <v>1080</v>
      </c>
      <c r="D181" s="12">
        <v>9632</v>
      </c>
      <c r="E181" s="11" t="s">
        <v>1081</v>
      </c>
      <c r="F181" s="11">
        <v>0</v>
      </c>
      <c r="G181" s="11" t="s">
        <v>1082</v>
      </c>
      <c r="H181" s="15" t="e">
        <v>#N/A</v>
      </c>
      <c r="I181" s="15" t="e">
        <v>#N/A</v>
      </c>
      <c r="J181" s="13">
        <v>413</v>
      </c>
      <c r="K181" s="17" t="s">
        <v>792</v>
      </c>
      <c r="L181" s="11">
        <v>-1.9165172576904013</v>
      </c>
      <c r="M181" s="11">
        <v>-1.015863418579098</v>
      </c>
      <c r="N181" s="11">
        <v>-2.5579204559325994</v>
      </c>
      <c r="O181" s="11">
        <v>-1.452928543090799</v>
      </c>
      <c r="P181" s="11">
        <v>-1.7358074188232244</v>
      </c>
      <c r="Q181" s="15">
        <v>-1.7358074188232209</v>
      </c>
      <c r="R181" s="15">
        <v>2.8448756261664059</v>
      </c>
      <c r="S181" s="15">
        <v>24.506919860839801</v>
      </c>
      <c r="T181" s="15">
        <v>24.608741760253899</v>
      </c>
      <c r="U181" s="15">
        <v>24.820976257324201</v>
      </c>
      <c r="V181" s="15">
        <v>24.719783782958999</v>
      </c>
      <c r="W181" s="15">
        <v>22.5904026031494</v>
      </c>
      <c r="X181" s="15">
        <v>23.592878341674801</v>
      </c>
      <c r="Y181" s="15">
        <v>22.263055801391602</v>
      </c>
      <c r="Z181" s="15">
        <v>23.2668552398682</v>
      </c>
      <c r="AA181" s="15">
        <v>24.7561149597168</v>
      </c>
      <c r="AB181" s="15">
        <v>24.5926399230957</v>
      </c>
      <c r="AC181" s="15">
        <v>24.907789230346701</v>
      </c>
      <c r="AD181" s="15">
        <v>24.800586700439499</v>
      </c>
      <c r="AE181" s="15">
        <v>0</v>
      </c>
      <c r="AF181" s="15">
        <v>0</v>
      </c>
      <c r="AG181" s="15">
        <v>0</v>
      </c>
      <c r="AH181" s="15">
        <v>0</v>
      </c>
      <c r="AI181" s="12" t="s">
        <v>40</v>
      </c>
    </row>
    <row r="182" spans="1:35" x14ac:dyDescent="0.3">
      <c r="A182" s="12" t="s">
        <v>1694</v>
      </c>
      <c r="B182" s="12" t="s">
        <v>799</v>
      </c>
      <c r="C182" s="12" t="s">
        <v>1695</v>
      </c>
      <c r="D182" s="12">
        <v>54205</v>
      </c>
      <c r="E182" s="11" t="s">
        <v>801</v>
      </c>
      <c r="F182" s="11">
        <v>0</v>
      </c>
      <c r="G182" s="11" t="s">
        <v>802</v>
      </c>
      <c r="H182" s="15" t="e">
        <v>#N/A</v>
      </c>
      <c r="I182" s="15" t="e">
        <v>#N/A</v>
      </c>
      <c r="J182" s="13">
        <v>75</v>
      </c>
      <c r="K182" s="17" t="s">
        <v>792</v>
      </c>
      <c r="L182" s="11">
        <v>-0.65831184387209873</v>
      </c>
      <c r="M182" s="11">
        <v>-1.2818222045897976</v>
      </c>
      <c r="N182" s="11">
        <v>-0.82172775268550069</v>
      </c>
      <c r="O182" s="11">
        <v>-4.2197017669677983</v>
      </c>
      <c r="P182" s="11">
        <v>-1.7453908920287988</v>
      </c>
      <c r="Q182" s="15">
        <v>-1.7453908920287979</v>
      </c>
      <c r="R182" s="15">
        <v>1.2820697782854042</v>
      </c>
      <c r="S182" s="15">
        <v>24.5851440429688</v>
      </c>
      <c r="T182" s="15">
        <v>24.605232238769499</v>
      </c>
      <c r="U182" s="15">
        <v>24.329109191894499</v>
      </c>
      <c r="V182" s="15">
        <v>25.0161838531494</v>
      </c>
      <c r="W182" s="15">
        <v>23.926832199096701</v>
      </c>
      <c r="X182" s="15">
        <v>23.323410034179702</v>
      </c>
      <c r="Y182" s="15">
        <v>23.507381439208999</v>
      </c>
      <c r="Z182" s="15">
        <v>20.796482086181602</v>
      </c>
      <c r="AA182" s="15">
        <v>24.835212707519499</v>
      </c>
      <c r="AB182" s="15">
        <v>24.588905334472699</v>
      </c>
      <c r="AC182" s="15">
        <v>24.421472549438501</v>
      </c>
      <c r="AD182" s="15">
        <v>25.090896606445298</v>
      </c>
      <c r="AE182" s="15">
        <v>23.2440395355225</v>
      </c>
      <c r="AF182" s="15">
        <v>22.626338958740199</v>
      </c>
      <c r="AG182" s="15">
        <v>22.8875923156738</v>
      </c>
      <c r="AH182" s="15">
        <v>0</v>
      </c>
      <c r="AI182" s="12">
        <v>0.96128718058266927</v>
      </c>
    </row>
    <row r="183" spans="1:35" x14ac:dyDescent="0.3">
      <c r="A183" s="11" t="s">
        <v>1083</v>
      </c>
      <c r="B183" s="12" t="s">
        <v>1084</v>
      </c>
      <c r="C183" s="12" t="s">
        <v>1085</v>
      </c>
      <c r="D183" s="12">
        <v>7529</v>
      </c>
      <c r="E183" s="11" t="s">
        <v>1086</v>
      </c>
      <c r="F183" s="11">
        <v>0</v>
      </c>
      <c r="G183" s="11" t="s">
        <v>1087</v>
      </c>
      <c r="H183" s="15" t="e">
        <v>#N/A</v>
      </c>
      <c r="I183" s="15" t="e">
        <v>#N/A</v>
      </c>
      <c r="J183" s="13">
        <v>213</v>
      </c>
      <c r="K183" s="17" t="s">
        <v>792</v>
      </c>
      <c r="L183" s="11">
        <v>-1.8166465759276988</v>
      </c>
      <c r="M183" s="11">
        <v>-0.79426574707040132</v>
      </c>
      <c r="N183" s="11">
        <v>-2.3507957458495987</v>
      </c>
      <c r="O183" s="11">
        <v>-2.3915939331054972</v>
      </c>
      <c r="P183" s="11">
        <v>-1.838325500488299</v>
      </c>
      <c r="Q183" s="15">
        <v>-1.838325500488299</v>
      </c>
      <c r="R183" s="15">
        <v>1.8436369257047729</v>
      </c>
      <c r="S183" s="15">
        <v>23.716020584106399</v>
      </c>
      <c r="T183" s="15">
        <v>24.8014125823975</v>
      </c>
      <c r="U183" s="15">
        <v>25.030727386474599</v>
      </c>
      <c r="V183" s="15">
        <v>24.749029159545898</v>
      </c>
      <c r="W183" s="15">
        <v>21.8993740081787</v>
      </c>
      <c r="X183" s="15">
        <v>24.007146835327099</v>
      </c>
      <c r="Y183" s="15">
        <v>22.679931640625</v>
      </c>
      <c r="Z183" s="15">
        <v>22.357435226440401</v>
      </c>
      <c r="AA183" s="15">
        <v>23.956375122070298</v>
      </c>
      <c r="AB183" s="15">
        <v>24.797672271728501</v>
      </c>
      <c r="AC183" s="15">
        <v>25.1151733398438</v>
      </c>
      <c r="AD183" s="15">
        <v>24.829231262206999</v>
      </c>
      <c r="AE183" s="15">
        <v>0</v>
      </c>
      <c r="AF183" s="15">
        <v>23.364076614379901</v>
      </c>
      <c r="AG183" s="15">
        <v>22.049289703369102</v>
      </c>
      <c r="AH183" s="15">
        <v>0</v>
      </c>
      <c r="AI183" s="12">
        <v>-3.1503874460856025</v>
      </c>
    </row>
    <row r="184" spans="1:35" x14ac:dyDescent="0.3">
      <c r="A184" s="11" t="s">
        <v>1088</v>
      </c>
      <c r="B184" s="12" t="s">
        <v>1089</v>
      </c>
      <c r="C184" s="12" t="s">
        <v>1090</v>
      </c>
      <c r="D184" s="12">
        <v>6204</v>
      </c>
      <c r="E184" s="11" t="s">
        <v>1091</v>
      </c>
      <c r="F184" s="11">
        <v>0</v>
      </c>
      <c r="G184" s="11" t="s">
        <v>1092</v>
      </c>
      <c r="H184" s="15" t="e">
        <v>#N/A</v>
      </c>
      <c r="I184" s="15" t="e">
        <v>#N/A</v>
      </c>
      <c r="J184" s="13" t="s">
        <v>1093</v>
      </c>
      <c r="K184" s="17" t="s">
        <v>792</v>
      </c>
      <c r="L184" s="11">
        <v>-2.9066352844237997</v>
      </c>
      <c r="M184" s="11">
        <v>-2.267414093017603</v>
      </c>
      <c r="N184" s="11">
        <v>0.35723876953120026</v>
      </c>
      <c r="O184" s="11">
        <v>-2.6689014434814027</v>
      </c>
      <c r="P184" s="11">
        <v>-1.8714280128479013</v>
      </c>
      <c r="Q184" s="15">
        <v>-1.8714280128479004</v>
      </c>
      <c r="R184" s="15">
        <v>1.2490188933256097</v>
      </c>
      <c r="S184" s="15">
        <v>24.732139587402301</v>
      </c>
      <c r="T184" s="15">
        <v>23.869226455688501</v>
      </c>
      <c r="U184" s="15">
        <v>21.132932662963899</v>
      </c>
      <c r="V184" s="15">
        <v>23.848657608032202</v>
      </c>
      <c r="W184" s="15">
        <v>21.825504302978501</v>
      </c>
      <c r="X184" s="15">
        <v>21.601812362670898</v>
      </c>
      <c r="Y184" s="15">
        <v>21.490171432495099</v>
      </c>
      <c r="Z184" s="15">
        <v>21.179756164550799</v>
      </c>
      <c r="AA184" s="15">
        <v>24.983852386474599</v>
      </c>
      <c r="AB184" s="15">
        <v>23.8056755065918</v>
      </c>
      <c r="AC184" s="15">
        <v>0</v>
      </c>
      <c r="AD184" s="15">
        <v>23.947360992431602</v>
      </c>
      <c r="AE184" s="15">
        <v>0</v>
      </c>
      <c r="AF184" s="15">
        <v>0</v>
      </c>
      <c r="AG184" s="15">
        <v>0</v>
      </c>
      <c r="AH184" s="15">
        <v>0</v>
      </c>
      <c r="AI184" s="12">
        <v>-2.8802795410156357</v>
      </c>
    </row>
    <row r="185" spans="1:35" x14ac:dyDescent="0.3">
      <c r="A185" s="11" t="s">
        <v>1094</v>
      </c>
      <c r="B185" s="12" t="s">
        <v>1095</v>
      </c>
      <c r="C185" s="12" t="s">
        <v>1096</v>
      </c>
      <c r="D185" s="12">
        <v>10399</v>
      </c>
      <c r="E185" s="11" t="s">
        <v>1097</v>
      </c>
      <c r="F185" s="11">
        <v>0</v>
      </c>
      <c r="G185" s="11" t="s">
        <v>1098</v>
      </c>
      <c r="H185" s="15" t="e">
        <v>#N/A</v>
      </c>
      <c r="I185" s="15" t="e">
        <v>#N/A</v>
      </c>
      <c r="J185" s="13">
        <v>246</v>
      </c>
      <c r="K185" s="17" t="s">
        <v>792</v>
      </c>
      <c r="L185" s="11">
        <v>-3.000902175903299</v>
      </c>
      <c r="M185" s="11">
        <v>-2.2759571075438991</v>
      </c>
      <c r="N185" s="11">
        <v>0.8091812133789027</v>
      </c>
      <c r="O185" s="11">
        <v>-3.0962066650390021</v>
      </c>
      <c r="P185" s="11">
        <v>-1.8909711837768244</v>
      </c>
      <c r="Q185" s="15">
        <v>-1.8909711837768235</v>
      </c>
      <c r="R185" s="15">
        <v>1.1652477191738209</v>
      </c>
      <c r="S185" s="15">
        <v>25.268489837646499</v>
      </c>
      <c r="T185" s="15">
        <v>25.2738933563232</v>
      </c>
      <c r="U185" s="15">
        <v>21.923324584960898</v>
      </c>
      <c r="V185" s="15">
        <v>24.898014068603501</v>
      </c>
      <c r="W185" s="15">
        <v>22.2675876617432</v>
      </c>
      <c r="X185" s="15">
        <v>22.9979362487793</v>
      </c>
      <c r="Y185" s="15">
        <v>22.732505798339801</v>
      </c>
      <c r="Z185" s="15">
        <v>21.801807403564499</v>
      </c>
      <c r="AA185" s="15">
        <v>25.526197433471701</v>
      </c>
      <c r="AB185" s="15">
        <v>25.300470352172901</v>
      </c>
      <c r="AC185" s="15">
        <v>0</v>
      </c>
      <c r="AD185" s="15">
        <v>24.975154876708999</v>
      </c>
      <c r="AE185" s="15">
        <v>0</v>
      </c>
      <c r="AF185" s="15">
        <v>0</v>
      </c>
      <c r="AG185" s="15">
        <v>0</v>
      </c>
      <c r="AH185" s="15">
        <v>0</v>
      </c>
      <c r="AI185" s="12">
        <v>-2.9929173787434991</v>
      </c>
    </row>
    <row r="186" spans="1:35" x14ac:dyDescent="0.3">
      <c r="A186" s="11" t="s">
        <v>1624</v>
      </c>
      <c r="B186" s="12" t="s">
        <v>1622</v>
      </c>
      <c r="C186" s="12" t="s">
        <v>1623</v>
      </c>
      <c r="D186" s="12">
        <v>302</v>
      </c>
      <c r="E186" s="11" t="s">
        <v>1102</v>
      </c>
      <c r="F186" s="11">
        <v>0</v>
      </c>
      <c r="G186" s="11" t="s">
        <v>1103</v>
      </c>
      <c r="H186" s="15" t="e">
        <v>#N/A</v>
      </c>
      <c r="I186" s="15" t="e">
        <v>#N/A</v>
      </c>
      <c r="J186" s="13">
        <v>24</v>
      </c>
      <c r="K186" s="17" t="s">
        <v>792</v>
      </c>
      <c r="L186" s="11">
        <v>-2.5237216949462997</v>
      </c>
      <c r="M186" s="11">
        <v>-0.83947563171389916</v>
      </c>
      <c r="N186" s="11">
        <v>-2.3202075958250994</v>
      </c>
      <c r="O186" s="11">
        <v>-1.888332366943299</v>
      </c>
      <c r="P186" s="11">
        <v>-1.8929343223571493</v>
      </c>
      <c r="Q186" s="15">
        <v>-1.8929343223571529</v>
      </c>
      <c r="R186" s="15">
        <v>1.1505672306932055</v>
      </c>
      <c r="S186" s="15">
        <v>24.6312370300293</v>
      </c>
      <c r="T186" s="15">
        <v>21.3915119171143</v>
      </c>
      <c r="U186" s="15">
        <v>24.514715194702099</v>
      </c>
      <c r="V186" s="15">
        <v>24.069931030273398</v>
      </c>
      <c r="W186" s="15">
        <v>22.107515335083001</v>
      </c>
      <c r="X186" s="15">
        <v>20.552036285400401</v>
      </c>
      <c r="Y186" s="15">
        <v>22.194507598876999</v>
      </c>
      <c r="Z186" s="15">
        <v>22.181598663330099</v>
      </c>
      <c r="AA186" s="15">
        <v>24.881822586059599</v>
      </c>
      <c r="AB186" s="15">
        <v>0</v>
      </c>
      <c r="AC186" s="15">
        <v>24.604984283447301</v>
      </c>
      <c r="AD186" s="15">
        <v>24.164087295532202</v>
      </c>
      <c r="AE186" s="15">
        <v>0</v>
      </c>
      <c r="AF186" s="15">
        <v>0</v>
      </c>
      <c r="AG186" s="15">
        <v>0</v>
      </c>
      <c r="AH186" s="15">
        <v>0</v>
      </c>
      <c r="AI186" s="12">
        <v>-3.3597742716471295</v>
      </c>
    </row>
    <row r="187" spans="1:35" x14ac:dyDescent="0.3">
      <c r="A187" s="11" t="s">
        <v>1104</v>
      </c>
      <c r="B187" s="12" t="s">
        <v>1105</v>
      </c>
      <c r="C187" s="12" t="s">
        <v>1106</v>
      </c>
      <c r="D187" s="12">
        <v>25764</v>
      </c>
      <c r="E187" s="11" t="s">
        <v>1107</v>
      </c>
      <c r="F187" s="11">
        <v>0</v>
      </c>
      <c r="G187" s="11" t="s">
        <v>1108</v>
      </c>
      <c r="H187" s="15" t="e">
        <v>#N/A</v>
      </c>
      <c r="I187" s="15" t="e">
        <v>#N/A</v>
      </c>
      <c r="J187" s="13">
        <v>49</v>
      </c>
      <c r="K187" s="17" t="s">
        <v>792</v>
      </c>
      <c r="L187" s="11">
        <v>-2.5257968902587997</v>
      </c>
      <c r="M187" s="11">
        <v>-1.9283771514893004</v>
      </c>
      <c r="N187" s="11">
        <v>-0.95139122009279831</v>
      </c>
      <c r="O187" s="11">
        <v>-2.1821937561036009</v>
      </c>
      <c r="P187" s="11">
        <v>-1.8969397544861248</v>
      </c>
      <c r="Q187" s="15">
        <v>-1.8969397544861266</v>
      </c>
      <c r="R187" s="15">
        <v>1.4523094031042083</v>
      </c>
      <c r="S187" s="15">
        <v>24.434368133544901</v>
      </c>
      <c r="T187" s="15">
        <v>22.9153747558594</v>
      </c>
      <c r="U187" s="15">
        <v>24.694311141967798</v>
      </c>
      <c r="V187" s="15">
        <v>24.404596328735401</v>
      </c>
      <c r="W187" s="15">
        <v>21.908571243286101</v>
      </c>
      <c r="X187" s="15">
        <v>20.986997604370099</v>
      </c>
      <c r="Y187" s="15">
        <v>23.742919921875</v>
      </c>
      <c r="Z187" s="15">
        <v>22.2224025726318</v>
      </c>
      <c r="AA187" s="15">
        <v>24.682752609252901</v>
      </c>
      <c r="AB187" s="15">
        <v>0</v>
      </c>
      <c r="AC187" s="15">
        <v>24.7825527191162</v>
      </c>
      <c r="AD187" s="15">
        <v>24.491874694824201</v>
      </c>
      <c r="AE187" s="15">
        <v>0</v>
      </c>
      <c r="AF187" s="15">
        <v>0</v>
      </c>
      <c r="AG187" s="15">
        <v>0</v>
      </c>
      <c r="AH187" s="15">
        <v>0</v>
      </c>
      <c r="AI187" s="12" t="s">
        <v>40</v>
      </c>
    </row>
    <row r="188" spans="1:35" x14ac:dyDescent="0.3">
      <c r="A188" s="11" t="s">
        <v>1109</v>
      </c>
      <c r="B188" s="12" t="s">
        <v>1110</v>
      </c>
      <c r="C188" s="12" t="s">
        <v>1111</v>
      </c>
      <c r="D188" s="12">
        <v>6319</v>
      </c>
      <c r="E188" s="11" t="s">
        <v>1112</v>
      </c>
      <c r="F188" s="11" t="s">
        <v>1113</v>
      </c>
      <c r="G188" s="11" t="s">
        <v>1114</v>
      </c>
      <c r="H188" s="15" t="e">
        <v>#N/A</v>
      </c>
      <c r="I188" s="15" t="e">
        <v>#N/A</v>
      </c>
      <c r="J188" s="13">
        <v>14</v>
      </c>
      <c r="K188" s="17" t="s">
        <v>792</v>
      </c>
      <c r="L188" s="11">
        <v>-2.7492351531981996</v>
      </c>
      <c r="M188" s="11">
        <v>-3.1708545684815022</v>
      </c>
      <c r="N188" s="11">
        <v>1.6252098083496982</v>
      </c>
      <c r="O188" s="11">
        <v>-3.3092975616455007</v>
      </c>
      <c r="P188" s="11">
        <v>-1.9010443687438761</v>
      </c>
      <c r="Q188" s="15">
        <v>-1.9010443687438787</v>
      </c>
      <c r="R188" s="15">
        <v>1.1528575108217134</v>
      </c>
      <c r="S188" s="15">
        <v>24.690658569335898</v>
      </c>
      <c r="T188" s="15">
        <v>24.549705505371101</v>
      </c>
      <c r="U188" s="15">
        <v>21.732383728027301</v>
      </c>
      <c r="V188" s="15">
        <v>24.672611236572301</v>
      </c>
      <c r="W188" s="15">
        <v>21.941423416137699</v>
      </c>
      <c r="X188" s="15">
        <v>21.378850936889599</v>
      </c>
      <c r="Y188" s="15">
        <v>23.357593536376999</v>
      </c>
      <c r="Z188" s="15">
        <v>21.3633136749268</v>
      </c>
      <c r="AA188" s="15">
        <v>24.941907882690401</v>
      </c>
      <c r="AB188" s="15">
        <v>24.5298156738281</v>
      </c>
      <c r="AC188" s="15">
        <v>0</v>
      </c>
      <c r="AD188" s="15">
        <v>24.7543830871582</v>
      </c>
      <c r="AE188" s="15">
        <v>0</v>
      </c>
      <c r="AF188" s="15">
        <v>0</v>
      </c>
      <c r="AG188" s="15">
        <v>0</v>
      </c>
      <c r="AH188" s="15">
        <v>0</v>
      </c>
      <c r="AI188" s="12" t="s">
        <v>40</v>
      </c>
    </row>
    <row r="189" spans="1:35" x14ac:dyDescent="0.3">
      <c r="A189" s="11" t="s">
        <v>1115</v>
      </c>
      <c r="B189" s="12" t="s">
        <v>1116</v>
      </c>
      <c r="C189" s="12" t="s">
        <v>1117</v>
      </c>
      <c r="D189" s="12">
        <v>3312</v>
      </c>
      <c r="E189" s="11" t="s">
        <v>1118</v>
      </c>
      <c r="F189" s="11">
        <v>0</v>
      </c>
      <c r="G189" s="11" t="s">
        <v>1119</v>
      </c>
      <c r="H189" s="15" t="e">
        <v>#N/A</v>
      </c>
      <c r="I189" s="15" t="e">
        <v>#N/A</v>
      </c>
      <c r="J189" s="13" t="s">
        <v>1120</v>
      </c>
      <c r="K189" s="17" t="s">
        <v>792</v>
      </c>
      <c r="L189" s="11">
        <v>-0.83398628234870031</v>
      </c>
      <c r="M189" s="11">
        <v>-1.8185195922851989</v>
      </c>
      <c r="N189" s="11">
        <v>-2.9018859863281996</v>
      </c>
      <c r="O189" s="11">
        <v>-2.1705074310302983</v>
      </c>
      <c r="P189" s="11">
        <v>-1.9312248229980993</v>
      </c>
      <c r="Q189" s="15">
        <v>-1.9312248229980966</v>
      </c>
      <c r="R189" s="15">
        <v>2.4321915637936953</v>
      </c>
      <c r="S189" s="15">
        <v>23.679924011230501</v>
      </c>
      <c r="T189" s="15">
        <v>23.5657348632813</v>
      </c>
      <c r="U189" s="15">
        <v>23.879276275634801</v>
      </c>
      <c r="V189" s="15">
        <v>24.287279129028299</v>
      </c>
      <c r="W189" s="15">
        <v>22.8459377288818</v>
      </c>
      <c r="X189" s="15">
        <v>21.747215270996101</v>
      </c>
      <c r="Y189" s="15">
        <v>20.977390289306602</v>
      </c>
      <c r="Z189" s="15">
        <v>22.116771697998001</v>
      </c>
      <c r="AA189" s="15">
        <v>23.919876098632798</v>
      </c>
      <c r="AB189" s="15">
        <v>23.482709884643601</v>
      </c>
      <c r="AC189" s="15">
        <v>23.9767169952393</v>
      </c>
      <c r="AD189" s="15">
        <v>24.376968383789102</v>
      </c>
      <c r="AE189" s="15">
        <v>0</v>
      </c>
      <c r="AF189" s="15">
        <v>0</v>
      </c>
      <c r="AG189" s="15">
        <v>0</v>
      </c>
      <c r="AH189" s="15">
        <v>0</v>
      </c>
      <c r="AI189" s="12">
        <v>-3.8003482818603977</v>
      </c>
    </row>
    <row r="190" spans="1:35" x14ac:dyDescent="0.3">
      <c r="A190" s="11" t="s">
        <v>1121</v>
      </c>
      <c r="B190" s="12" t="s">
        <v>1122</v>
      </c>
      <c r="C190" s="12" t="s">
        <v>1123</v>
      </c>
      <c r="D190" s="12">
        <v>339145</v>
      </c>
      <c r="E190" s="11" t="s">
        <v>1124</v>
      </c>
      <c r="F190" s="11">
        <v>0</v>
      </c>
      <c r="G190" s="11" t="s">
        <v>1125</v>
      </c>
      <c r="H190" s="15" t="e">
        <v>#N/A</v>
      </c>
      <c r="I190" s="15" t="e">
        <v>#N/A</v>
      </c>
      <c r="J190" s="13">
        <v>100</v>
      </c>
      <c r="K190" s="17" t="s">
        <v>792</v>
      </c>
      <c r="L190" s="11">
        <v>-0.99716377258300071</v>
      </c>
      <c r="M190" s="11">
        <v>-2.632291793823299</v>
      </c>
      <c r="N190" s="11">
        <v>-2.6634654998779013</v>
      </c>
      <c r="O190" s="11">
        <v>-1.5124378204346023</v>
      </c>
      <c r="P190" s="11">
        <v>-1.9513397216797008</v>
      </c>
      <c r="Q190" s="15">
        <v>-1.9513397216796982</v>
      </c>
      <c r="R190" s="15">
        <v>2.9026244879980005</v>
      </c>
      <c r="S190" s="15">
        <v>23.8571891784668</v>
      </c>
      <c r="T190" s="15">
        <v>24.234920501708999</v>
      </c>
      <c r="U190" s="15">
        <v>24.125146865844702</v>
      </c>
      <c r="V190" s="15">
        <v>23.873517990112301</v>
      </c>
      <c r="W190" s="15">
        <v>22.8600254058838</v>
      </c>
      <c r="X190" s="15">
        <v>21.6026287078857</v>
      </c>
      <c r="Y190" s="15">
        <v>21.4616813659668</v>
      </c>
      <c r="Z190" s="15">
        <v>22.361080169677699</v>
      </c>
      <c r="AA190" s="15">
        <v>24.099123001098601</v>
      </c>
      <c r="AB190" s="15">
        <v>24.1948337554932</v>
      </c>
      <c r="AC190" s="15">
        <v>24.219812393188501</v>
      </c>
      <c r="AD190" s="15">
        <v>23.9717102050781</v>
      </c>
      <c r="AE190" s="15">
        <v>0</v>
      </c>
      <c r="AF190" s="15">
        <v>0</v>
      </c>
      <c r="AG190" s="15">
        <v>0</v>
      </c>
      <c r="AH190" s="15">
        <v>0</v>
      </c>
      <c r="AI190" s="12">
        <v>-4.3820927937825687</v>
      </c>
    </row>
    <row r="191" spans="1:35" x14ac:dyDescent="0.3">
      <c r="A191" s="11" t="s">
        <v>1126</v>
      </c>
      <c r="B191" s="12" t="s">
        <v>1127</v>
      </c>
      <c r="C191" s="12" t="s">
        <v>1128</v>
      </c>
      <c r="D191" s="12">
        <v>7251</v>
      </c>
      <c r="E191" s="11" t="s">
        <v>1129</v>
      </c>
      <c r="F191" s="11">
        <v>0</v>
      </c>
      <c r="G191" s="11" t="s">
        <v>1130</v>
      </c>
      <c r="H191" s="15" t="e">
        <v>#N/A</v>
      </c>
      <c r="I191" s="15" t="e">
        <v>#N/A</v>
      </c>
      <c r="J191" s="13">
        <v>42</v>
      </c>
      <c r="K191" s="17" t="s">
        <v>792</v>
      </c>
      <c r="L191" s="11">
        <v>-3.9354839324952025</v>
      </c>
      <c r="M191" s="11">
        <v>-2.8556575775146982</v>
      </c>
      <c r="N191" s="11">
        <v>1.0150051116943004</v>
      </c>
      <c r="O191" s="11">
        <v>-2.1107730865478977</v>
      </c>
      <c r="P191" s="11">
        <v>-1.9717273712158745</v>
      </c>
      <c r="Q191" s="15">
        <v>-1.9717273712158772</v>
      </c>
      <c r="R191" s="15">
        <v>1.1157696260316186</v>
      </c>
      <c r="S191" s="15">
        <v>24.148614883422901</v>
      </c>
      <c r="T191" s="15">
        <v>24.062376022338899</v>
      </c>
      <c r="U191" s="15">
        <v>21.034620285034201</v>
      </c>
      <c r="V191" s="15">
        <v>24.394994735717798</v>
      </c>
      <c r="W191" s="15">
        <v>20.213130950927699</v>
      </c>
      <c r="X191" s="15">
        <v>21.206718444824201</v>
      </c>
      <c r="Y191" s="15">
        <v>22.049625396728501</v>
      </c>
      <c r="Z191" s="15">
        <v>22.284221649169901</v>
      </c>
      <c r="AA191" s="15">
        <v>24.393804550170898</v>
      </c>
      <c r="AB191" s="15">
        <v>24.011217117309599</v>
      </c>
      <c r="AC191" s="15">
        <v>0</v>
      </c>
      <c r="AD191" s="15">
        <v>24.482471466064499</v>
      </c>
      <c r="AE191" s="15">
        <v>0</v>
      </c>
      <c r="AF191" s="15">
        <v>0</v>
      </c>
      <c r="AG191" s="15">
        <v>0</v>
      </c>
      <c r="AH191" s="15">
        <v>0</v>
      </c>
      <c r="AI191" s="12">
        <v>-4.5211340586344022</v>
      </c>
    </row>
    <row r="192" spans="1:35" x14ac:dyDescent="0.3">
      <c r="A192" s="11" t="s">
        <v>1131</v>
      </c>
      <c r="B192" s="12" t="s">
        <v>1132</v>
      </c>
      <c r="C192" s="12" t="s">
        <v>1133</v>
      </c>
      <c r="D192" s="12">
        <v>10452</v>
      </c>
      <c r="E192" s="11" t="s">
        <v>1134</v>
      </c>
      <c r="F192" s="11">
        <v>0</v>
      </c>
      <c r="G192" s="11" t="s">
        <v>1135</v>
      </c>
      <c r="H192" s="15" t="s">
        <v>365</v>
      </c>
      <c r="I192" s="15" t="s">
        <v>1045</v>
      </c>
      <c r="J192" s="13" t="s">
        <v>1136</v>
      </c>
      <c r="K192" s="17" t="s">
        <v>792</v>
      </c>
      <c r="L192" s="11">
        <v>-0.33703422546390271</v>
      </c>
      <c r="M192" s="11">
        <v>-0.51596641540530186</v>
      </c>
      <c r="N192" s="11">
        <v>-3.1374588012694993</v>
      </c>
      <c r="O192" s="11">
        <v>-4.1043891906737997</v>
      </c>
      <c r="P192" s="11">
        <v>-2.0237121582031259</v>
      </c>
      <c r="Q192" s="15">
        <v>-2.023712158203125</v>
      </c>
      <c r="R192" s="15">
        <v>0.94614402525721797</v>
      </c>
      <c r="S192" s="15">
        <v>25.341831207275401</v>
      </c>
      <c r="T192" s="15">
        <v>25.3312587738037</v>
      </c>
      <c r="U192" s="15">
        <v>24.632568359375</v>
      </c>
      <c r="V192" s="15">
        <v>25.007453918456999</v>
      </c>
      <c r="W192" s="15">
        <v>25.004796981811499</v>
      </c>
      <c r="X192" s="15">
        <v>24.815292358398398</v>
      </c>
      <c r="Y192" s="15">
        <v>21.495109558105501</v>
      </c>
      <c r="Z192" s="15">
        <v>20.9030647277832</v>
      </c>
      <c r="AA192" s="15">
        <v>25.600358963012699</v>
      </c>
      <c r="AB192" s="15">
        <v>25.361515045166001</v>
      </c>
      <c r="AC192" s="15">
        <v>24.7215061187744</v>
      </c>
      <c r="AD192" s="15">
        <v>25.0823459625244</v>
      </c>
      <c r="AE192" s="15">
        <v>24.417535781860401</v>
      </c>
      <c r="AF192" s="15">
        <v>24.236047744751001</v>
      </c>
      <c r="AG192" s="15">
        <v>0</v>
      </c>
      <c r="AH192" s="15">
        <v>0</v>
      </c>
      <c r="AI192" s="12" t="s">
        <v>40</v>
      </c>
    </row>
    <row r="193" spans="1:35" x14ac:dyDescent="0.3">
      <c r="A193" s="11" t="s">
        <v>1137</v>
      </c>
      <c r="B193" s="12" t="s">
        <v>1138</v>
      </c>
      <c r="C193" s="12" t="s">
        <v>1139</v>
      </c>
      <c r="D193" s="12">
        <v>10694</v>
      </c>
      <c r="E193" s="11" t="s">
        <v>1140</v>
      </c>
      <c r="F193" s="11">
        <v>0</v>
      </c>
      <c r="G193" s="11" t="s">
        <v>1141</v>
      </c>
      <c r="H193" s="15" t="e">
        <v>#N/A</v>
      </c>
      <c r="I193" s="15" t="e">
        <v>#N/A</v>
      </c>
      <c r="J193" s="13">
        <v>351</v>
      </c>
      <c r="K193" s="17" t="s">
        <v>792</v>
      </c>
      <c r="L193" s="11">
        <v>-2.0344409942625994</v>
      </c>
      <c r="M193" s="11">
        <v>-2.1375007629393998</v>
      </c>
      <c r="N193" s="11">
        <v>-2.476812362670902</v>
      </c>
      <c r="O193" s="11">
        <v>-1.4938945770262997</v>
      </c>
      <c r="P193" s="11">
        <v>-2.0356621742248002</v>
      </c>
      <c r="Q193" s="15">
        <v>-2.0356621742247967</v>
      </c>
      <c r="R193" s="15">
        <v>3.2316782497269121</v>
      </c>
      <c r="S193" s="15">
        <v>23.965282440185501</v>
      </c>
      <c r="T193" s="15">
        <v>24.531124114990199</v>
      </c>
      <c r="U193" s="15">
        <v>25.0924396514893</v>
      </c>
      <c r="V193" s="15">
        <v>23.9522609710693</v>
      </c>
      <c r="W193" s="15">
        <v>21.930841445922901</v>
      </c>
      <c r="X193" s="15">
        <v>22.393623352050799</v>
      </c>
      <c r="Y193" s="15">
        <v>22.615627288818398</v>
      </c>
      <c r="Z193" s="15">
        <v>22.458366394043001</v>
      </c>
      <c r="AA193" s="15">
        <v>24.208423614501999</v>
      </c>
      <c r="AB193" s="15">
        <v>24.5100421905518</v>
      </c>
      <c r="AC193" s="15">
        <v>25.1761875152588</v>
      </c>
      <c r="AD193" s="15">
        <v>24.048835754394499</v>
      </c>
      <c r="AE193" s="15">
        <v>0</v>
      </c>
      <c r="AF193" s="15">
        <v>0</v>
      </c>
      <c r="AG193" s="15">
        <v>0</v>
      </c>
      <c r="AH193" s="15">
        <v>0</v>
      </c>
      <c r="AI193" s="12">
        <v>-3.4480088551839003</v>
      </c>
    </row>
    <row r="194" spans="1:35" x14ac:dyDescent="0.3">
      <c r="A194" s="11" t="s">
        <v>1142</v>
      </c>
      <c r="B194" s="12" t="s">
        <v>1143</v>
      </c>
      <c r="C194" s="12" t="s">
        <v>1144</v>
      </c>
      <c r="D194" s="12">
        <v>81</v>
      </c>
      <c r="E194" s="11" t="s">
        <v>1145</v>
      </c>
      <c r="F194" s="11">
        <v>0</v>
      </c>
      <c r="G194" s="11" t="s">
        <v>1146</v>
      </c>
      <c r="H194" s="15" t="e">
        <v>#N/A</v>
      </c>
      <c r="I194" s="15" t="e">
        <v>#N/A</v>
      </c>
      <c r="J194" s="13" t="s">
        <v>1147</v>
      </c>
      <c r="K194" s="17" t="s">
        <v>792</v>
      </c>
      <c r="L194" s="11">
        <v>-1.4117832183837997</v>
      </c>
      <c r="M194" s="11">
        <v>-0.99586105346680043</v>
      </c>
      <c r="N194" s="11">
        <v>-2.7459030151367969</v>
      </c>
      <c r="O194" s="11">
        <v>-3.0097560882567969</v>
      </c>
      <c r="P194" s="11">
        <v>-2.0408258438110485</v>
      </c>
      <c r="Q194" s="15">
        <v>-2.0408258438110494</v>
      </c>
      <c r="R194" s="15">
        <v>1.3282604802206777</v>
      </c>
      <c r="S194" s="15">
        <v>24.594831466674801</v>
      </c>
      <c r="T194" s="15">
        <v>22.208057403564499</v>
      </c>
      <c r="U194" s="15">
        <v>24.800563812255898</v>
      </c>
      <c r="V194" s="15">
        <v>25.446762084960898</v>
      </c>
      <c r="W194" s="15">
        <v>23.183048248291001</v>
      </c>
      <c r="X194" s="15">
        <v>21.212196350097699</v>
      </c>
      <c r="Y194" s="15">
        <v>22.054660797119102</v>
      </c>
      <c r="Z194" s="15">
        <v>22.437005996704102</v>
      </c>
      <c r="AA194" s="15">
        <v>24.845008850097699</v>
      </c>
      <c r="AB194" s="15">
        <v>0</v>
      </c>
      <c r="AC194" s="15">
        <v>24.8876056671143</v>
      </c>
      <c r="AD194" s="15">
        <v>25.512626647949201</v>
      </c>
      <c r="AE194" s="15">
        <v>22.434339523315401</v>
      </c>
      <c r="AF194" s="15">
        <v>0</v>
      </c>
      <c r="AG194" s="15">
        <v>0</v>
      </c>
      <c r="AH194" s="15">
        <v>21.953119277954102</v>
      </c>
      <c r="AI194" s="12">
        <v>-4.5991242726644046</v>
      </c>
    </row>
    <row r="195" spans="1:35" x14ac:dyDescent="0.3">
      <c r="A195" s="11" t="s">
        <v>1148</v>
      </c>
      <c r="B195" s="12" t="s">
        <v>1149</v>
      </c>
      <c r="C195" s="12" t="s">
        <v>1150</v>
      </c>
      <c r="D195" s="12">
        <v>2665</v>
      </c>
      <c r="E195" s="11" t="s">
        <v>1151</v>
      </c>
      <c r="F195" s="11">
        <v>0</v>
      </c>
      <c r="G195" s="11" t="s">
        <v>1152</v>
      </c>
      <c r="H195" s="15" t="e">
        <v>#N/A</v>
      </c>
      <c r="I195" s="15" t="e">
        <v>#N/A</v>
      </c>
      <c r="J195" s="13">
        <v>442</v>
      </c>
      <c r="K195" s="17" t="s">
        <v>792</v>
      </c>
      <c r="L195" s="11">
        <v>-1.6327209472656996</v>
      </c>
      <c r="M195" s="11">
        <v>-1.0164165496826989</v>
      </c>
      <c r="N195" s="11">
        <v>-1.9660568237305007</v>
      </c>
      <c r="O195" s="11">
        <v>-3.552686691284201</v>
      </c>
      <c r="P195" s="11">
        <v>-2.0419702529907751</v>
      </c>
      <c r="Q195" s="15">
        <v>-2.0419702529907759</v>
      </c>
      <c r="R195" s="15">
        <v>1.9236359761237642</v>
      </c>
      <c r="S195" s="15">
        <v>24.245609283447301</v>
      </c>
      <c r="T195" s="15">
        <v>22.494533538818398</v>
      </c>
      <c r="U195" s="15">
        <v>23.736572265625</v>
      </c>
      <c r="V195" s="15">
        <v>24.230014801025401</v>
      </c>
      <c r="W195" s="15">
        <v>22.612888336181602</v>
      </c>
      <c r="X195" s="15">
        <v>21.4781169891357</v>
      </c>
      <c r="Y195" s="15">
        <v>21.770515441894499</v>
      </c>
      <c r="Z195" s="15">
        <v>20.6773281097412</v>
      </c>
      <c r="AA195" s="15">
        <v>24.491884231567401</v>
      </c>
      <c r="AB195" s="15">
        <v>0</v>
      </c>
      <c r="AC195" s="15">
        <v>23.8356227874756</v>
      </c>
      <c r="AD195" s="15">
        <v>24.320880889892599</v>
      </c>
      <c r="AE195" s="15">
        <v>0</v>
      </c>
      <c r="AF195" s="15">
        <v>0</v>
      </c>
      <c r="AG195" s="15">
        <v>0</v>
      </c>
      <c r="AH195" s="15">
        <v>0</v>
      </c>
      <c r="AI195" s="12">
        <v>-3.067879358927371</v>
      </c>
    </row>
    <row r="196" spans="1:35" x14ac:dyDescent="0.3">
      <c r="A196" s="11" t="s">
        <v>1153</v>
      </c>
      <c r="B196" s="12" t="s">
        <v>1154</v>
      </c>
      <c r="C196" s="12" t="s">
        <v>1155</v>
      </c>
      <c r="D196" s="12">
        <v>7311</v>
      </c>
      <c r="E196" s="11" t="s">
        <v>1156</v>
      </c>
      <c r="F196" s="11">
        <v>0</v>
      </c>
      <c r="G196" s="11" t="s">
        <v>1157</v>
      </c>
      <c r="H196" s="15" t="e">
        <v>#N/A</v>
      </c>
      <c r="I196" s="15" t="e">
        <v>#N/A</v>
      </c>
      <c r="J196" s="13">
        <v>59</v>
      </c>
      <c r="K196" s="17" t="s">
        <v>792</v>
      </c>
      <c r="L196" s="11">
        <v>-2.6276187896728977</v>
      </c>
      <c r="M196" s="11">
        <v>-1.9631996154785014</v>
      </c>
      <c r="N196" s="11">
        <v>-0.93069267272949929</v>
      </c>
      <c r="O196" s="11">
        <v>-2.6538867950439986</v>
      </c>
      <c r="P196" s="11">
        <v>-2.0438494682312243</v>
      </c>
      <c r="Q196" s="15">
        <v>-2.0438494682312225</v>
      </c>
      <c r="R196" s="15">
        <v>2.74804627529929</v>
      </c>
      <c r="S196" s="15">
        <v>24.466905593872099</v>
      </c>
      <c r="T196" s="15">
        <v>23.9722690582275</v>
      </c>
      <c r="U196" s="15">
        <v>24.028722763061499</v>
      </c>
      <c r="V196" s="15">
        <v>24.0210876464844</v>
      </c>
      <c r="W196" s="15">
        <v>21.839286804199201</v>
      </c>
      <c r="X196" s="15">
        <v>22.009069442748999</v>
      </c>
      <c r="Y196" s="15">
        <v>23.098030090331999</v>
      </c>
      <c r="Z196" s="15">
        <v>21.367200851440401</v>
      </c>
      <c r="AA196" s="15">
        <v>24.715654373168899</v>
      </c>
      <c r="AB196" s="15">
        <v>23.915328979492202</v>
      </c>
      <c r="AC196" s="15">
        <v>24.124475479126001</v>
      </c>
      <c r="AD196" s="15">
        <v>24.116247177123999</v>
      </c>
      <c r="AE196" s="15">
        <v>0</v>
      </c>
      <c r="AF196" s="15">
        <v>0</v>
      </c>
      <c r="AG196" s="15">
        <v>0</v>
      </c>
      <c r="AH196" s="15">
        <v>0</v>
      </c>
      <c r="AI196" s="12" t="s">
        <v>40</v>
      </c>
    </row>
    <row r="197" spans="1:35" x14ac:dyDescent="0.3">
      <c r="A197" s="11" t="s">
        <v>1158</v>
      </c>
      <c r="B197" s="12" t="s">
        <v>1159</v>
      </c>
      <c r="C197" s="12" t="s">
        <v>1160</v>
      </c>
      <c r="D197" s="12">
        <v>2317</v>
      </c>
      <c r="E197" s="11" t="s">
        <v>1161</v>
      </c>
      <c r="F197" s="11">
        <v>0</v>
      </c>
      <c r="G197" s="11" t="s">
        <v>1162</v>
      </c>
      <c r="H197" s="15" t="e">
        <v>#N/A</v>
      </c>
      <c r="I197" s="15" t="e">
        <v>#N/A</v>
      </c>
      <c r="J197" s="13">
        <v>1530</v>
      </c>
      <c r="K197" s="17" t="s">
        <v>792</v>
      </c>
      <c r="L197" s="11">
        <v>-3.051132202148402</v>
      </c>
      <c r="M197" s="11">
        <v>-1.5849266052246023</v>
      </c>
      <c r="N197" s="11">
        <v>-2.8112430572509979</v>
      </c>
      <c r="O197" s="11">
        <v>-0.99235534667970171</v>
      </c>
      <c r="P197" s="11">
        <v>-2.109914302825926</v>
      </c>
      <c r="Q197" s="15">
        <v>-2.1099143028259277</v>
      </c>
      <c r="R197" s="15">
        <v>2.677097203507846</v>
      </c>
      <c r="S197" s="15">
        <v>23.618736267089801</v>
      </c>
      <c r="T197" s="15">
        <v>23.523960113525401</v>
      </c>
      <c r="U197" s="15">
        <v>23.827541351318398</v>
      </c>
      <c r="V197" s="15">
        <v>23.228883743286101</v>
      </c>
      <c r="W197" s="15">
        <v>20.567604064941399</v>
      </c>
      <c r="X197" s="15">
        <v>21.939033508300799</v>
      </c>
      <c r="Y197" s="15">
        <v>21.016298294067401</v>
      </c>
      <c r="Z197" s="15">
        <v>22.236528396606399</v>
      </c>
      <c r="AA197" s="15">
        <v>23.858003616333001</v>
      </c>
      <c r="AB197" s="15">
        <v>23.438255310058601</v>
      </c>
      <c r="AC197" s="15">
        <v>23.925565719604499</v>
      </c>
      <c r="AD197" s="15">
        <v>23.3403224945068</v>
      </c>
      <c r="AE197" s="15">
        <v>0</v>
      </c>
      <c r="AF197" s="15">
        <v>0</v>
      </c>
      <c r="AG197" s="15">
        <v>0</v>
      </c>
      <c r="AH197" s="15">
        <v>0</v>
      </c>
      <c r="AI197" s="12">
        <v>-6.1152044932047289</v>
      </c>
    </row>
    <row r="198" spans="1:35" x14ac:dyDescent="0.3">
      <c r="A198" s="11" t="s">
        <v>1163</v>
      </c>
      <c r="B198" s="12" t="s">
        <v>1164</v>
      </c>
      <c r="C198" s="12" t="s">
        <v>1165</v>
      </c>
      <c r="D198" s="12">
        <v>10576</v>
      </c>
      <c r="E198" s="11" t="s">
        <v>1166</v>
      </c>
      <c r="F198" s="11">
        <v>0</v>
      </c>
      <c r="G198" s="11" t="s">
        <v>1141</v>
      </c>
      <c r="H198" s="15" t="e">
        <v>#N/A</v>
      </c>
      <c r="I198" s="15" t="e">
        <v>#N/A</v>
      </c>
      <c r="J198" s="13">
        <v>213</v>
      </c>
      <c r="K198" s="17" t="s">
        <v>792</v>
      </c>
      <c r="L198" s="11">
        <v>-0.58407592773439987</v>
      </c>
      <c r="M198" s="11">
        <v>-0.8000297546387003</v>
      </c>
      <c r="N198" s="11">
        <v>-1.700120925903402</v>
      </c>
      <c r="O198" s="11">
        <v>-5.3616371154785014</v>
      </c>
      <c r="P198" s="11">
        <v>-2.1114659309387509</v>
      </c>
      <c r="Q198" s="15">
        <v>-2.1114659309387491</v>
      </c>
      <c r="R198" s="15">
        <v>1.0475628198265148</v>
      </c>
      <c r="S198" s="15">
        <v>24.1392211914063</v>
      </c>
      <c r="T198" s="15">
        <v>23.7389240264893</v>
      </c>
      <c r="U198" s="15">
        <v>23.778863906860401</v>
      </c>
      <c r="V198" s="15">
        <v>24.255535125732401</v>
      </c>
      <c r="W198" s="15">
        <v>23.5551452636719</v>
      </c>
      <c r="X198" s="15">
        <v>22.9388942718506</v>
      </c>
      <c r="Y198" s="15">
        <v>22.078742980956999</v>
      </c>
      <c r="Z198" s="15">
        <v>18.893898010253899</v>
      </c>
      <c r="AA198" s="15">
        <v>24.384305953979499</v>
      </c>
      <c r="AB198" s="15">
        <v>23.667013168335</v>
      </c>
      <c r="AC198" s="15">
        <v>23.877437591552699</v>
      </c>
      <c r="AD198" s="15">
        <v>24.3458766937256</v>
      </c>
      <c r="AE198" s="15">
        <v>0</v>
      </c>
      <c r="AF198" s="15">
        <v>22.211454391479499</v>
      </c>
      <c r="AG198" s="15">
        <v>0</v>
      </c>
      <c r="AH198" s="15">
        <v>0</v>
      </c>
      <c r="AI198" s="12">
        <v>-3.211854298909536</v>
      </c>
    </row>
    <row r="199" spans="1:35" x14ac:dyDescent="0.3">
      <c r="A199" s="11" t="s">
        <v>1167</v>
      </c>
      <c r="B199" s="12" t="s">
        <v>1168</v>
      </c>
      <c r="C199" s="12" t="s">
        <v>1169</v>
      </c>
      <c r="D199" s="12">
        <v>5917</v>
      </c>
      <c r="E199" s="11" t="s">
        <v>1170</v>
      </c>
      <c r="F199" s="11">
        <v>0</v>
      </c>
      <c r="G199" s="11" t="s">
        <v>1171</v>
      </c>
      <c r="H199" s="15" t="e">
        <v>#N/A</v>
      </c>
      <c r="I199" s="15" t="e">
        <v>#N/A</v>
      </c>
      <c r="J199" s="13" t="s">
        <v>1172</v>
      </c>
      <c r="K199" s="17" t="s">
        <v>792</v>
      </c>
      <c r="L199" s="11">
        <v>-2.0719203948975</v>
      </c>
      <c r="M199" s="11">
        <v>-2.7535610198974005</v>
      </c>
      <c r="N199" s="11">
        <v>-2.7546310424805007</v>
      </c>
      <c r="O199" s="11">
        <v>-0.88334274291989701</v>
      </c>
      <c r="P199" s="11">
        <v>-2.1158638000488246</v>
      </c>
      <c r="Q199" s="15">
        <v>-2.1158638000488281</v>
      </c>
      <c r="R199" s="15">
        <v>2.6542957632505337</v>
      </c>
      <c r="S199" s="15">
        <v>24.149644851684599</v>
      </c>
      <c r="T199" s="15">
        <v>24.294994354248001</v>
      </c>
      <c r="U199" s="15">
        <v>24.830472946166999</v>
      </c>
      <c r="V199" s="15">
        <v>24.237270355224599</v>
      </c>
      <c r="W199" s="15">
        <v>22.077724456787099</v>
      </c>
      <c r="X199" s="15">
        <v>21.5414333343506</v>
      </c>
      <c r="Y199" s="15">
        <v>22.075841903686499</v>
      </c>
      <c r="Z199" s="15">
        <v>23.353927612304702</v>
      </c>
      <c r="AA199" s="15">
        <v>24.3948459625244</v>
      </c>
      <c r="AB199" s="15">
        <v>24.258762359619102</v>
      </c>
      <c r="AC199" s="15">
        <v>24.917177200317401</v>
      </c>
      <c r="AD199" s="15">
        <v>24.327987670898398</v>
      </c>
      <c r="AE199" s="15">
        <v>0</v>
      </c>
      <c r="AF199" s="15">
        <v>0</v>
      </c>
      <c r="AG199" s="15">
        <v>0</v>
      </c>
      <c r="AH199" s="15">
        <v>0</v>
      </c>
      <c r="AI199" s="12">
        <v>-5.5796540578206688</v>
      </c>
    </row>
    <row r="200" spans="1:35" x14ac:dyDescent="0.3">
      <c r="A200" s="11" t="s">
        <v>1173</v>
      </c>
      <c r="B200" s="12" t="s">
        <v>1174</v>
      </c>
      <c r="C200" s="12" t="s">
        <v>1175</v>
      </c>
      <c r="D200" s="12">
        <v>26135</v>
      </c>
      <c r="E200" s="11" t="s">
        <v>1176</v>
      </c>
      <c r="F200" s="11">
        <v>0</v>
      </c>
      <c r="G200" s="11" t="s">
        <v>1177</v>
      </c>
      <c r="H200" s="15" t="e">
        <v>#N/A</v>
      </c>
      <c r="I200" s="15" t="e">
        <v>#N/A</v>
      </c>
      <c r="J200" s="13">
        <v>207</v>
      </c>
      <c r="K200" s="17" t="s">
        <v>792</v>
      </c>
      <c r="L200" s="11">
        <v>-1.9973812103272017</v>
      </c>
      <c r="M200" s="11">
        <v>-2.0914440155028977</v>
      </c>
      <c r="N200" s="11">
        <v>-2.6831760406493999</v>
      </c>
      <c r="O200" s="11">
        <v>-1.895263671875</v>
      </c>
      <c r="P200" s="11">
        <v>-2.1668162345886248</v>
      </c>
      <c r="Q200" s="15">
        <v>-2.166816234588623</v>
      </c>
      <c r="R200" s="15">
        <v>2.9538146850561215</v>
      </c>
      <c r="S200" s="15">
        <v>24.784194946289102</v>
      </c>
      <c r="T200" s="15">
        <v>24.666929244995099</v>
      </c>
      <c r="U200" s="15">
        <v>26.082920074462901</v>
      </c>
      <c r="V200" s="15">
        <v>25.031312942504901</v>
      </c>
      <c r="W200" s="15">
        <v>22.7868137359619</v>
      </c>
      <c r="X200" s="15">
        <v>22.575485229492202</v>
      </c>
      <c r="Y200" s="15">
        <v>23.399744033813501</v>
      </c>
      <c r="Z200" s="15">
        <v>23.136049270629901</v>
      </c>
      <c r="AA200" s="15">
        <v>25.0364894866943</v>
      </c>
      <c r="AB200" s="15">
        <v>24.6545600891113</v>
      </c>
      <c r="AC200" s="15">
        <v>26.155490875244102</v>
      </c>
      <c r="AD200" s="15">
        <v>25.105714797973601</v>
      </c>
      <c r="AE200" s="15">
        <v>0</v>
      </c>
      <c r="AF200" s="15">
        <v>0</v>
      </c>
      <c r="AG200" s="15">
        <v>0</v>
      </c>
      <c r="AH200" s="15">
        <v>0</v>
      </c>
      <c r="AI200" s="12">
        <v>-4.1396751403808665</v>
      </c>
    </row>
    <row r="201" spans="1:35" x14ac:dyDescent="0.3">
      <c r="A201" s="11" t="s">
        <v>1099</v>
      </c>
      <c r="B201" s="12" t="s">
        <v>1100</v>
      </c>
      <c r="C201" s="12" t="s">
        <v>1101</v>
      </c>
      <c r="D201" s="12">
        <v>302</v>
      </c>
      <c r="E201" s="11" t="s">
        <v>1102</v>
      </c>
      <c r="F201" s="11">
        <v>0</v>
      </c>
      <c r="G201" s="11" t="s">
        <v>1103</v>
      </c>
      <c r="H201" s="15" t="e">
        <v>#N/A</v>
      </c>
      <c r="I201" s="15" t="e">
        <v>#N/A</v>
      </c>
      <c r="J201" s="13">
        <v>188</v>
      </c>
      <c r="K201" s="17" t="s">
        <v>792</v>
      </c>
      <c r="L201" s="11">
        <v>-1.7964153289794993</v>
      </c>
      <c r="M201" s="11">
        <v>-2.7175273895263992</v>
      </c>
      <c r="N201" s="11">
        <v>3.8000106811498569E-2</v>
      </c>
      <c r="O201" s="11">
        <v>-4.2163906097412003</v>
      </c>
      <c r="P201" s="11">
        <v>-2.1730833053589</v>
      </c>
      <c r="Q201" s="15">
        <v>-2.1730833053589045</v>
      </c>
      <c r="R201" s="15">
        <v>1.4996172719090108</v>
      </c>
      <c r="S201" s="15">
        <v>24.552391052246101</v>
      </c>
      <c r="T201" s="15">
        <v>24.4317226409912</v>
      </c>
      <c r="U201" s="15">
        <v>22.214948654174801</v>
      </c>
      <c r="V201" s="15">
        <v>24.518627166748001</v>
      </c>
      <c r="W201" s="15">
        <v>22.755975723266602</v>
      </c>
      <c r="X201" s="15">
        <v>21.714195251464801</v>
      </c>
      <c r="Y201" s="15">
        <v>22.2529487609863</v>
      </c>
      <c r="Z201" s="15">
        <v>20.3022365570068</v>
      </c>
      <c r="AA201" s="15">
        <v>24.8020935058594</v>
      </c>
      <c r="AB201" s="15">
        <v>24.404262542724599</v>
      </c>
      <c r="AC201" s="15">
        <v>0</v>
      </c>
      <c r="AD201" s="15">
        <v>24.603563308715799</v>
      </c>
      <c r="AE201" s="15">
        <v>0</v>
      </c>
      <c r="AF201" s="15">
        <v>0</v>
      </c>
      <c r="AG201" s="15">
        <v>0</v>
      </c>
      <c r="AH201" s="15">
        <v>0</v>
      </c>
      <c r="AI201" s="12" t="s">
        <v>40</v>
      </c>
    </row>
    <row r="202" spans="1:35" x14ac:dyDescent="0.3">
      <c r="A202" s="11" t="s">
        <v>1178</v>
      </c>
      <c r="B202" s="12" t="s">
        <v>1179</v>
      </c>
      <c r="C202" s="12" t="s">
        <v>1180</v>
      </c>
      <c r="D202" s="12">
        <v>11164</v>
      </c>
      <c r="E202" s="11" t="s">
        <v>1181</v>
      </c>
      <c r="F202" s="11">
        <v>0</v>
      </c>
      <c r="G202" s="11" t="s">
        <v>1182</v>
      </c>
      <c r="H202" s="15" t="s">
        <v>209</v>
      </c>
      <c r="I202" s="15" t="s">
        <v>672</v>
      </c>
      <c r="J202" s="13" t="s">
        <v>1183</v>
      </c>
      <c r="K202" s="17" t="s">
        <v>792</v>
      </c>
      <c r="L202" s="11">
        <v>-1.3472576141357031</v>
      </c>
      <c r="M202" s="11">
        <v>-3.7211933135986968</v>
      </c>
      <c r="N202" s="11">
        <v>-2.080804824829098</v>
      </c>
      <c r="O202" s="11">
        <v>-1.612617492675799</v>
      </c>
      <c r="P202" s="11">
        <v>-2.1904683113098242</v>
      </c>
      <c r="Q202" s="15">
        <v>-2.1904683113098216</v>
      </c>
      <c r="R202" s="15">
        <v>2.0565843402181985</v>
      </c>
      <c r="S202" s="15">
        <v>24.470523834228501</v>
      </c>
      <c r="T202" s="15">
        <v>24.335302352905298</v>
      </c>
      <c r="U202" s="15">
        <v>24.616554260253899</v>
      </c>
      <c r="V202" s="15">
        <v>24.491016387939499</v>
      </c>
      <c r="W202" s="15">
        <v>23.123266220092798</v>
      </c>
      <c r="X202" s="15">
        <v>20.614109039306602</v>
      </c>
      <c r="Y202" s="15">
        <v>22.535749435424801</v>
      </c>
      <c r="Z202" s="15">
        <v>22.8783988952637</v>
      </c>
      <c r="AA202" s="15">
        <v>24.719312667846701</v>
      </c>
      <c r="AB202" s="15">
        <v>24.3016567230225</v>
      </c>
      <c r="AC202" s="15">
        <v>24.705673217773398</v>
      </c>
      <c r="AD202" s="15">
        <v>24.5765190124512</v>
      </c>
      <c r="AE202" s="15">
        <v>0</v>
      </c>
      <c r="AF202" s="15">
        <v>0</v>
      </c>
      <c r="AG202" s="15">
        <v>0</v>
      </c>
      <c r="AH202" s="15">
        <v>0</v>
      </c>
      <c r="AI202" s="12">
        <v>-4.785197575887068</v>
      </c>
    </row>
    <row r="203" spans="1:35" x14ac:dyDescent="0.3">
      <c r="A203" s="12" t="s">
        <v>1651</v>
      </c>
      <c r="B203" s="12" t="s">
        <v>1652</v>
      </c>
      <c r="C203" s="12" t="s">
        <v>1653</v>
      </c>
      <c r="D203" s="12">
        <v>3303</v>
      </c>
      <c r="E203" s="11" t="s">
        <v>1184</v>
      </c>
      <c r="F203" s="11">
        <v>0</v>
      </c>
      <c r="G203" s="11" t="s">
        <v>1185</v>
      </c>
      <c r="H203" s="15" t="e">
        <v>#N/A</v>
      </c>
      <c r="I203" s="15" t="e">
        <v>#N/A</v>
      </c>
      <c r="J203" s="13" t="s">
        <v>1186</v>
      </c>
      <c r="K203" s="17" t="s">
        <v>792</v>
      </c>
      <c r="L203" s="11">
        <v>-2.0096130371093999</v>
      </c>
      <c r="M203" s="11">
        <v>-1.7012386322020987</v>
      </c>
      <c r="N203" s="11">
        <v>-2.1742801666260014</v>
      </c>
      <c r="O203" s="11">
        <v>-2.9433727264404013</v>
      </c>
      <c r="P203" s="11">
        <v>-2.2071261405944753</v>
      </c>
      <c r="Q203" s="15">
        <v>-2.2071261405944753</v>
      </c>
      <c r="R203" s="15">
        <v>3.916720564384212</v>
      </c>
      <c r="S203" s="15">
        <v>30.4189147949219</v>
      </c>
      <c r="T203" s="15">
        <v>29.861049652099599</v>
      </c>
      <c r="U203" s="15">
        <v>30.093528747558601</v>
      </c>
      <c r="V203" s="15">
        <v>30.8982830047607</v>
      </c>
      <c r="W203" s="15">
        <v>28.4093017578125</v>
      </c>
      <c r="X203" s="15">
        <v>28.1598110198975</v>
      </c>
      <c r="Y203" s="15">
        <v>27.919248580932599</v>
      </c>
      <c r="Z203" s="15">
        <v>27.954910278320298</v>
      </c>
      <c r="AA203" s="15">
        <v>30.734189987182599</v>
      </c>
      <c r="AB203" s="15">
        <v>30.181949615478501</v>
      </c>
      <c r="AC203" s="15">
        <v>30.120836257934599</v>
      </c>
      <c r="AD203" s="15">
        <v>30.852128982543899</v>
      </c>
      <c r="AE203" s="15">
        <v>28.12375831604</v>
      </c>
      <c r="AF203" s="15">
        <v>27.8447151184082</v>
      </c>
      <c r="AG203" s="15">
        <v>27.357328414916999</v>
      </c>
      <c r="AH203" s="15">
        <v>27.4416599273682</v>
      </c>
      <c r="AI203" s="12">
        <v>-3.1937974294027036</v>
      </c>
    </row>
    <row r="204" spans="1:35" x14ac:dyDescent="0.3">
      <c r="A204" s="11" t="s">
        <v>1187</v>
      </c>
      <c r="B204" s="12" t="s">
        <v>1188</v>
      </c>
      <c r="C204" s="12" t="s">
        <v>1189</v>
      </c>
      <c r="D204" s="12">
        <v>8895</v>
      </c>
      <c r="E204" s="11" t="s">
        <v>1190</v>
      </c>
      <c r="F204" s="11">
        <v>0</v>
      </c>
      <c r="G204" s="11" t="s">
        <v>1191</v>
      </c>
      <c r="H204" s="15" t="e">
        <v>#N/A</v>
      </c>
      <c r="I204" s="15" t="e">
        <v>#N/A</v>
      </c>
      <c r="J204" s="13">
        <v>43</v>
      </c>
      <c r="K204" s="17" t="s">
        <v>792</v>
      </c>
      <c r="L204" s="11">
        <v>-2.7265872955322017</v>
      </c>
      <c r="M204" s="11">
        <v>-2.345474243164098</v>
      </c>
      <c r="N204" s="11">
        <v>-1.6281909942626989</v>
      </c>
      <c r="O204" s="11">
        <v>-2.1806240081787003</v>
      </c>
      <c r="P204" s="11">
        <v>-2.2202191352844247</v>
      </c>
      <c r="Q204" s="15">
        <v>-2.2202191352844238</v>
      </c>
      <c r="R204" s="15">
        <v>3.3261082537732691</v>
      </c>
      <c r="S204" s="15">
        <v>23.589286804199201</v>
      </c>
      <c r="T204" s="15">
        <v>23.854509353637699</v>
      </c>
      <c r="U204" s="15">
        <v>23.6245422363281</v>
      </c>
      <c r="V204" s="15">
        <v>24.277946472168001</v>
      </c>
      <c r="W204" s="15">
        <v>20.862699508666999</v>
      </c>
      <c r="X204" s="15">
        <v>21.509035110473601</v>
      </c>
      <c r="Y204" s="15">
        <v>21.996351242065401</v>
      </c>
      <c r="Z204" s="15">
        <v>22.0973224639893</v>
      </c>
      <c r="AA204" s="15">
        <v>23.8282260894775</v>
      </c>
      <c r="AB204" s="15">
        <v>23.790014266967798</v>
      </c>
      <c r="AC204" s="15">
        <v>23.724857330322301</v>
      </c>
      <c r="AD204" s="15">
        <v>24.3678283691406</v>
      </c>
      <c r="AE204" s="15">
        <v>0</v>
      </c>
      <c r="AF204" s="15">
        <v>0</v>
      </c>
      <c r="AG204" s="15">
        <v>0</v>
      </c>
      <c r="AH204" s="15">
        <v>0</v>
      </c>
      <c r="AI204" s="12">
        <v>-2.0931580861409316</v>
      </c>
    </row>
    <row r="205" spans="1:35" x14ac:dyDescent="0.3">
      <c r="A205" s="11" t="s">
        <v>1192</v>
      </c>
      <c r="B205" s="12" t="s">
        <v>1193</v>
      </c>
      <c r="C205" s="12" t="s">
        <v>1194</v>
      </c>
      <c r="D205" s="12">
        <v>55308</v>
      </c>
      <c r="E205" s="11" t="s">
        <v>1195</v>
      </c>
      <c r="F205" s="11">
        <v>0</v>
      </c>
      <c r="G205" s="11" t="s">
        <v>1196</v>
      </c>
      <c r="H205" s="15" t="e">
        <v>#N/A</v>
      </c>
      <c r="I205" s="15" t="e">
        <v>#N/A</v>
      </c>
      <c r="J205" s="13">
        <v>88</v>
      </c>
      <c r="K205" s="17" t="s">
        <v>792</v>
      </c>
      <c r="L205" s="11">
        <v>-3.4948749542236008</v>
      </c>
      <c r="M205" s="11">
        <v>-2.2407855987547975</v>
      </c>
      <c r="N205" s="11">
        <v>-1.0406990051269993</v>
      </c>
      <c r="O205" s="11">
        <v>-2.1383476257324006</v>
      </c>
      <c r="P205" s="11">
        <v>-2.2286767959594496</v>
      </c>
      <c r="Q205" s="15">
        <v>-2.2286767959594478</v>
      </c>
      <c r="R205" s="15">
        <v>2.3008515451164704</v>
      </c>
      <c r="S205" s="15">
        <v>24.549961090087901</v>
      </c>
      <c r="T205" s="15">
        <v>24.115556716918899</v>
      </c>
      <c r="U205" s="15">
        <v>24.4780673980713</v>
      </c>
      <c r="V205" s="15">
        <v>24.643016815185501</v>
      </c>
      <c r="W205" s="15">
        <v>21.0550861358643</v>
      </c>
      <c r="X205" s="15">
        <v>21.874771118164102</v>
      </c>
      <c r="Y205" s="15">
        <v>23.4373683929443</v>
      </c>
      <c r="Z205" s="15">
        <v>22.5046691894531</v>
      </c>
      <c r="AA205" s="15">
        <v>24.799636840820298</v>
      </c>
      <c r="AB205" s="15">
        <v>24.0678100585938</v>
      </c>
      <c r="AC205" s="15">
        <v>24.568750381469702</v>
      </c>
      <c r="AD205" s="15">
        <v>24.725397109985401</v>
      </c>
      <c r="AE205" s="15">
        <v>0</v>
      </c>
      <c r="AF205" s="15">
        <v>0</v>
      </c>
      <c r="AG205" s="15">
        <v>0</v>
      </c>
      <c r="AH205" s="15">
        <v>0</v>
      </c>
      <c r="AI205" s="12">
        <v>-5.295978546142603</v>
      </c>
    </row>
    <row r="206" spans="1:35" x14ac:dyDescent="0.3">
      <c r="A206" s="11" t="s">
        <v>1197</v>
      </c>
      <c r="B206" s="12" t="s">
        <v>1198</v>
      </c>
      <c r="C206" s="12" t="s">
        <v>1199</v>
      </c>
      <c r="D206" s="12">
        <v>5037</v>
      </c>
      <c r="E206" s="11" t="s">
        <v>281</v>
      </c>
      <c r="F206" s="11">
        <v>0</v>
      </c>
      <c r="G206" s="11" t="s">
        <v>1200</v>
      </c>
      <c r="H206" s="15" t="e">
        <v>#N/A</v>
      </c>
      <c r="I206" s="15" t="e">
        <v>#N/A</v>
      </c>
      <c r="J206" s="13">
        <v>181</v>
      </c>
      <c r="K206" s="17" t="s">
        <v>792</v>
      </c>
      <c r="L206" s="11">
        <v>-3.0310764312743999</v>
      </c>
      <c r="M206" s="11">
        <v>-2.8146858215331996</v>
      </c>
      <c r="N206" s="11">
        <v>-0.72796058654780182</v>
      </c>
      <c r="O206" s="11">
        <v>-2.3803806304931996</v>
      </c>
      <c r="P206" s="11">
        <v>-2.2385258674621502</v>
      </c>
      <c r="Q206" s="15">
        <v>-2.2385258674621475</v>
      </c>
      <c r="R206" s="15">
        <v>2.4850216726687675</v>
      </c>
      <c r="S206" s="15">
        <v>24.461370468139599</v>
      </c>
      <c r="T206" s="15">
        <v>24.946292877197301</v>
      </c>
      <c r="U206" s="15">
        <v>24.143812179565401</v>
      </c>
      <c r="V206" s="15">
        <v>25.0852661132813</v>
      </c>
      <c r="W206" s="15">
        <v>21.430294036865199</v>
      </c>
      <c r="X206" s="15">
        <v>22.131607055664102</v>
      </c>
      <c r="Y206" s="15">
        <v>23.415851593017599</v>
      </c>
      <c r="Z206" s="15">
        <v>22.7048854827881</v>
      </c>
      <c r="AA206" s="15">
        <v>24.710056304931602</v>
      </c>
      <c r="AB206" s="15">
        <v>24.951848983764599</v>
      </c>
      <c r="AC206" s="15">
        <v>24.238265991210898</v>
      </c>
      <c r="AD206" s="15">
        <v>25.1585578918457</v>
      </c>
      <c r="AE206" s="15">
        <v>0</v>
      </c>
      <c r="AF206" s="15">
        <v>0</v>
      </c>
      <c r="AG206" s="15">
        <v>0</v>
      </c>
      <c r="AH206" s="15">
        <v>0</v>
      </c>
      <c r="AI206" s="12">
        <v>-3.3212420145670691</v>
      </c>
    </row>
    <row r="207" spans="1:35" x14ac:dyDescent="0.3">
      <c r="A207" s="11" t="s">
        <v>1201</v>
      </c>
      <c r="B207" s="12" t="s">
        <v>1202</v>
      </c>
      <c r="C207" s="12" t="s">
        <v>1203</v>
      </c>
      <c r="D207" s="12">
        <v>374354</v>
      </c>
      <c r="E207" s="11" t="s">
        <v>1204</v>
      </c>
      <c r="F207" s="11">
        <v>0</v>
      </c>
      <c r="G207" s="11" t="s">
        <v>1205</v>
      </c>
      <c r="H207" s="15" t="e">
        <v>#N/A</v>
      </c>
      <c r="I207" s="15" t="e">
        <v>#N/A</v>
      </c>
      <c r="J207" s="13">
        <v>23</v>
      </c>
      <c r="K207" s="17" t="s">
        <v>792</v>
      </c>
      <c r="L207" s="11">
        <v>-2.7516860961913991</v>
      </c>
      <c r="M207" s="11">
        <v>-3.0038261413575</v>
      </c>
      <c r="N207" s="11">
        <v>-2.1676120758056996</v>
      </c>
      <c r="O207" s="11">
        <v>-1.0489807128906001</v>
      </c>
      <c r="P207" s="11">
        <v>-2.2430262565612997</v>
      </c>
      <c r="Q207" s="15">
        <v>-2.2430262565613006</v>
      </c>
      <c r="R207" s="15">
        <v>2.4276819670085188</v>
      </c>
      <c r="S207" s="15">
        <v>24.235322952270501</v>
      </c>
      <c r="T207" s="15">
        <v>24.113941192626999</v>
      </c>
      <c r="U207" s="15">
        <v>24.205171585083001</v>
      </c>
      <c r="V207" s="15">
        <v>24.379743576049801</v>
      </c>
      <c r="W207" s="15">
        <v>21.483636856079102</v>
      </c>
      <c r="X207" s="15">
        <v>21.110115051269499</v>
      </c>
      <c r="Y207" s="15">
        <v>22.037559509277301</v>
      </c>
      <c r="Z207" s="15">
        <v>23.330762863159201</v>
      </c>
      <c r="AA207" s="15">
        <v>24.481481552123999</v>
      </c>
      <c r="AB207" s="15">
        <v>24.0660915374756</v>
      </c>
      <c r="AC207" s="15">
        <v>24.298933029174801</v>
      </c>
      <c r="AD207" s="15">
        <v>24.467533111572301</v>
      </c>
      <c r="AE207" s="15">
        <v>0</v>
      </c>
      <c r="AF207" s="15">
        <v>0</v>
      </c>
      <c r="AG207" s="15">
        <v>0</v>
      </c>
      <c r="AH207" s="15">
        <v>0</v>
      </c>
      <c r="AI207" s="12">
        <v>-3.2298876444498958</v>
      </c>
    </row>
    <row r="208" spans="1:35" x14ac:dyDescent="0.3">
      <c r="A208" s="11" t="s">
        <v>1206</v>
      </c>
      <c r="B208" s="12" t="s">
        <v>1207</v>
      </c>
      <c r="C208" s="12" t="s">
        <v>1208</v>
      </c>
      <c r="D208" s="12">
        <v>23</v>
      </c>
      <c r="E208" s="11" t="s">
        <v>1209</v>
      </c>
      <c r="F208" s="11">
        <v>0</v>
      </c>
      <c r="G208" s="11" t="s">
        <v>1210</v>
      </c>
      <c r="H208" s="15" t="e">
        <v>#N/A</v>
      </c>
      <c r="I208" s="15" t="e">
        <v>#N/A</v>
      </c>
      <c r="J208" s="13">
        <v>250</v>
      </c>
      <c r="K208" s="17" t="s">
        <v>792</v>
      </c>
      <c r="L208" s="11">
        <v>-1.4472846984862997</v>
      </c>
      <c r="M208" s="11">
        <v>-0.54470825195310013</v>
      </c>
      <c r="N208" s="11">
        <v>-3.9932975769043004</v>
      </c>
      <c r="O208" s="11">
        <v>-3.1105060577393004</v>
      </c>
      <c r="P208" s="11">
        <v>-2.2739491462707502</v>
      </c>
      <c r="Q208" s="15">
        <v>-2.2739491462707484</v>
      </c>
      <c r="R208" s="15">
        <v>2.1076455905022264</v>
      </c>
      <c r="S208" s="15">
        <v>22.911556243896499</v>
      </c>
      <c r="T208" s="15">
        <v>22.2965278625488</v>
      </c>
      <c r="U208" s="15">
        <v>24.6126899719238</v>
      </c>
      <c r="V208" s="15">
        <v>23.8189582824707</v>
      </c>
      <c r="W208" s="15">
        <v>21.464271545410199</v>
      </c>
      <c r="X208" s="15">
        <v>21.7518196105957</v>
      </c>
      <c r="Y208" s="15">
        <v>20.619392395019499</v>
      </c>
      <c r="Z208" s="15">
        <v>20.708452224731399</v>
      </c>
      <c r="AA208" s="15">
        <v>23.142919540405298</v>
      </c>
      <c r="AB208" s="15">
        <v>0</v>
      </c>
      <c r="AC208" s="15">
        <v>24.7018527984619</v>
      </c>
      <c r="AD208" s="15">
        <v>23.918272018432599</v>
      </c>
      <c r="AE208" s="15">
        <v>0</v>
      </c>
      <c r="AF208" s="15">
        <v>0</v>
      </c>
      <c r="AG208" s="15">
        <v>0</v>
      </c>
      <c r="AH208" s="15">
        <v>0</v>
      </c>
      <c r="AI208" s="12">
        <v>-3.7206986745198378</v>
      </c>
    </row>
    <row r="209" spans="1:35" x14ac:dyDescent="0.3">
      <c r="A209" s="11" t="s">
        <v>1211</v>
      </c>
      <c r="B209" s="12" t="s">
        <v>1212</v>
      </c>
      <c r="C209" s="12" t="s">
        <v>1213</v>
      </c>
      <c r="D209" s="12">
        <v>9276</v>
      </c>
      <c r="E209" s="11" t="s">
        <v>1214</v>
      </c>
      <c r="F209" s="11">
        <v>0</v>
      </c>
      <c r="G209" s="11" t="s">
        <v>1215</v>
      </c>
      <c r="H209" s="15" t="e">
        <v>#N/A</v>
      </c>
      <c r="I209" s="15" t="e">
        <v>#N/A</v>
      </c>
      <c r="J209" s="13">
        <v>794</v>
      </c>
      <c r="K209" s="17" t="s">
        <v>792</v>
      </c>
      <c r="L209" s="11">
        <v>-2.6192131042480007</v>
      </c>
      <c r="M209" s="11">
        <v>-3.2024383544921982</v>
      </c>
      <c r="N209" s="11">
        <v>-1.0731086730956996</v>
      </c>
      <c r="O209" s="11">
        <v>-2.3137607574463033</v>
      </c>
      <c r="P209" s="11">
        <v>-2.3021302223205504</v>
      </c>
      <c r="Q209" s="15">
        <v>-2.3021302223205495</v>
      </c>
      <c r="R209" s="15">
        <v>2.9847836942951664</v>
      </c>
      <c r="S209" s="15">
        <v>23.8492622375488</v>
      </c>
      <c r="T209" s="15">
        <v>24.3504028320313</v>
      </c>
      <c r="U209" s="15">
        <v>23.7987461090088</v>
      </c>
      <c r="V209" s="15">
        <v>24.192743301391602</v>
      </c>
      <c r="W209" s="15">
        <v>21.230049133300799</v>
      </c>
      <c r="X209" s="15">
        <v>21.147964477539102</v>
      </c>
      <c r="Y209" s="15">
        <v>22.7256374359131</v>
      </c>
      <c r="Z209" s="15">
        <v>21.878982543945298</v>
      </c>
      <c r="AA209" s="15">
        <v>24.091106414794901</v>
      </c>
      <c r="AB209" s="15">
        <v>24.317724227905298</v>
      </c>
      <c r="AC209" s="15">
        <v>23.8970947265625</v>
      </c>
      <c r="AD209" s="15">
        <v>24.284376144409201</v>
      </c>
      <c r="AE209" s="15">
        <v>0</v>
      </c>
      <c r="AF209" s="15">
        <v>0</v>
      </c>
      <c r="AG209" s="15">
        <v>0</v>
      </c>
      <c r="AH209" s="15">
        <v>21.398065567016602</v>
      </c>
      <c r="AI209" s="12">
        <v>-3.0315411885579344</v>
      </c>
    </row>
    <row r="210" spans="1:35" x14ac:dyDescent="0.3">
      <c r="A210" s="11" t="s">
        <v>1216</v>
      </c>
      <c r="B210" s="12" t="s">
        <v>1217</v>
      </c>
      <c r="C210" s="12" t="s">
        <v>1218</v>
      </c>
      <c r="D210" s="12">
        <v>1155</v>
      </c>
      <c r="E210" s="11" t="s">
        <v>1219</v>
      </c>
      <c r="F210" s="11">
        <v>0</v>
      </c>
      <c r="G210" s="11" t="s">
        <v>1220</v>
      </c>
      <c r="H210" s="15" t="e">
        <v>#N/A</v>
      </c>
      <c r="I210" s="15" t="e">
        <v>#N/A</v>
      </c>
      <c r="J210" s="13">
        <v>98</v>
      </c>
      <c r="K210" s="17" t="s">
        <v>792</v>
      </c>
      <c r="L210" s="11">
        <v>-2.0166053771972017</v>
      </c>
      <c r="M210" s="11">
        <v>-2.8902072906494993</v>
      </c>
      <c r="N210" s="11">
        <v>-2.5504436492920028</v>
      </c>
      <c r="O210" s="11">
        <v>-1.765110015869201</v>
      </c>
      <c r="P210" s="11">
        <v>-2.3055915832519762</v>
      </c>
      <c r="Q210" s="15">
        <v>-2.3055915832519744</v>
      </c>
      <c r="R210" s="15">
        <v>4.3417840405836214</v>
      </c>
      <c r="S210" s="15">
        <v>23.991479873657202</v>
      </c>
      <c r="T210" s="15">
        <v>24.5636196136475</v>
      </c>
      <c r="U210" s="15">
        <v>24.621454238891602</v>
      </c>
      <c r="V210" s="15">
        <v>24.236768722534201</v>
      </c>
      <c r="W210" s="15">
        <v>21.97487449646</v>
      </c>
      <c r="X210" s="15">
        <v>21.673412322998001</v>
      </c>
      <c r="Y210" s="15">
        <v>22.071010589599599</v>
      </c>
      <c r="Z210" s="15">
        <v>22.471658706665</v>
      </c>
      <c r="AA210" s="15">
        <v>24.234912872314499</v>
      </c>
      <c r="AB210" s="15">
        <v>24.544622421264599</v>
      </c>
      <c r="AC210" s="15">
        <v>24.710517883300799</v>
      </c>
      <c r="AD210" s="15">
        <v>24.3274955749512</v>
      </c>
      <c r="AE210" s="15">
        <v>0</v>
      </c>
      <c r="AF210" s="15">
        <v>0</v>
      </c>
      <c r="AG210" s="15">
        <v>0</v>
      </c>
      <c r="AH210" s="15">
        <v>0</v>
      </c>
      <c r="AI210" s="12" t="s">
        <v>40</v>
      </c>
    </row>
    <row r="211" spans="1:35" x14ac:dyDescent="0.3">
      <c r="A211" s="11" t="s">
        <v>994</v>
      </c>
      <c r="B211" s="12" t="s">
        <v>995</v>
      </c>
      <c r="C211" s="12" t="s">
        <v>996</v>
      </c>
      <c r="D211" s="12">
        <v>1654</v>
      </c>
      <c r="E211" s="11" t="s">
        <v>997</v>
      </c>
      <c r="F211" s="11">
        <v>0</v>
      </c>
      <c r="G211" s="11" t="s">
        <v>998</v>
      </c>
      <c r="H211" s="15" t="e">
        <v>#N/A</v>
      </c>
      <c r="I211" s="15" t="e">
        <v>#N/A</v>
      </c>
      <c r="J211" s="13">
        <v>104</v>
      </c>
      <c r="K211" s="17" t="s">
        <v>792</v>
      </c>
      <c r="L211" s="11">
        <v>-1.7140445709228018</v>
      </c>
      <c r="M211" s="11">
        <v>-2.7929058074950994</v>
      </c>
      <c r="N211" s="11">
        <v>-2.1414813995362003</v>
      </c>
      <c r="O211" s="11">
        <v>-2.5963706970214986</v>
      </c>
      <c r="P211" s="11">
        <v>-2.3112006187439</v>
      </c>
      <c r="Q211" s="15">
        <v>-2.3112006187439</v>
      </c>
      <c r="R211" s="15">
        <v>4.0995330705734592</v>
      </c>
      <c r="S211" s="15">
        <v>24.2484035491943</v>
      </c>
      <c r="T211" s="15">
        <v>24.1890773773193</v>
      </c>
      <c r="U211" s="15">
        <v>24.242801666259801</v>
      </c>
      <c r="V211" s="15">
        <v>24.4068794250488</v>
      </c>
      <c r="W211" s="15">
        <v>22.534358978271499</v>
      </c>
      <c r="X211" s="15">
        <v>21.396171569824201</v>
      </c>
      <c r="Y211" s="15">
        <v>22.101320266723601</v>
      </c>
      <c r="Z211" s="15">
        <v>21.810508728027301</v>
      </c>
      <c r="AA211" s="15">
        <v>24.494709014892599</v>
      </c>
      <c r="AB211" s="15">
        <v>24.146049499511701</v>
      </c>
      <c r="AC211" s="15">
        <v>24.336139678955099</v>
      </c>
      <c r="AD211" s="15">
        <v>24.494112014770501</v>
      </c>
      <c r="AE211" s="15">
        <v>0</v>
      </c>
      <c r="AF211" s="15">
        <v>0</v>
      </c>
      <c r="AG211" s="15">
        <v>0</v>
      </c>
      <c r="AH211" s="15">
        <v>0</v>
      </c>
      <c r="AI211" s="12" t="s">
        <v>40</v>
      </c>
    </row>
    <row r="212" spans="1:35" x14ac:dyDescent="0.3">
      <c r="A212" s="11" t="s">
        <v>1221</v>
      </c>
      <c r="B212" s="12" t="s">
        <v>1222</v>
      </c>
      <c r="C212" s="12" t="s">
        <v>1223</v>
      </c>
      <c r="D212" s="12">
        <v>309</v>
      </c>
      <c r="E212" s="11" t="s">
        <v>1224</v>
      </c>
      <c r="F212" s="11">
        <v>0</v>
      </c>
      <c r="G212" s="11" t="s">
        <v>1225</v>
      </c>
      <c r="H212" s="15" t="e">
        <v>#N/A</v>
      </c>
      <c r="I212" s="15" t="e">
        <v>#N/A</v>
      </c>
      <c r="J212" s="13" t="s">
        <v>1226</v>
      </c>
      <c r="K212" s="17" t="s">
        <v>792</v>
      </c>
      <c r="L212" s="11">
        <v>-1.7135467529297017</v>
      </c>
      <c r="M212" s="11">
        <v>-2.5998706817627024</v>
      </c>
      <c r="N212" s="11">
        <v>-2.8197193145751989</v>
      </c>
      <c r="O212" s="11">
        <v>-2.2200870513916016</v>
      </c>
      <c r="P212" s="11">
        <v>-2.3383059501648011</v>
      </c>
      <c r="Q212" s="15">
        <v>-2.3383059501647985</v>
      </c>
      <c r="R212" s="15">
        <v>3.8579827554742319</v>
      </c>
      <c r="S212" s="15">
        <v>24.532108306884801</v>
      </c>
      <c r="T212" s="15">
        <v>24.443201065063501</v>
      </c>
      <c r="U212" s="15">
        <v>24.460325241088899</v>
      </c>
      <c r="V212" s="15">
        <v>24.639854431152301</v>
      </c>
      <c r="W212" s="15">
        <v>22.818561553955099</v>
      </c>
      <c r="X212" s="15">
        <v>21.843330383300799</v>
      </c>
      <c r="Y212" s="15">
        <v>21.6406059265137</v>
      </c>
      <c r="Z212" s="15">
        <v>22.4197673797607</v>
      </c>
      <c r="AA212" s="15">
        <v>24.7815856933594</v>
      </c>
      <c r="AB212" s="15">
        <v>24.416477203369102</v>
      </c>
      <c r="AC212" s="15">
        <v>24.5512084960938</v>
      </c>
      <c r="AD212" s="15">
        <v>24.7222995758057</v>
      </c>
      <c r="AE212" s="15">
        <v>0</v>
      </c>
      <c r="AF212" s="15">
        <v>0</v>
      </c>
      <c r="AG212" s="15">
        <v>0</v>
      </c>
      <c r="AH212" s="15">
        <v>0</v>
      </c>
      <c r="AI212" s="12">
        <v>-3.6126740773518975</v>
      </c>
    </row>
    <row r="213" spans="1:35" x14ac:dyDescent="0.3">
      <c r="A213" s="11" t="s">
        <v>1227</v>
      </c>
      <c r="B213" s="12" t="s">
        <v>1228</v>
      </c>
      <c r="C213" s="12" t="s">
        <v>1229</v>
      </c>
      <c r="D213" s="12">
        <v>4736</v>
      </c>
      <c r="E213" s="11">
        <v>0</v>
      </c>
      <c r="F213" s="11">
        <v>0</v>
      </c>
      <c r="G213" s="11" t="s">
        <v>1230</v>
      </c>
      <c r="H213" s="15" t="e">
        <v>#N/A</v>
      </c>
      <c r="I213" s="15" t="e">
        <v>#N/A</v>
      </c>
      <c r="J213" s="13" t="s">
        <v>1231</v>
      </c>
      <c r="K213" s="17" t="s">
        <v>792</v>
      </c>
      <c r="L213" s="11">
        <v>-3.2950000762938991</v>
      </c>
      <c r="M213" s="11">
        <v>-2.7752685546875</v>
      </c>
      <c r="N213" s="11">
        <v>-1.0613117218016974</v>
      </c>
      <c r="O213" s="11">
        <v>-2.2688026428223012</v>
      </c>
      <c r="P213" s="11">
        <v>-2.3500957489013494</v>
      </c>
      <c r="Q213" s="15">
        <v>-2.3500957489013459</v>
      </c>
      <c r="R213" s="15">
        <v>2.974961845728457</v>
      </c>
      <c r="S213" s="15">
        <v>24.9411220550537</v>
      </c>
      <c r="T213" s="15">
        <v>23.99241065979</v>
      </c>
      <c r="U213" s="15">
        <v>23.638027191162099</v>
      </c>
      <c r="V213" s="15">
        <v>23.9957084655762</v>
      </c>
      <c r="W213" s="15">
        <v>21.646121978759801</v>
      </c>
      <c r="X213" s="15">
        <v>21.2171421051025</v>
      </c>
      <c r="Y213" s="15">
        <v>22.576715469360401</v>
      </c>
      <c r="Z213" s="15">
        <v>21.726905822753899</v>
      </c>
      <c r="AA213" s="15">
        <v>25.1951713562012</v>
      </c>
      <c r="AB213" s="15">
        <v>23.936763763427699</v>
      </c>
      <c r="AC213" s="15">
        <v>23.7381896972656</v>
      </c>
      <c r="AD213" s="15">
        <v>24.091388702392599</v>
      </c>
      <c r="AE213" s="15">
        <v>0</v>
      </c>
      <c r="AF213" s="15">
        <v>0</v>
      </c>
      <c r="AG213" s="15">
        <v>0</v>
      </c>
      <c r="AH213" s="15">
        <v>0</v>
      </c>
      <c r="AI213" s="12">
        <v>-5.9239718119303006</v>
      </c>
    </row>
    <row r="214" spans="1:35" x14ac:dyDescent="0.3">
      <c r="A214" s="11" t="s">
        <v>1232</v>
      </c>
      <c r="B214" s="12" t="s">
        <v>1233</v>
      </c>
      <c r="C214" s="12" t="s">
        <v>1234</v>
      </c>
      <c r="D214" s="12">
        <v>22948</v>
      </c>
      <c r="E214" s="11" t="s">
        <v>1235</v>
      </c>
      <c r="F214" s="11">
        <v>0</v>
      </c>
      <c r="G214" s="11" t="s">
        <v>1141</v>
      </c>
      <c r="H214" s="15" t="e">
        <v>#N/A</v>
      </c>
      <c r="I214" s="15" t="e">
        <v>#N/A</v>
      </c>
      <c r="J214" s="13">
        <v>12</v>
      </c>
      <c r="K214" s="17" t="s">
        <v>792</v>
      </c>
      <c r="L214" s="11">
        <v>-2.3625507354736008</v>
      </c>
      <c r="M214" s="11">
        <v>-1.4037151336669993</v>
      </c>
      <c r="N214" s="11">
        <v>-2.5244235992431001</v>
      </c>
      <c r="O214" s="11">
        <v>-3.2470912933349005</v>
      </c>
      <c r="P214" s="11">
        <v>-2.3844451904296502</v>
      </c>
      <c r="Q214" s="15">
        <v>-2.384445190429652</v>
      </c>
      <c r="R214" s="15">
        <v>3.3946905222689865</v>
      </c>
      <c r="S214" s="15">
        <v>23.497592926025401</v>
      </c>
      <c r="T214" s="15">
        <v>22.449081420898398</v>
      </c>
      <c r="U214" s="15">
        <v>23.4781169891357</v>
      </c>
      <c r="V214" s="15">
        <v>24.016796112060501</v>
      </c>
      <c r="W214" s="15">
        <v>21.1350421905518</v>
      </c>
      <c r="X214" s="15">
        <v>21.045366287231399</v>
      </c>
      <c r="Y214" s="15">
        <v>20.953693389892599</v>
      </c>
      <c r="Z214" s="15">
        <v>20.7697048187256</v>
      </c>
      <c r="AA214" s="15">
        <v>23.7355060577393</v>
      </c>
      <c r="AB214" s="15">
        <v>0</v>
      </c>
      <c r="AC214" s="15">
        <v>23.580083847045898</v>
      </c>
      <c r="AD214" s="15">
        <v>24.112043380737301</v>
      </c>
      <c r="AE214" s="15">
        <v>0</v>
      </c>
      <c r="AF214" s="15">
        <v>0</v>
      </c>
      <c r="AG214" s="15">
        <v>0</v>
      </c>
      <c r="AH214" s="15">
        <v>0</v>
      </c>
      <c r="AI214" s="12">
        <v>-3.4006048838297609</v>
      </c>
    </row>
    <row r="215" spans="1:35" x14ac:dyDescent="0.3">
      <c r="A215" s="11" t="s">
        <v>1236</v>
      </c>
      <c r="B215" s="12" t="s">
        <v>1237</v>
      </c>
      <c r="C215" s="12" t="s">
        <v>1238</v>
      </c>
      <c r="D215" s="12">
        <v>7879</v>
      </c>
      <c r="E215" s="11" t="s">
        <v>1239</v>
      </c>
      <c r="F215" s="11">
        <v>0</v>
      </c>
      <c r="G215" s="11" t="s">
        <v>1240</v>
      </c>
      <c r="H215" s="15" t="e">
        <v>#N/A</v>
      </c>
      <c r="I215" s="15" t="e">
        <v>#N/A</v>
      </c>
      <c r="J215" s="13">
        <v>183</v>
      </c>
      <c r="K215" s="17" t="s">
        <v>792</v>
      </c>
      <c r="L215" s="11">
        <v>-2.2542514801025</v>
      </c>
      <c r="M215" s="11">
        <v>-2.1815376281737997</v>
      </c>
      <c r="N215" s="11">
        <v>-2.6230869293212002</v>
      </c>
      <c r="O215" s="11">
        <v>-2.4939479827881001</v>
      </c>
      <c r="P215" s="11">
        <v>-2.3882060050964</v>
      </c>
      <c r="Q215" s="15">
        <v>-2.3882060050964</v>
      </c>
      <c r="R215" s="15">
        <v>3.4882032144442845</v>
      </c>
      <c r="S215" s="15">
        <v>24.028514862060501</v>
      </c>
      <c r="T215" s="15">
        <v>24.2733345031738</v>
      </c>
      <c r="U215" s="15">
        <v>24.264610290527301</v>
      </c>
      <c r="V215" s="15">
        <v>25.121208190918001</v>
      </c>
      <c r="W215" s="15">
        <v>21.774263381958001</v>
      </c>
      <c r="X215" s="15">
        <v>22.091796875</v>
      </c>
      <c r="Y215" s="15">
        <v>21.641523361206101</v>
      </c>
      <c r="Z215" s="15">
        <v>22.627260208129901</v>
      </c>
      <c r="AA215" s="15">
        <v>24.272361755371101</v>
      </c>
      <c r="AB215" s="15">
        <v>24.235712051391602</v>
      </c>
      <c r="AC215" s="15">
        <v>24.357702255248999</v>
      </c>
      <c r="AD215" s="15">
        <v>25.193761825561499</v>
      </c>
      <c r="AE215" s="15">
        <v>0</v>
      </c>
      <c r="AF215" s="15">
        <v>0</v>
      </c>
      <c r="AG215" s="15">
        <v>0</v>
      </c>
      <c r="AH215" s="15">
        <v>0</v>
      </c>
      <c r="AI215" s="12">
        <v>-2.9247964223225935</v>
      </c>
    </row>
    <row r="216" spans="1:35" x14ac:dyDescent="0.3">
      <c r="A216" s="11" t="s">
        <v>1241</v>
      </c>
      <c r="B216" s="12" t="s">
        <v>1242</v>
      </c>
      <c r="C216" s="12" t="s">
        <v>1243</v>
      </c>
      <c r="D216" s="12">
        <v>9804</v>
      </c>
      <c r="E216" s="11" t="s">
        <v>1244</v>
      </c>
      <c r="F216" s="11" t="s">
        <v>1245</v>
      </c>
      <c r="G216" s="11" t="s">
        <v>1246</v>
      </c>
      <c r="H216" s="15" t="s">
        <v>365</v>
      </c>
      <c r="I216" s="15" t="s">
        <v>1247</v>
      </c>
      <c r="J216" s="13">
        <v>86</v>
      </c>
      <c r="K216" s="17" t="s">
        <v>792</v>
      </c>
      <c r="L216" s="11">
        <v>-1.528671264648402</v>
      </c>
      <c r="M216" s="11">
        <v>-2.1156082153321023</v>
      </c>
      <c r="N216" s="11">
        <v>-2.7565059661866016</v>
      </c>
      <c r="O216" s="11">
        <v>-3.183647155761701</v>
      </c>
      <c r="P216" s="11">
        <v>-2.3961081504822017</v>
      </c>
      <c r="Q216" s="15">
        <v>-2.3961081504822026</v>
      </c>
      <c r="R216" s="15">
        <v>3.7662148985322994</v>
      </c>
      <c r="S216" s="15">
        <v>24.216861724853501</v>
      </c>
      <c r="T216" s="15">
        <v>24.318647384643601</v>
      </c>
      <c r="U216" s="15">
        <v>24.416641235351602</v>
      </c>
      <c r="V216" s="15">
        <v>24.660774230956999</v>
      </c>
      <c r="W216" s="15">
        <v>22.688190460205099</v>
      </c>
      <c r="X216" s="15">
        <v>22.203039169311499</v>
      </c>
      <c r="Y216" s="15">
        <v>21.660135269165</v>
      </c>
      <c r="Z216" s="15">
        <v>21.477127075195298</v>
      </c>
      <c r="AA216" s="15">
        <v>24.462814331054702</v>
      </c>
      <c r="AB216" s="15">
        <v>24.283931732177699</v>
      </c>
      <c r="AC216" s="15">
        <v>24.5080165863037</v>
      </c>
      <c r="AD216" s="15">
        <v>24.742790222168001</v>
      </c>
      <c r="AE216" s="15">
        <v>21.895626068115199</v>
      </c>
      <c r="AF216" s="15">
        <v>21.41748046875</v>
      </c>
      <c r="AG216" s="15">
        <v>0</v>
      </c>
      <c r="AH216" s="15">
        <v>0</v>
      </c>
      <c r="AI216" s="12">
        <v>-3.1201483408609647</v>
      </c>
    </row>
    <row r="217" spans="1:35" x14ac:dyDescent="0.3">
      <c r="A217" s="11" t="s">
        <v>1248</v>
      </c>
      <c r="B217" s="12" t="s">
        <v>1249</v>
      </c>
      <c r="C217" s="12" t="s">
        <v>1250</v>
      </c>
      <c r="D217" s="12">
        <v>7458</v>
      </c>
      <c r="E217" s="11" t="s">
        <v>1251</v>
      </c>
      <c r="F217" s="11">
        <v>0</v>
      </c>
      <c r="G217" s="11" t="s">
        <v>1252</v>
      </c>
      <c r="H217" s="15" t="e">
        <v>#N/A</v>
      </c>
      <c r="I217" s="15" t="e">
        <v>#N/A</v>
      </c>
      <c r="J217" s="13" t="s">
        <v>1253</v>
      </c>
      <c r="K217" s="17" t="s">
        <v>792</v>
      </c>
      <c r="L217" s="11">
        <v>-2.8320503234862997</v>
      </c>
      <c r="M217" s="11">
        <v>-2.9530849456787003</v>
      </c>
      <c r="N217" s="11">
        <v>-2.0443229675293004</v>
      </c>
      <c r="O217" s="11">
        <v>-1.8026008605956996</v>
      </c>
      <c r="P217" s="11">
        <v>-2.4080147743225</v>
      </c>
      <c r="Q217" s="15">
        <v>-2.4080147743224991</v>
      </c>
      <c r="R217" s="15">
        <v>3.3433065093962364</v>
      </c>
      <c r="S217" s="15">
        <v>24.148460388183601</v>
      </c>
      <c r="T217" s="15">
        <v>24.346900939941399</v>
      </c>
      <c r="U217" s="15">
        <v>24.642194747924801</v>
      </c>
      <c r="V217" s="15">
        <v>24.168987274169901</v>
      </c>
      <c r="W217" s="15">
        <v>21.316410064697301</v>
      </c>
      <c r="X217" s="15">
        <v>21.393815994262699</v>
      </c>
      <c r="Y217" s="15">
        <v>22.597871780395501</v>
      </c>
      <c r="Z217" s="15">
        <v>22.366386413574201</v>
      </c>
      <c r="AA217" s="15">
        <v>24.393648147583001</v>
      </c>
      <c r="AB217" s="15">
        <v>24.313999176025401</v>
      </c>
      <c r="AC217" s="15">
        <v>24.731025695800799</v>
      </c>
      <c r="AD217" s="15">
        <v>24.2611083984375</v>
      </c>
      <c r="AE217" s="15">
        <v>0</v>
      </c>
      <c r="AF217" s="15">
        <v>0</v>
      </c>
      <c r="AG217" s="15">
        <v>0</v>
      </c>
      <c r="AH217" s="15">
        <v>0</v>
      </c>
      <c r="AI217" s="12">
        <v>-3.0716387430826337</v>
      </c>
    </row>
    <row r="218" spans="1:35" x14ac:dyDescent="0.3">
      <c r="A218" s="11" t="s">
        <v>1254</v>
      </c>
      <c r="B218" s="12" t="s">
        <v>1255</v>
      </c>
      <c r="C218" s="12" t="s">
        <v>1256</v>
      </c>
      <c r="D218" s="12">
        <v>2017</v>
      </c>
      <c r="E218" s="11" t="s">
        <v>1257</v>
      </c>
      <c r="F218" s="11">
        <v>0</v>
      </c>
      <c r="G218" s="11" t="s">
        <v>1258</v>
      </c>
      <c r="H218" s="15" t="e">
        <v>#N/A</v>
      </c>
      <c r="I218" s="15" t="e">
        <v>#N/A</v>
      </c>
      <c r="J218" s="13" t="s">
        <v>1259</v>
      </c>
      <c r="K218" s="17" t="s">
        <v>792</v>
      </c>
      <c r="L218" s="11">
        <v>-2.9115409851074006</v>
      </c>
      <c r="M218" s="11">
        <v>-2.7052612304687997</v>
      </c>
      <c r="N218" s="11">
        <v>-2.2619590759277983</v>
      </c>
      <c r="O218" s="11">
        <v>-1.7964019775389986</v>
      </c>
      <c r="P218" s="11">
        <v>-2.4187908172607493</v>
      </c>
      <c r="Q218" s="15">
        <v>-2.4187908172607493</v>
      </c>
      <c r="R218" s="15">
        <v>4.7196357052452651</v>
      </c>
      <c r="S218" s="15">
        <v>24.771059036254901</v>
      </c>
      <c r="T218" s="15">
        <v>24.8722133636475</v>
      </c>
      <c r="U218" s="15">
        <v>24.485279083251999</v>
      </c>
      <c r="V218" s="15">
        <v>24.4972629547119</v>
      </c>
      <c r="W218" s="15">
        <v>21.8595180511475</v>
      </c>
      <c r="X218" s="15">
        <v>22.1669521331787</v>
      </c>
      <c r="Y218" s="15">
        <v>22.223320007324201</v>
      </c>
      <c r="Z218" s="15">
        <v>22.700860977172901</v>
      </c>
      <c r="AA218" s="15">
        <v>25.023206710815401</v>
      </c>
      <c r="AB218" s="15">
        <v>24.8730163574219</v>
      </c>
      <c r="AC218" s="15">
        <v>24.575880050659201</v>
      </c>
      <c r="AD218" s="15">
        <v>24.582637786865199</v>
      </c>
      <c r="AE218" s="15">
        <v>0</v>
      </c>
      <c r="AF218" s="15">
        <v>0</v>
      </c>
      <c r="AG218" s="15">
        <v>0</v>
      </c>
      <c r="AH218" s="15">
        <v>0</v>
      </c>
      <c r="AI218" s="12">
        <v>-2.7138277689615649</v>
      </c>
    </row>
    <row r="219" spans="1:35" x14ac:dyDescent="0.3">
      <c r="A219" s="12" t="s">
        <v>1654</v>
      </c>
      <c r="B219" s="12" t="s">
        <v>1655</v>
      </c>
      <c r="C219" s="12" t="s">
        <v>1656</v>
      </c>
      <c r="D219" s="12">
        <v>3303</v>
      </c>
      <c r="E219" s="11" t="s">
        <v>1184</v>
      </c>
      <c r="F219" s="11">
        <v>0</v>
      </c>
      <c r="G219" s="11" t="s">
        <v>1185</v>
      </c>
      <c r="H219" s="15" t="e">
        <v>#N/A</v>
      </c>
      <c r="I219" s="15" t="e">
        <v>#N/A</v>
      </c>
      <c r="J219" s="13">
        <v>525</v>
      </c>
      <c r="K219" s="17" t="s">
        <v>792</v>
      </c>
      <c r="L219" s="11">
        <v>-3.8000583648681996</v>
      </c>
      <c r="M219" s="11">
        <v>-1.3470249176025</v>
      </c>
      <c r="N219" s="11">
        <v>-2.8966140747070028</v>
      </c>
      <c r="O219" s="11">
        <v>-1.6506843566893998</v>
      </c>
      <c r="P219" s="11">
        <v>-2.4235954284667756</v>
      </c>
      <c r="Q219" s="15">
        <v>-2.423595428466772</v>
      </c>
      <c r="R219" s="15">
        <v>2.5712269225866837</v>
      </c>
      <c r="S219" s="15">
        <v>24.9213047027588</v>
      </c>
      <c r="T219" s="15">
        <v>23.874418258666999</v>
      </c>
      <c r="U219" s="15">
        <v>25.057996749877901</v>
      </c>
      <c r="V219" s="15">
        <v>24.746950149536101</v>
      </c>
      <c r="W219" s="15">
        <v>21.1212463378906</v>
      </c>
      <c r="X219" s="15">
        <v>22.527393341064499</v>
      </c>
      <c r="Y219" s="15">
        <v>22.161382675170898</v>
      </c>
      <c r="Z219" s="15">
        <v>23.096265792846701</v>
      </c>
      <c r="AA219" s="15">
        <v>25.1751308441162</v>
      </c>
      <c r="AB219" s="15">
        <v>23.811201095581101</v>
      </c>
      <c r="AC219" s="15">
        <v>25.142133712768601</v>
      </c>
      <c r="AD219" s="15">
        <v>24.827194213867202</v>
      </c>
      <c r="AE219" s="15">
        <v>0</v>
      </c>
      <c r="AF219" s="15">
        <v>0</v>
      </c>
      <c r="AG219" s="15">
        <v>0</v>
      </c>
      <c r="AH219" s="15">
        <v>0</v>
      </c>
      <c r="AI219" s="12">
        <v>-3.7594909667968999</v>
      </c>
    </row>
    <row r="220" spans="1:35" x14ac:dyDescent="0.3">
      <c r="A220" s="11" t="s">
        <v>1260</v>
      </c>
      <c r="B220" s="12" t="s">
        <v>1261</v>
      </c>
      <c r="C220" s="12" t="s">
        <v>1262</v>
      </c>
      <c r="D220" s="12">
        <v>83787</v>
      </c>
      <c r="E220" s="11" t="s">
        <v>1263</v>
      </c>
      <c r="F220" s="11" t="s">
        <v>1264</v>
      </c>
      <c r="G220" s="11" t="s">
        <v>1265</v>
      </c>
      <c r="H220" s="15" t="s">
        <v>365</v>
      </c>
      <c r="I220" s="15" t="s">
        <v>1266</v>
      </c>
      <c r="J220" s="13">
        <v>103</v>
      </c>
      <c r="K220" s="17" t="s">
        <v>792</v>
      </c>
      <c r="L220" s="11">
        <v>-2.3223991394043004</v>
      </c>
      <c r="M220" s="11">
        <v>-3.1412315368652983</v>
      </c>
      <c r="N220" s="11">
        <v>-2.5545291900634979</v>
      </c>
      <c r="O220" s="11">
        <v>-1.7504844665527024</v>
      </c>
      <c r="P220" s="11">
        <v>-2.4421610832214498</v>
      </c>
      <c r="Q220" s="15">
        <v>-2.4421610832214462</v>
      </c>
      <c r="R220" s="15">
        <v>3.5635358069751724</v>
      </c>
      <c r="S220" s="15">
        <v>24.928474426269499</v>
      </c>
      <c r="T220" s="15">
        <v>24.4774379730225</v>
      </c>
      <c r="U220" s="15">
        <v>24.684972763061499</v>
      </c>
      <c r="V220" s="15">
        <v>24.241601943969702</v>
      </c>
      <c r="W220" s="15">
        <v>22.606075286865199</v>
      </c>
      <c r="X220" s="15">
        <v>21.336206436157202</v>
      </c>
      <c r="Y220" s="15">
        <v>22.130443572998001</v>
      </c>
      <c r="Z220" s="15">
        <v>22.491117477416999</v>
      </c>
      <c r="AA220" s="15">
        <v>25.182380676269499</v>
      </c>
      <c r="AB220" s="15">
        <v>24.4529113769531</v>
      </c>
      <c r="AC220" s="15">
        <v>24.773319244384801</v>
      </c>
      <c r="AD220" s="15">
        <v>24.332229614257798</v>
      </c>
      <c r="AE220" s="15">
        <v>0</v>
      </c>
      <c r="AF220" s="15">
        <v>0</v>
      </c>
      <c r="AG220" s="15">
        <v>21.4925937652588</v>
      </c>
      <c r="AH220" s="15">
        <v>0</v>
      </c>
      <c r="AI220" s="12">
        <v>-2.8352527618408345</v>
      </c>
    </row>
    <row r="221" spans="1:35" x14ac:dyDescent="0.3">
      <c r="A221" s="11" t="s">
        <v>1267</v>
      </c>
      <c r="B221" s="12" t="s">
        <v>1268</v>
      </c>
      <c r="C221" s="12" t="s">
        <v>1269</v>
      </c>
      <c r="D221" s="12">
        <v>7555</v>
      </c>
      <c r="E221" s="11" t="s">
        <v>1270</v>
      </c>
      <c r="F221" s="11">
        <v>0</v>
      </c>
      <c r="G221" s="11" t="s">
        <v>1271</v>
      </c>
      <c r="H221" s="15" t="e">
        <v>#N/A</v>
      </c>
      <c r="I221" s="15" t="e">
        <v>#N/A</v>
      </c>
      <c r="J221" s="13">
        <v>159</v>
      </c>
      <c r="K221" s="17" t="s">
        <v>792</v>
      </c>
      <c r="L221" s="11">
        <v>-2.4291820526123011</v>
      </c>
      <c r="M221" s="11">
        <v>-2.9158859252929972</v>
      </c>
      <c r="N221" s="11">
        <v>-2.5782680511475</v>
      </c>
      <c r="O221" s="11">
        <v>-1.9414520263672017</v>
      </c>
      <c r="P221" s="11">
        <v>-2.466197013855</v>
      </c>
      <c r="Q221" s="15">
        <v>-2.4661970138549947</v>
      </c>
      <c r="R221" s="15">
        <v>3.5837204873829323</v>
      </c>
      <c r="S221" s="15">
        <v>23.657800674438501</v>
      </c>
      <c r="T221" s="15">
        <v>24.743190765380898</v>
      </c>
      <c r="U221" s="15">
        <v>23.822172164916999</v>
      </c>
      <c r="V221" s="15">
        <v>24.037042617797901</v>
      </c>
      <c r="W221" s="15">
        <v>21.2286186218262</v>
      </c>
      <c r="X221" s="15">
        <v>21.827304840087901</v>
      </c>
      <c r="Y221" s="15">
        <v>21.243904113769499</v>
      </c>
      <c r="Z221" s="15">
        <v>22.0955905914307</v>
      </c>
      <c r="AA221" s="15">
        <v>23.897504806518601</v>
      </c>
      <c r="AB221" s="15">
        <v>24.735715866088899</v>
      </c>
      <c r="AC221" s="15">
        <v>23.9202575683594</v>
      </c>
      <c r="AD221" s="15">
        <v>24.131874084472699</v>
      </c>
      <c r="AE221" s="15">
        <v>0</v>
      </c>
      <c r="AF221" s="15">
        <v>0</v>
      </c>
      <c r="AG221" s="15">
        <v>0</v>
      </c>
      <c r="AH221" s="15">
        <v>0</v>
      </c>
      <c r="AI221" s="12">
        <v>-3.2723782857258712</v>
      </c>
    </row>
    <row r="222" spans="1:35" x14ac:dyDescent="0.3">
      <c r="A222" s="11" t="s">
        <v>1272</v>
      </c>
      <c r="B222" s="12" t="s">
        <v>1273</v>
      </c>
      <c r="C222" s="12" t="s">
        <v>1274</v>
      </c>
      <c r="D222" s="12">
        <v>6122</v>
      </c>
      <c r="E222" s="11" t="s">
        <v>1275</v>
      </c>
      <c r="F222" s="11">
        <v>0</v>
      </c>
      <c r="G222" s="11" t="s">
        <v>1276</v>
      </c>
      <c r="H222" s="15" t="e">
        <v>#N/A</v>
      </c>
      <c r="I222" s="15" t="e">
        <v>#N/A</v>
      </c>
      <c r="J222" s="13">
        <v>307</v>
      </c>
      <c r="K222" s="17" t="s">
        <v>792</v>
      </c>
      <c r="L222" s="11">
        <v>-2.7722568511962002</v>
      </c>
      <c r="M222" s="11">
        <v>-3.1661777496338033</v>
      </c>
      <c r="N222" s="11">
        <v>-2.0189399719238992</v>
      </c>
      <c r="O222" s="11">
        <v>-1.9180278778075994</v>
      </c>
      <c r="P222" s="11">
        <v>-2.4688506126403755</v>
      </c>
      <c r="Q222" s="15">
        <v>-2.4688506126403773</v>
      </c>
      <c r="R222" s="15">
        <v>4.0478240633518547</v>
      </c>
      <c r="S222" s="15">
        <v>23.808067321777301</v>
      </c>
      <c r="T222" s="15">
        <v>23.848505020141602</v>
      </c>
      <c r="U222" s="15">
        <v>23.699327468872099</v>
      </c>
      <c r="V222" s="15">
        <v>23.7084140777588</v>
      </c>
      <c r="W222" s="15">
        <v>21.035810470581101</v>
      </c>
      <c r="X222" s="15">
        <v>20.682327270507798</v>
      </c>
      <c r="Y222" s="15">
        <v>21.6803874969482</v>
      </c>
      <c r="Z222" s="15">
        <v>21.7903861999512</v>
      </c>
      <c r="AA222" s="15">
        <v>24.049451828002901</v>
      </c>
      <c r="AB222" s="15">
        <v>23.783624649047901</v>
      </c>
      <c r="AC222" s="15">
        <v>23.7987976074219</v>
      </c>
      <c r="AD222" s="15">
        <v>23.809999465942401</v>
      </c>
      <c r="AE222" s="15">
        <v>0</v>
      </c>
      <c r="AF222" s="15">
        <v>0</v>
      </c>
      <c r="AG222" s="15">
        <v>0</v>
      </c>
      <c r="AH222" s="15">
        <v>0</v>
      </c>
      <c r="AI222" s="12" t="s">
        <v>40</v>
      </c>
    </row>
    <row r="223" spans="1:35" x14ac:dyDescent="0.3">
      <c r="A223" s="11" t="s">
        <v>1277</v>
      </c>
      <c r="B223" s="12" t="s">
        <v>1278</v>
      </c>
      <c r="C223" s="12" t="s">
        <v>1279</v>
      </c>
      <c r="D223" s="12">
        <v>6905</v>
      </c>
      <c r="E223" s="11" t="s">
        <v>1280</v>
      </c>
      <c r="F223" s="11">
        <v>0</v>
      </c>
      <c r="G223" s="11" t="s">
        <v>1281</v>
      </c>
      <c r="H223" s="15" t="e">
        <v>#N/A</v>
      </c>
      <c r="I223" s="15" t="e">
        <v>#N/A</v>
      </c>
      <c r="J223" s="13">
        <v>452</v>
      </c>
      <c r="K223" s="17" t="s">
        <v>792</v>
      </c>
      <c r="L223" s="11">
        <v>-3.3044376373291016</v>
      </c>
      <c r="M223" s="11">
        <v>-3.1751327514648011</v>
      </c>
      <c r="N223" s="11">
        <v>-1.2105045318604013</v>
      </c>
      <c r="O223" s="11">
        <v>-2.2260704040526988</v>
      </c>
      <c r="P223" s="11">
        <v>-2.4790363311767507</v>
      </c>
      <c r="Q223" s="15">
        <v>-2.4790363311767507</v>
      </c>
      <c r="R223" s="15">
        <v>1.9488084310394662</v>
      </c>
      <c r="S223" s="15">
        <v>24.746442794799801</v>
      </c>
      <c r="T223" s="15">
        <v>24.314384460449201</v>
      </c>
      <c r="U223" s="15">
        <v>24.8387775421143</v>
      </c>
      <c r="V223" s="15">
        <v>23.376653671264599</v>
      </c>
      <c r="W223" s="15">
        <v>21.4420051574707</v>
      </c>
      <c r="X223" s="15">
        <v>21.1392517089844</v>
      </c>
      <c r="Y223" s="15">
        <v>23.628273010253899</v>
      </c>
      <c r="Z223" s="15">
        <v>21.1505832672119</v>
      </c>
      <c r="AA223" s="15">
        <v>24.998315811157202</v>
      </c>
      <c r="AB223" s="15">
        <v>24.279396057128899</v>
      </c>
      <c r="AC223" s="15">
        <v>24.925388336181602</v>
      </c>
      <c r="AD223" s="15">
        <v>23.4850559234619</v>
      </c>
      <c r="AE223" s="15">
        <v>0</v>
      </c>
      <c r="AF223" s="15">
        <v>0</v>
      </c>
      <c r="AG223" s="15">
        <v>0</v>
      </c>
      <c r="AH223" s="15">
        <v>0</v>
      </c>
      <c r="AI223" s="12">
        <v>-4.2521146138509351</v>
      </c>
    </row>
    <row r="224" spans="1:35" x14ac:dyDescent="0.3">
      <c r="A224" s="11" t="s">
        <v>1282</v>
      </c>
      <c r="B224" s="12" t="s">
        <v>1283</v>
      </c>
      <c r="C224" s="12" t="s">
        <v>1284</v>
      </c>
      <c r="D224" s="12">
        <v>26973</v>
      </c>
      <c r="E224" s="11">
        <v>0</v>
      </c>
      <c r="F224" s="11">
        <v>0</v>
      </c>
      <c r="G224" s="11" t="s">
        <v>1285</v>
      </c>
      <c r="H224" s="15" t="e">
        <v>#N/A</v>
      </c>
      <c r="I224" s="15" t="e">
        <v>#N/A</v>
      </c>
      <c r="J224" s="13">
        <v>6</v>
      </c>
      <c r="K224" s="17" t="s">
        <v>792</v>
      </c>
      <c r="L224" s="11">
        <v>-2.2913322448731002</v>
      </c>
      <c r="M224" s="11">
        <v>-2.572334289550799</v>
      </c>
      <c r="N224" s="11">
        <v>-2.2357273101806996</v>
      </c>
      <c r="O224" s="11">
        <v>-2.8987255096436009</v>
      </c>
      <c r="P224" s="11">
        <v>-2.4995298385620499</v>
      </c>
      <c r="Q224" s="15">
        <v>-2.4995298385620472</v>
      </c>
      <c r="R224" s="15">
        <v>4.4890487086499</v>
      </c>
      <c r="S224" s="15">
        <v>24.839912414550799</v>
      </c>
      <c r="T224" s="15">
        <v>25.347328186035199</v>
      </c>
      <c r="U224" s="15">
        <v>25.353172302246101</v>
      </c>
      <c r="V224" s="15">
        <v>25.111228942871101</v>
      </c>
      <c r="W224" s="15">
        <v>22.548580169677699</v>
      </c>
      <c r="X224" s="15">
        <v>22.7749938964844</v>
      </c>
      <c r="Y224" s="15">
        <v>23.117444992065401</v>
      </c>
      <c r="Z224" s="15">
        <v>22.2125034332275</v>
      </c>
      <c r="AA224" s="15">
        <v>25.092828750610401</v>
      </c>
      <c r="AB224" s="15">
        <v>25.378616333007798</v>
      </c>
      <c r="AC224" s="15">
        <v>25.4339790344238</v>
      </c>
      <c r="AD224" s="15">
        <v>25.183988571166999</v>
      </c>
      <c r="AE224" s="15">
        <v>21.7436428070068</v>
      </c>
      <c r="AF224" s="15">
        <v>22.034608840942401</v>
      </c>
      <c r="AG224" s="15">
        <v>22.492540359497099</v>
      </c>
      <c r="AH224" s="15">
        <v>0</v>
      </c>
      <c r="AI224" s="12">
        <v>-3.8950869242349988</v>
      </c>
    </row>
    <row r="225" spans="1:35" x14ac:dyDescent="0.3">
      <c r="A225" s="11" t="s">
        <v>1023</v>
      </c>
      <c r="B225" s="12" t="s">
        <v>1024</v>
      </c>
      <c r="C225" s="12" t="s">
        <v>1025</v>
      </c>
      <c r="D225" s="12">
        <v>3320</v>
      </c>
      <c r="E225" s="11" t="s">
        <v>1026</v>
      </c>
      <c r="F225" s="11">
        <v>0</v>
      </c>
      <c r="G225" s="11" t="s">
        <v>1027</v>
      </c>
      <c r="H225" s="15" t="e">
        <v>#N/A</v>
      </c>
      <c r="I225" s="15" t="e">
        <v>#N/A</v>
      </c>
      <c r="J225" s="13" t="s">
        <v>1286</v>
      </c>
      <c r="K225" s="17" t="s">
        <v>792</v>
      </c>
      <c r="L225" s="11">
        <v>-2.3966789245606002</v>
      </c>
      <c r="M225" s="11">
        <v>-3.5421447753906001</v>
      </c>
      <c r="N225" s="11">
        <v>-2.529954910278299</v>
      </c>
      <c r="O225" s="11">
        <v>-1.6348514556884979</v>
      </c>
      <c r="P225" s="11">
        <v>-2.5259075164794993</v>
      </c>
      <c r="Q225" s="15">
        <v>-2.5259075164794993</v>
      </c>
      <c r="R225" s="15">
        <v>3.3432173650442722</v>
      </c>
      <c r="S225" s="15">
        <v>24.247974395751999</v>
      </c>
      <c r="T225" s="15">
        <v>24.161960601806602</v>
      </c>
      <c r="U225" s="15">
        <v>24.272157669067401</v>
      </c>
      <c r="V225" s="15">
        <v>23.9359226226807</v>
      </c>
      <c r="W225" s="15">
        <v>21.851295471191399</v>
      </c>
      <c r="X225" s="15">
        <v>20.619815826416001</v>
      </c>
      <c r="Y225" s="15">
        <v>21.742202758789102</v>
      </c>
      <c r="Z225" s="15">
        <v>22.301071166992202</v>
      </c>
      <c r="AA225" s="15">
        <v>24.494276046752901</v>
      </c>
      <c r="AB225" s="15">
        <v>24.117191314697301</v>
      </c>
      <c r="AC225" s="15">
        <v>24.3651638031006</v>
      </c>
      <c r="AD225" s="15">
        <v>24.032833099365199</v>
      </c>
      <c r="AE225" s="15">
        <v>0</v>
      </c>
      <c r="AF225" s="15">
        <v>0</v>
      </c>
      <c r="AG225" s="15">
        <v>0</v>
      </c>
      <c r="AH225" s="15">
        <v>0</v>
      </c>
      <c r="AI225" s="12">
        <v>-3.0068384806315294</v>
      </c>
    </row>
    <row r="226" spans="1:35" x14ac:dyDescent="0.3">
      <c r="A226" s="12" t="s">
        <v>1648</v>
      </c>
      <c r="B226" s="12" t="s">
        <v>1649</v>
      </c>
      <c r="C226" s="12" t="s">
        <v>1650</v>
      </c>
      <c r="D226" s="12">
        <v>7431</v>
      </c>
      <c r="E226" s="11" t="s">
        <v>1290</v>
      </c>
      <c r="F226" s="11">
        <v>0</v>
      </c>
      <c r="G226" s="11" t="s">
        <v>1291</v>
      </c>
      <c r="H226" s="15" t="e">
        <v>#N/A</v>
      </c>
      <c r="I226" s="15" t="e">
        <v>#N/A</v>
      </c>
      <c r="J226" s="13">
        <v>291</v>
      </c>
      <c r="K226" s="17" t="s">
        <v>792</v>
      </c>
      <c r="L226" s="11">
        <v>-3.4784908294677983</v>
      </c>
      <c r="M226" s="11">
        <v>9.9391937256001484E-3</v>
      </c>
      <c r="N226" s="11">
        <v>-3.9243125915528019</v>
      </c>
      <c r="O226" s="11">
        <v>-2.7117404937743999</v>
      </c>
      <c r="P226" s="11">
        <v>-2.52615118026735</v>
      </c>
      <c r="Q226" s="15">
        <v>-2.5261511802673517</v>
      </c>
      <c r="R226" s="15">
        <v>1.8881627512861145</v>
      </c>
      <c r="S226" s="15">
        <v>24.854955673217798</v>
      </c>
      <c r="T226" s="15">
        <v>22.097795486450199</v>
      </c>
      <c r="U226" s="15">
        <v>24.937940597534201</v>
      </c>
      <c r="V226" s="15">
        <v>24.6083984375</v>
      </c>
      <c r="W226" s="15">
        <v>21.37646484375</v>
      </c>
      <c r="X226" s="15">
        <v>22.107734680175799</v>
      </c>
      <c r="Y226" s="15">
        <v>21.013628005981399</v>
      </c>
      <c r="Z226" s="15">
        <v>21.8966579437256</v>
      </c>
      <c r="AA226" s="15">
        <v>25.1080417633057</v>
      </c>
      <c r="AB226" s="15">
        <v>0</v>
      </c>
      <c r="AC226" s="15">
        <v>25.023433685302699</v>
      </c>
      <c r="AD226" s="15">
        <v>24.691490173339801</v>
      </c>
      <c r="AE226" s="15">
        <v>0</v>
      </c>
      <c r="AF226" s="15">
        <v>0</v>
      </c>
      <c r="AG226" s="15">
        <v>0</v>
      </c>
      <c r="AH226" s="15">
        <v>0</v>
      </c>
      <c r="AI226" s="12">
        <v>-2.8896681467691963</v>
      </c>
    </row>
    <row r="227" spans="1:35" x14ac:dyDescent="0.3">
      <c r="A227" s="11" t="s">
        <v>1292</v>
      </c>
      <c r="B227" s="12" t="s">
        <v>1293</v>
      </c>
      <c r="C227" s="12" t="s">
        <v>1294</v>
      </c>
      <c r="D227" s="12">
        <v>9124</v>
      </c>
      <c r="E227" s="11" t="s">
        <v>1295</v>
      </c>
      <c r="F227" s="11">
        <v>0</v>
      </c>
      <c r="G227" s="11" t="s">
        <v>1296</v>
      </c>
      <c r="H227" s="15" t="e">
        <v>#N/A</v>
      </c>
      <c r="I227" s="15" t="e">
        <v>#N/A</v>
      </c>
      <c r="J227" s="13">
        <v>321</v>
      </c>
      <c r="K227" s="17" t="s">
        <v>792</v>
      </c>
      <c r="L227" s="11">
        <v>4.8887252807702453E-2</v>
      </c>
      <c r="M227" s="11">
        <v>-2.8377056121825994</v>
      </c>
      <c r="N227" s="11">
        <v>-4.5754261016846023</v>
      </c>
      <c r="O227" s="11">
        <v>-2.8653221130370987</v>
      </c>
      <c r="P227" s="11">
        <v>-2.5573916435241495</v>
      </c>
      <c r="Q227" s="15">
        <v>-2.5573916435241522</v>
      </c>
      <c r="R227" s="15">
        <v>1.3681258635454658</v>
      </c>
      <c r="S227" s="15">
        <v>22.586910247802699</v>
      </c>
      <c r="T227" s="15">
        <v>25.656093597412099</v>
      </c>
      <c r="U227" s="15">
        <v>25.715499877929702</v>
      </c>
      <c r="V227" s="15">
        <v>26.450191497802699</v>
      </c>
      <c r="W227" s="15">
        <v>22.635797500610401</v>
      </c>
      <c r="X227" s="15">
        <v>22.818387985229499</v>
      </c>
      <c r="Y227" s="15">
        <v>21.140073776245099</v>
      </c>
      <c r="Z227" s="15">
        <v>23.5848693847656</v>
      </c>
      <c r="AA227" s="15">
        <v>0</v>
      </c>
      <c r="AB227" s="15">
        <v>25.7071933746338</v>
      </c>
      <c r="AC227" s="15">
        <v>25.7922172546387</v>
      </c>
      <c r="AD227" s="15">
        <v>26.495437622070298</v>
      </c>
      <c r="AE227" s="15">
        <v>0</v>
      </c>
      <c r="AF227" s="15">
        <v>22.0814304351807</v>
      </c>
      <c r="AG227" s="15">
        <v>0</v>
      </c>
      <c r="AH227" s="15">
        <v>0</v>
      </c>
      <c r="AI227" s="12">
        <v>-4.3733666737874337</v>
      </c>
    </row>
    <row r="228" spans="1:35" x14ac:dyDescent="0.3">
      <c r="A228" s="11" t="s">
        <v>1297</v>
      </c>
      <c r="B228" s="12" t="s">
        <v>1298</v>
      </c>
      <c r="C228" s="12" t="s">
        <v>1299</v>
      </c>
      <c r="D228" s="12">
        <v>5861</v>
      </c>
      <c r="E228" s="11" t="s">
        <v>1300</v>
      </c>
      <c r="F228" s="11">
        <v>0</v>
      </c>
      <c r="G228" s="11" t="s">
        <v>1301</v>
      </c>
      <c r="H228" s="15" t="e">
        <v>#N/A</v>
      </c>
      <c r="I228" s="15" t="e">
        <v>#N/A</v>
      </c>
      <c r="J228" s="13">
        <v>136</v>
      </c>
      <c r="K228" s="17" t="s">
        <v>792</v>
      </c>
      <c r="L228" s="11">
        <v>-2.5388259887695028</v>
      </c>
      <c r="M228" s="11">
        <v>-2.9646873474120987</v>
      </c>
      <c r="N228" s="11">
        <v>-2.3848743438719993</v>
      </c>
      <c r="O228" s="11">
        <v>-2.361289978027397</v>
      </c>
      <c r="P228" s="11">
        <v>-2.5624194145202495</v>
      </c>
      <c r="Q228" s="15">
        <v>-2.5624194145202495</v>
      </c>
      <c r="R228" s="15">
        <v>4.369661552636444</v>
      </c>
      <c r="S228" s="15">
        <v>24.145694732666001</v>
      </c>
      <c r="T228" s="15">
        <v>24.207017898559599</v>
      </c>
      <c r="U228" s="15">
        <v>24.405740737915</v>
      </c>
      <c r="V228" s="15">
        <v>24.595363616943398</v>
      </c>
      <c r="W228" s="15">
        <v>21.606868743896499</v>
      </c>
      <c r="X228" s="15">
        <v>21.2423305511475</v>
      </c>
      <c r="Y228" s="15">
        <v>22.020866394043001</v>
      </c>
      <c r="Z228" s="15">
        <v>22.234073638916001</v>
      </c>
      <c r="AA228" s="15">
        <v>24.390851974487301</v>
      </c>
      <c r="AB228" s="15">
        <v>24.1651401519775</v>
      </c>
      <c r="AC228" s="15">
        <v>24.497240066528299</v>
      </c>
      <c r="AD228" s="15">
        <v>24.6787223815918</v>
      </c>
      <c r="AE228" s="15">
        <v>0</v>
      </c>
      <c r="AF228" s="15">
        <v>0</v>
      </c>
      <c r="AG228" s="15">
        <v>0</v>
      </c>
      <c r="AH228" s="15">
        <v>0</v>
      </c>
      <c r="AI228" s="12">
        <v>-3.1513277689616359</v>
      </c>
    </row>
    <row r="229" spans="1:35" x14ac:dyDescent="0.3">
      <c r="A229" s="11" t="s">
        <v>1302</v>
      </c>
      <c r="B229" s="12" t="s">
        <v>1303</v>
      </c>
      <c r="C229" s="12" t="s">
        <v>1304</v>
      </c>
      <c r="D229" s="12">
        <v>6189</v>
      </c>
      <c r="E229" s="11" t="s">
        <v>1305</v>
      </c>
      <c r="F229" s="11">
        <v>0</v>
      </c>
      <c r="G229" s="11" t="s">
        <v>1306</v>
      </c>
      <c r="H229" s="15" t="e">
        <v>#N/A</v>
      </c>
      <c r="I229" s="15" t="e">
        <v>#N/A</v>
      </c>
      <c r="J229" s="13">
        <v>256</v>
      </c>
      <c r="K229" s="17" t="s">
        <v>792</v>
      </c>
      <c r="L229" s="11">
        <v>-2.5809555053711009</v>
      </c>
      <c r="M229" s="11">
        <v>-2.4447784423827983</v>
      </c>
      <c r="N229" s="11">
        <v>0.47873878478999998</v>
      </c>
      <c r="O229" s="11">
        <v>-5.7445774078370029</v>
      </c>
      <c r="P229" s="11">
        <v>-2.5728931427002255</v>
      </c>
      <c r="Q229" s="15">
        <v>-2.5728931427002273</v>
      </c>
      <c r="R229" s="15">
        <v>1.212908046259155</v>
      </c>
      <c r="S229" s="15">
        <v>27.660524368286101</v>
      </c>
      <c r="T229" s="15">
        <v>27.448421478271499</v>
      </c>
      <c r="U229" s="15">
        <v>24.382461547851602</v>
      </c>
      <c r="V229" s="15">
        <v>27.585830688476602</v>
      </c>
      <c r="W229" s="15">
        <v>25.079568862915</v>
      </c>
      <c r="X229" s="15">
        <v>25.0036430358887</v>
      </c>
      <c r="Y229" s="15">
        <v>24.861200332641602</v>
      </c>
      <c r="Z229" s="15">
        <v>21.841253280639599</v>
      </c>
      <c r="AA229" s="15">
        <v>27.944969177246101</v>
      </c>
      <c r="AB229" s="15">
        <v>27.6145210266113</v>
      </c>
      <c r="AC229" s="15">
        <v>24.4742221832275</v>
      </c>
      <c r="AD229" s="15">
        <v>27.607740402221701</v>
      </c>
      <c r="AE229" s="15">
        <v>24.498935699462901</v>
      </c>
      <c r="AF229" s="15">
        <v>24.439275741577099</v>
      </c>
      <c r="AG229" s="15">
        <v>24.259168624877901</v>
      </c>
      <c r="AH229" s="15">
        <v>0</v>
      </c>
      <c r="AI229" s="12">
        <v>-2.2345072428385393</v>
      </c>
    </row>
    <row r="230" spans="1:35" x14ac:dyDescent="0.3">
      <c r="A230" s="12" t="s">
        <v>1681</v>
      </c>
      <c r="B230" s="12" t="s">
        <v>1682</v>
      </c>
      <c r="C230" s="12" t="s">
        <v>1683</v>
      </c>
      <c r="D230" s="12">
        <v>71</v>
      </c>
      <c r="E230" s="11" t="s">
        <v>1049</v>
      </c>
      <c r="F230" s="11">
        <v>0</v>
      </c>
      <c r="G230" s="11" t="s">
        <v>1050</v>
      </c>
      <c r="H230" s="15" t="e">
        <v>#N/A</v>
      </c>
      <c r="I230" s="15" t="e">
        <v>#N/A</v>
      </c>
      <c r="J230" s="13">
        <v>53</v>
      </c>
      <c r="K230" s="17" t="s">
        <v>792</v>
      </c>
      <c r="L230" s="11">
        <v>-3.113706588745103</v>
      </c>
      <c r="M230" s="11">
        <v>-1.760057449340799</v>
      </c>
      <c r="N230" s="11">
        <v>-2.2198390960693999</v>
      </c>
      <c r="O230" s="11">
        <v>-3.4293174743653019</v>
      </c>
      <c r="P230" s="11">
        <v>-2.6307301521301509</v>
      </c>
      <c r="Q230" s="15">
        <v>-2.6307301521301447</v>
      </c>
      <c r="R230" s="15">
        <v>2.8543744739713586</v>
      </c>
      <c r="S230" s="15">
        <v>24.575504302978501</v>
      </c>
      <c r="T230" s="15">
        <v>24.6518669128418</v>
      </c>
      <c r="U230" s="15">
        <v>24.185865402221701</v>
      </c>
      <c r="V230" s="15">
        <v>24.163211822509801</v>
      </c>
      <c r="W230" s="15">
        <v>21.461797714233398</v>
      </c>
      <c r="X230" s="15">
        <v>22.891809463501001</v>
      </c>
      <c r="Y230" s="15">
        <v>21.966026306152301</v>
      </c>
      <c r="Z230" s="15">
        <v>20.733894348144499</v>
      </c>
      <c r="AA230" s="15">
        <v>24.825466156005898</v>
      </c>
      <c r="AB230" s="15">
        <v>24.638532638549801</v>
      </c>
      <c r="AC230" s="15">
        <v>24.2798461914063</v>
      </c>
      <c r="AD230" s="15">
        <v>24.255451202392599</v>
      </c>
      <c r="AE230" s="15">
        <v>0</v>
      </c>
      <c r="AF230" s="15">
        <v>0</v>
      </c>
      <c r="AG230" s="15">
        <v>0</v>
      </c>
      <c r="AH230" s="15">
        <v>0</v>
      </c>
      <c r="AI230" s="12" t="s">
        <v>40</v>
      </c>
    </row>
    <row r="231" spans="1:35" x14ac:dyDescent="0.3">
      <c r="A231" s="11" t="s">
        <v>1307</v>
      </c>
      <c r="B231" s="12" t="s">
        <v>1308</v>
      </c>
      <c r="C231" s="12" t="s">
        <v>1309</v>
      </c>
      <c r="D231" s="12">
        <v>1719</v>
      </c>
      <c r="E231" s="11" t="s">
        <v>1310</v>
      </c>
      <c r="F231" s="11">
        <v>0</v>
      </c>
      <c r="G231" s="11" t="s">
        <v>1311</v>
      </c>
      <c r="H231" s="15" t="e">
        <v>#N/A</v>
      </c>
      <c r="I231" s="15" t="e">
        <v>#N/A</v>
      </c>
      <c r="J231" s="13">
        <v>163</v>
      </c>
      <c r="K231" s="17" t="s">
        <v>792</v>
      </c>
      <c r="L231" s="11">
        <v>-3.203649520874098</v>
      </c>
      <c r="M231" s="11">
        <v>-2.6806392669677983</v>
      </c>
      <c r="N231" s="11">
        <v>-2.0016670227050994</v>
      </c>
      <c r="O231" s="11">
        <v>-2.722900390625</v>
      </c>
      <c r="P231" s="11">
        <v>-2.6522140502929989</v>
      </c>
      <c r="Q231" s="15">
        <v>-2.6522140502930007</v>
      </c>
      <c r="R231" s="15">
        <v>3.361764250398279</v>
      </c>
      <c r="S231" s="15">
        <v>23.785682678222699</v>
      </c>
      <c r="T231" s="15">
        <v>23.949316024780298</v>
      </c>
      <c r="U231" s="15">
        <v>23.9558429718018</v>
      </c>
      <c r="V231" s="15">
        <v>23.224758148193398</v>
      </c>
      <c r="W231" s="15">
        <v>20.582033157348601</v>
      </c>
      <c r="X231" s="15">
        <v>21.2686767578125</v>
      </c>
      <c r="Y231" s="15">
        <v>21.954175949096701</v>
      </c>
      <c r="Z231" s="15">
        <v>20.501857757568398</v>
      </c>
      <c r="AA231" s="15">
        <v>24.0268154144287</v>
      </c>
      <c r="AB231" s="15">
        <v>23.890903472900401</v>
      </c>
      <c r="AC231" s="15">
        <v>24.0524196624756</v>
      </c>
      <c r="AD231" s="15">
        <v>23.336280822753899</v>
      </c>
      <c r="AE231" s="15">
        <v>0</v>
      </c>
      <c r="AF231" s="15">
        <v>0</v>
      </c>
      <c r="AG231" s="15">
        <v>0</v>
      </c>
      <c r="AH231" s="15">
        <v>0</v>
      </c>
      <c r="AI231" s="12">
        <v>3.7371813456217318</v>
      </c>
    </row>
    <row r="232" spans="1:35" x14ac:dyDescent="0.3">
      <c r="A232" s="11" t="s">
        <v>1312</v>
      </c>
      <c r="B232" s="12" t="s">
        <v>1313</v>
      </c>
      <c r="C232" s="12" t="s">
        <v>1314</v>
      </c>
      <c r="D232" s="12">
        <v>1265</v>
      </c>
      <c r="E232" s="11">
        <v>0</v>
      </c>
      <c r="F232" s="11">
        <v>0</v>
      </c>
      <c r="G232" s="11" t="s">
        <v>1315</v>
      </c>
      <c r="H232" s="15" t="e">
        <v>#N/A</v>
      </c>
      <c r="I232" s="15" t="e">
        <v>#N/A</v>
      </c>
      <c r="J232" s="13">
        <v>12</v>
      </c>
      <c r="K232" s="17" t="s">
        <v>792</v>
      </c>
      <c r="L232" s="11">
        <v>-3.5426979064941015</v>
      </c>
      <c r="M232" s="11">
        <v>-1.4855976104736008</v>
      </c>
      <c r="N232" s="11">
        <v>-3.7954978942870987</v>
      </c>
      <c r="O232" s="11">
        <v>-1.8925399780273011</v>
      </c>
      <c r="P232" s="11">
        <v>-2.6790833473205256</v>
      </c>
      <c r="Q232" s="15">
        <v>-2.6790833473205247</v>
      </c>
      <c r="R232" s="15">
        <v>2.2434220613559126</v>
      </c>
      <c r="S232" s="15">
        <v>25.0242919921875</v>
      </c>
      <c r="T232" s="15">
        <v>24.774320602416999</v>
      </c>
      <c r="U232" s="15">
        <v>25.036525726318398</v>
      </c>
      <c r="V232" s="15">
        <v>23.2865180969238</v>
      </c>
      <c r="W232" s="15">
        <v>21.481594085693398</v>
      </c>
      <c r="X232" s="15">
        <v>23.288722991943398</v>
      </c>
      <c r="Y232" s="15">
        <v>21.2410278320313</v>
      </c>
      <c r="Z232" s="15">
        <v>21.393978118896499</v>
      </c>
      <c r="AA232" s="15">
        <v>25.279270172119102</v>
      </c>
      <c r="AB232" s="15">
        <v>24.768842697143601</v>
      </c>
      <c r="AC232" s="15">
        <v>25.120904922485401</v>
      </c>
      <c r="AD232" s="15">
        <v>0</v>
      </c>
      <c r="AE232" s="15">
        <v>0</v>
      </c>
      <c r="AF232" s="15">
        <v>0</v>
      </c>
      <c r="AG232" s="15">
        <v>0</v>
      </c>
      <c r="AH232" s="15">
        <v>0</v>
      </c>
      <c r="AI232" s="12" t="s">
        <v>40</v>
      </c>
    </row>
    <row r="233" spans="1:35" x14ac:dyDescent="0.3">
      <c r="A233" s="11" t="s">
        <v>1316</v>
      </c>
      <c r="B233" s="12" t="s">
        <v>1317</v>
      </c>
      <c r="C233" s="12" t="s">
        <v>1318</v>
      </c>
      <c r="D233" s="12">
        <v>159</v>
      </c>
      <c r="E233" s="11" t="s">
        <v>1319</v>
      </c>
      <c r="F233" s="11">
        <v>0</v>
      </c>
      <c r="G233" s="11" t="s">
        <v>1320</v>
      </c>
      <c r="H233" s="15" t="e">
        <v>#N/A</v>
      </c>
      <c r="I233" s="15" t="e">
        <v>#N/A</v>
      </c>
      <c r="J233" s="13">
        <v>206</v>
      </c>
      <c r="K233" s="17" t="s">
        <v>792</v>
      </c>
      <c r="L233" s="11">
        <v>-2.7508316040040022</v>
      </c>
      <c r="M233" s="11">
        <v>-3.2140388488768998</v>
      </c>
      <c r="N233" s="11">
        <v>-2.57350730896</v>
      </c>
      <c r="O233" s="11">
        <v>-2.1871929168700994</v>
      </c>
      <c r="P233" s="11">
        <v>-2.6813926696777504</v>
      </c>
      <c r="Q233" s="15">
        <v>-2.6813926696777521</v>
      </c>
      <c r="R233" s="15">
        <v>3.1146717410656097</v>
      </c>
      <c r="S233" s="15">
        <v>24.601606369018601</v>
      </c>
      <c r="T233" s="15">
        <v>24.123100280761701</v>
      </c>
      <c r="U233" s="15">
        <v>25.0287475585938</v>
      </c>
      <c r="V233" s="15">
        <v>23.731864929199201</v>
      </c>
      <c r="W233" s="15">
        <v>21.850774765014599</v>
      </c>
      <c r="X233" s="15">
        <v>20.909061431884801</v>
      </c>
      <c r="Y233" s="15">
        <v>22.4552402496338</v>
      </c>
      <c r="Z233" s="15">
        <v>21.544672012329102</v>
      </c>
      <c r="AA233" s="15">
        <v>24.851860046386701</v>
      </c>
      <c r="AB233" s="15">
        <v>24.0758380889893</v>
      </c>
      <c r="AC233" s="15">
        <v>25.113214492797901</v>
      </c>
      <c r="AD233" s="15">
        <v>23.8329677581787</v>
      </c>
      <c r="AE233" s="15">
        <v>0</v>
      </c>
      <c r="AF233" s="15">
        <v>0</v>
      </c>
      <c r="AG233" s="15">
        <v>0</v>
      </c>
      <c r="AH233" s="15">
        <v>0</v>
      </c>
      <c r="AI233" s="12">
        <v>-3.8876120249429995</v>
      </c>
    </row>
    <row r="234" spans="1:35" x14ac:dyDescent="0.3">
      <c r="A234" s="11" t="s">
        <v>1321</v>
      </c>
      <c r="B234" s="12" t="s">
        <v>1322</v>
      </c>
      <c r="C234" s="12" t="s">
        <v>1323</v>
      </c>
      <c r="D234" s="12">
        <v>92140</v>
      </c>
      <c r="E234" s="11" t="s">
        <v>1324</v>
      </c>
      <c r="F234" s="11" t="s">
        <v>1325</v>
      </c>
      <c r="G234" s="11" t="s">
        <v>1326</v>
      </c>
      <c r="H234" s="15" t="e">
        <v>#N/A</v>
      </c>
      <c r="I234" s="15" t="e">
        <v>#N/A</v>
      </c>
      <c r="J234" s="13">
        <v>364</v>
      </c>
      <c r="K234" s="17" t="s">
        <v>792</v>
      </c>
      <c r="L234" s="11">
        <v>-2.8790721893310014</v>
      </c>
      <c r="M234" s="11">
        <v>-2.0778446197510014</v>
      </c>
      <c r="N234" s="11">
        <v>-3.3616333007812003</v>
      </c>
      <c r="O234" s="11">
        <v>-2.4119663238525</v>
      </c>
      <c r="P234" s="11">
        <v>-2.6826291084289258</v>
      </c>
      <c r="Q234" s="15">
        <v>-2.6826291084289267</v>
      </c>
      <c r="R234" s="15">
        <v>4.1282974158845622</v>
      </c>
      <c r="S234" s="15">
        <v>25.2180080413818</v>
      </c>
      <c r="T234" s="15">
        <v>25.069858551025401</v>
      </c>
      <c r="U234" s="15">
        <v>25.039283752441399</v>
      </c>
      <c r="V234" s="15">
        <v>24.838298797607401</v>
      </c>
      <c r="W234" s="15">
        <v>22.338935852050799</v>
      </c>
      <c r="X234" s="15">
        <v>22.9920139312744</v>
      </c>
      <c r="Y234" s="15">
        <v>21.677650451660199</v>
      </c>
      <c r="Z234" s="15">
        <v>22.426332473754901</v>
      </c>
      <c r="AA234" s="15">
        <v>25.475151062011701</v>
      </c>
      <c r="AB234" s="15">
        <v>25.0833435058594</v>
      </c>
      <c r="AC234" s="15">
        <v>25.123632431030298</v>
      </c>
      <c r="AD234" s="15">
        <v>24.9166660308838</v>
      </c>
      <c r="AE234" s="15">
        <v>0</v>
      </c>
      <c r="AF234" s="15">
        <v>0</v>
      </c>
      <c r="AG234" s="15">
        <v>0</v>
      </c>
      <c r="AH234" s="15">
        <v>0</v>
      </c>
      <c r="AI234" s="12" t="s">
        <v>40</v>
      </c>
    </row>
    <row r="235" spans="1:35" x14ac:dyDescent="0.3">
      <c r="A235" s="11" t="s">
        <v>1327</v>
      </c>
      <c r="B235" s="12" t="s">
        <v>1328</v>
      </c>
      <c r="C235" s="12" t="s">
        <v>1329</v>
      </c>
      <c r="D235" s="12">
        <v>9945</v>
      </c>
      <c r="E235" s="11">
        <v>0</v>
      </c>
      <c r="F235" s="11">
        <v>0</v>
      </c>
      <c r="G235" s="11" t="s">
        <v>1330</v>
      </c>
      <c r="H235" s="15" t="e">
        <v>#N/A</v>
      </c>
      <c r="I235" s="15" t="e">
        <v>#N/A</v>
      </c>
      <c r="J235" s="13">
        <v>667</v>
      </c>
      <c r="K235" s="17" t="s">
        <v>792</v>
      </c>
      <c r="L235" s="11">
        <v>-2.6603145599364986</v>
      </c>
      <c r="M235" s="11">
        <v>-3.0221538543700994</v>
      </c>
      <c r="N235" s="11">
        <v>-2.6528339385987003</v>
      </c>
      <c r="O235" s="11">
        <v>-2.4819087982178019</v>
      </c>
      <c r="P235" s="11">
        <v>-2.704302787780775</v>
      </c>
      <c r="Q235" s="15">
        <v>-2.7043027877807759</v>
      </c>
      <c r="R235" s="15">
        <v>3.8360778410132825</v>
      </c>
      <c r="S235" s="15">
        <v>24.6284999847412</v>
      </c>
      <c r="T235" s="15">
        <v>23.7817897796631</v>
      </c>
      <c r="U235" s="15">
        <v>24.334754943847699</v>
      </c>
      <c r="V235" s="15">
        <v>23.995262145996101</v>
      </c>
      <c r="W235" s="15">
        <v>21.968185424804702</v>
      </c>
      <c r="X235" s="15">
        <v>20.759635925293001</v>
      </c>
      <c r="Y235" s="15">
        <v>21.681921005248999</v>
      </c>
      <c r="Z235" s="15">
        <v>21.513353347778299</v>
      </c>
      <c r="AA235" s="15">
        <v>24.879053115844702</v>
      </c>
      <c r="AB235" s="15">
        <v>23.7126274108887</v>
      </c>
      <c r="AC235" s="15">
        <v>24.427055358886701</v>
      </c>
      <c r="AD235" s="15">
        <v>24.0909519195557</v>
      </c>
      <c r="AE235" s="15">
        <v>0</v>
      </c>
      <c r="AF235" s="15">
        <v>0</v>
      </c>
      <c r="AG235" s="15">
        <v>0</v>
      </c>
      <c r="AH235" s="15">
        <v>0</v>
      </c>
      <c r="AI235" s="12" t="s">
        <v>40</v>
      </c>
    </row>
    <row r="236" spans="1:35" x14ac:dyDescent="0.3">
      <c r="A236" s="11" t="s">
        <v>1331</v>
      </c>
      <c r="B236" s="12" t="s">
        <v>1332</v>
      </c>
      <c r="C236" s="12" t="s">
        <v>1333</v>
      </c>
      <c r="D236" s="12">
        <v>6207</v>
      </c>
      <c r="E236" s="11">
        <v>0</v>
      </c>
      <c r="F236" s="11">
        <v>0</v>
      </c>
      <c r="G236" s="11">
        <v>0</v>
      </c>
      <c r="H236" s="15" t="e">
        <v>#N/A</v>
      </c>
      <c r="I236" s="15" t="e">
        <v>#N/A</v>
      </c>
      <c r="J236" s="13">
        <v>89</v>
      </c>
      <c r="K236" s="17" t="s">
        <v>792</v>
      </c>
      <c r="L236" s="11">
        <v>-2.0792064666748011</v>
      </c>
      <c r="M236" s="11">
        <v>-2.5735530853271982</v>
      </c>
      <c r="N236" s="11">
        <v>-3.1270599365235014</v>
      </c>
      <c r="O236" s="11">
        <v>-3.0837383270262997</v>
      </c>
      <c r="P236" s="11">
        <v>-2.7158894538879501</v>
      </c>
      <c r="Q236" s="15">
        <v>-2.7158894538879501</v>
      </c>
      <c r="R236" s="15">
        <v>4.1408987999012767</v>
      </c>
      <c r="S236" s="15">
        <v>24.602724075317401</v>
      </c>
      <c r="T236" s="15">
        <v>24.404039382934599</v>
      </c>
      <c r="U236" s="15">
        <v>25.4210014343262</v>
      </c>
      <c r="V236" s="15">
        <v>25.210002899169901</v>
      </c>
      <c r="W236" s="15">
        <v>22.523517608642599</v>
      </c>
      <c r="X236" s="15">
        <v>21.830486297607401</v>
      </c>
      <c r="Y236" s="15">
        <v>22.293941497802699</v>
      </c>
      <c r="Z236" s="15">
        <v>22.126264572143601</v>
      </c>
      <c r="AA236" s="15">
        <v>24.852989196777301</v>
      </c>
      <c r="AB236" s="15">
        <v>24.374803543090799</v>
      </c>
      <c r="AC236" s="15">
        <v>25.501041412353501</v>
      </c>
      <c r="AD236" s="15">
        <v>25.280733108520501</v>
      </c>
      <c r="AE236" s="15">
        <v>0</v>
      </c>
      <c r="AF236" s="15">
        <v>0</v>
      </c>
      <c r="AG236" s="15">
        <v>0</v>
      </c>
      <c r="AH236" s="15">
        <v>21.6440315246582</v>
      </c>
      <c r="AI236" s="12">
        <v>-3.4854259490966299</v>
      </c>
    </row>
    <row r="237" spans="1:35" x14ac:dyDescent="0.3">
      <c r="A237" s="11" t="s">
        <v>1334</v>
      </c>
      <c r="B237" s="12" t="s">
        <v>1335</v>
      </c>
      <c r="C237" s="12" t="s">
        <v>1336</v>
      </c>
      <c r="D237" s="12">
        <v>8417</v>
      </c>
      <c r="E237" s="11" t="s">
        <v>1337</v>
      </c>
      <c r="F237" s="11" t="s">
        <v>1338</v>
      </c>
      <c r="G237" s="11" t="s">
        <v>1339</v>
      </c>
      <c r="H237" s="15" t="e">
        <v>#N/A</v>
      </c>
      <c r="I237" s="15" t="e">
        <v>#N/A</v>
      </c>
      <c r="J237" s="13">
        <v>3</v>
      </c>
      <c r="K237" s="17" t="s">
        <v>792</v>
      </c>
      <c r="L237" s="11">
        <v>-3.012392044067397</v>
      </c>
      <c r="M237" s="11">
        <v>-2.7780036926269993</v>
      </c>
      <c r="N237" s="11">
        <v>-2.5347690582275</v>
      </c>
      <c r="O237" s="11">
        <v>-2.6156635284422975</v>
      </c>
      <c r="P237" s="11">
        <v>-2.7352070808410485</v>
      </c>
      <c r="Q237" s="15">
        <v>-2.7352070808410502</v>
      </c>
      <c r="R237" s="15">
        <v>6.6945019462648796</v>
      </c>
      <c r="S237" s="15">
        <v>24.750576019287099</v>
      </c>
      <c r="T237" s="15">
        <v>24.751039505004901</v>
      </c>
      <c r="U237" s="15">
        <v>24.394147872924801</v>
      </c>
      <c r="V237" s="15">
        <v>24.627304077148398</v>
      </c>
      <c r="W237" s="15">
        <v>21.738183975219702</v>
      </c>
      <c r="X237" s="15">
        <v>21.973035812377901</v>
      </c>
      <c r="Y237" s="15">
        <v>21.859378814697301</v>
      </c>
      <c r="Z237" s="15">
        <v>22.011640548706101</v>
      </c>
      <c r="AA237" s="15">
        <v>25.002494812011701</v>
      </c>
      <c r="AB237" s="15">
        <v>24.744068145751999</v>
      </c>
      <c r="AC237" s="15">
        <v>24.485776901245099</v>
      </c>
      <c r="AD237" s="15">
        <v>24.710006713867202</v>
      </c>
      <c r="AE237" s="15">
        <v>0</v>
      </c>
      <c r="AF237" s="15">
        <v>0</v>
      </c>
      <c r="AG237" s="15">
        <v>0</v>
      </c>
      <c r="AH237" s="15">
        <v>0</v>
      </c>
      <c r="AI237" s="12" t="s">
        <v>40</v>
      </c>
    </row>
    <row r="238" spans="1:35" x14ac:dyDescent="0.3">
      <c r="A238" s="11" t="s">
        <v>1340</v>
      </c>
      <c r="B238" s="12" t="s">
        <v>1341</v>
      </c>
      <c r="C238" s="12" t="s">
        <v>1342</v>
      </c>
      <c r="D238" s="12">
        <v>2936</v>
      </c>
      <c r="E238" s="11" t="s">
        <v>1343</v>
      </c>
      <c r="F238" s="11">
        <v>0</v>
      </c>
      <c r="G238" s="11" t="s">
        <v>1344</v>
      </c>
      <c r="H238" s="15" t="s">
        <v>46</v>
      </c>
      <c r="I238" s="15" t="s">
        <v>60</v>
      </c>
      <c r="J238" s="13">
        <v>400</v>
      </c>
      <c r="K238" s="17" t="s">
        <v>792</v>
      </c>
      <c r="L238" s="11">
        <v>-2.066867828369098</v>
      </c>
      <c r="M238" s="11">
        <v>-1.4142341613769993</v>
      </c>
      <c r="N238" s="11">
        <v>-3.1052894592286009</v>
      </c>
      <c r="O238" s="11">
        <v>-4.4166107177733984</v>
      </c>
      <c r="P238" s="11">
        <v>-2.7507505416870242</v>
      </c>
      <c r="Q238" s="15">
        <v>-2.7507505416870224</v>
      </c>
      <c r="R238" s="15">
        <v>2.4932964925500545</v>
      </c>
      <c r="S238" s="15">
        <v>25.1335639953613</v>
      </c>
      <c r="T238" s="15">
        <v>23.847520828247099</v>
      </c>
      <c r="U238" s="15">
        <v>25.1831378936768</v>
      </c>
      <c r="V238" s="15">
        <v>25.2247314453125</v>
      </c>
      <c r="W238" s="15">
        <v>23.066696166992202</v>
      </c>
      <c r="X238" s="15">
        <v>22.433286666870099</v>
      </c>
      <c r="Y238" s="15">
        <v>22.0778484344482</v>
      </c>
      <c r="Z238" s="15">
        <v>20.808120727539102</v>
      </c>
      <c r="AA238" s="15">
        <v>25.389762878418001</v>
      </c>
      <c r="AB238" s="15">
        <v>23.782577514648398</v>
      </c>
      <c r="AC238" s="15">
        <v>25.265863418579102</v>
      </c>
      <c r="AD238" s="15">
        <v>25.295158386230501</v>
      </c>
      <c r="AE238" s="15">
        <v>22.307676315307599</v>
      </c>
      <c r="AF238" s="15">
        <v>0</v>
      </c>
      <c r="AG238" s="15">
        <v>0</v>
      </c>
      <c r="AH238" s="15">
        <v>0</v>
      </c>
      <c r="AI238" s="12">
        <v>-4.7591285705566051</v>
      </c>
    </row>
    <row r="239" spans="1:35" x14ac:dyDescent="0.3">
      <c r="A239" s="11" t="s">
        <v>1345</v>
      </c>
      <c r="B239" s="12" t="s">
        <v>1346</v>
      </c>
      <c r="C239" s="12" t="s">
        <v>1347</v>
      </c>
      <c r="D239" s="12">
        <v>94056</v>
      </c>
      <c r="E239" s="11" t="s">
        <v>1348</v>
      </c>
      <c r="F239" s="11">
        <v>0</v>
      </c>
      <c r="G239" s="11" t="s">
        <v>1349</v>
      </c>
      <c r="H239" s="15" t="e">
        <v>#N/A</v>
      </c>
      <c r="I239" s="15" t="e">
        <v>#N/A</v>
      </c>
      <c r="J239" s="13" t="s">
        <v>1350</v>
      </c>
      <c r="K239" s="17" t="s">
        <v>792</v>
      </c>
      <c r="L239" s="11">
        <v>-1.9724102020263992</v>
      </c>
      <c r="M239" s="11">
        <v>-2.1541061401368005</v>
      </c>
      <c r="N239" s="11">
        <v>-3.793287277221701</v>
      </c>
      <c r="O239" s="11">
        <v>-3.1351699829101989</v>
      </c>
      <c r="P239" s="11">
        <v>-2.7637434005737749</v>
      </c>
      <c r="Q239" s="15">
        <v>-2.7637434005737731</v>
      </c>
      <c r="R239" s="15">
        <v>3.1826217452595271</v>
      </c>
      <c r="S239" s="15">
        <v>25.7743835449219</v>
      </c>
      <c r="T239" s="15">
        <v>25.692798614501999</v>
      </c>
      <c r="U239" s="15">
        <v>25.704511642456101</v>
      </c>
      <c r="V239" s="15">
        <v>25.896867752075199</v>
      </c>
      <c r="W239" s="15">
        <v>23.801973342895501</v>
      </c>
      <c r="X239" s="15">
        <v>23.538692474365199</v>
      </c>
      <c r="Y239" s="15">
        <v>21.9112243652344</v>
      </c>
      <c r="Z239" s="15">
        <v>22.761697769165</v>
      </c>
      <c r="AA239" s="15">
        <v>26.037746429443398</v>
      </c>
      <c r="AB239" s="15">
        <v>25.746252059936499</v>
      </c>
      <c r="AC239" s="15">
        <v>25.7813529968262</v>
      </c>
      <c r="AD239" s="15">
        <v>25.953483581543001</v>
      </c>
      <c r="AE239" s="15">
        <v>23.108116149902301</v>
      </c>
      <c r="AF239" s="15">
        <v>22.8586235046387</v>
      </c>
      <c r="AG239" s="15">
        <v>0</v>
      </c>
      <c r="AH239" s="15">
        <v>22.276084899902301</v>
      </c>
      <c r="AI239" s="12">
        <v>-2.8688449859618999</v>
      </c>
    </row>
    <row r="240" spans="1:35" x14ac:dyDescent="0.3">
      <c r="A240" s="11" t="s">
        <v>1351</v>
      </c>
      <c r="B240" s="12" t="s">
        <v>1352</v>
      </c>
      <c r="C240" s="12" t="s">
        <v>1353</v>
      </c>
      <c r="D240" s="12">
        <v>2224</v>
      </c>
      <c r="E240" s="11" t="s">
        <v>940</v>
      </c>
      <c r="F240" s="11">
        <v>0</v>
      </c>
      <c r="G240" s="11" t="s">
        <v>1354</v>
      </c>
      <c r="H240" s="15" t="s">
        <v>38</v>
      </c>
      <c r="I240" s="15" t="s">
        <v>1355</v>
      </c>
      <c r="J240" s="13">
        <v>349</v>
      </c>
      <c r="K240" s="17" t="s">
        <v>792</v>
      </c>
      <c r="L240" s="11">
        <v>-2.2481498718261008</v>
      </c>
      <c r="M240" s="11">
        <v>-2.7669296264648011</v>
      </c>
      <c r="N240" s="11">
        <v>-3.7756519317626989</v>
      </c>
      <c r="O240" s="11">
        <v>-2.2888698577881001</v>
      </c>
      <c r="P240" s="11">
        <v>-2.7699003219604252</v>
      </c>
      <c r="Q240" s="15">
        <v>-2.7699003219604243</v>
      </c>
      <c r="R240" s="15">
        <v>2.013479060418339</v>
      </c>
      <c r="S240" s="15">
        <v>24.626909255981399</v>
      </c>
      <c r="T240" s="15">
        <v>24.935483932495099</v>
      </c>
      <c r="U240" s="15">
        <v>25.2839260101318</v>
      </c>
      <c r="V240" s="15">
        <v>22.658075332641602</v>
      </c>
      <c r="W240" s="15">
        <v>22.378759384155298</v>
      </c>
      <c r="X240" s="15">
        <v>22.168554306030298</v>
      </c>
      <c r="Y240" s="15">
        <v>21.508274078369102</v>
      </c>
      <c r="Z240" s="15">
        <v>20.369205474853501</v>
      </c>
      <c r="AA240" s="15">
        <v>24.877445220947301</v>
      </c>
      <c r="AB240" s="15">
        <v>24.940345764160199</v>
      </c>
      <c r="AC240" s="15">
        <v>25.365512847900401</v>
      </c>
      <c r="AD240" s="15">
        <v>0</v>
      </c>
      <c r="AE240" s="15">
        <v>0</v>
      </c>
      <c r="AF240" s="15">
        <v>0</v>
      </c>
      <c r="AG240" s="15">
        <v>0</v>
      </c>
      <c r="AH240" s="15">
        <v>0</v>
      </c>
      <c r="AI240" s="12">
        <v>-6.4797128041585665</v>
      </c>
    </row>
    <row r="241" spans="1:35" x14ac:dyDescent="0.3">
      <c r="A241" s="11" t="s">
        <v>1356</v>
      </c>
      <c r="B241" s="12" t="s">
        <v>1357</v>
      </c>
      <c r="C241" s="12" t="s">
        <v>1358</v>
      </c>
      <c r="D241" s="12">
        <v>10985</v>
      </c>
      <c r="E241" s="11" t="s">
        <v>1359</v>
      </c>
      <c r="F241" s="11">
        <v>0</v>
      </c>
      <c r="G241" s="11" t="s">
        <v>1360</v>
      </c>
      <c r="H241" s="15" t="e">
        <v>#N/A</v>
      </c>
      <c r="I241" s="15" t="e">
        <v>#N/A</v>
      </c>
      <c r="J241" s="13" t="s">
        <v>1361</v>
      </c>
      <c r="K241" s="17" t="s">
        <v>792</v>
      </c>
      <c r="L241" s="11">
        <v>-2.9673767089843999</v>
      </c>
      <c r="M241" s="11">
        <v>-2.3249015808106002</v>
      </c>
      <c r="N241" s="11">
        <v>-3.0310802459716015</v>
      </c>
      <c r="O241" s="11">
        <v>-2.7872886657714986</v>
      </c>
      <c r="P241" s="11">
        <v>-2.777661800384525</v>
      </c>
      <c r="Q241" s="15">
        <v>-2.777661800384525</v>
      </c>
      <c r="R241" s="15">
        <v>5.6880115965777778</v>
      </c>
      <c r="S241" s="15">
        <v>24.9166374206543</v>
      </c>
      <c r="T241" s="15">
        <v>24.400783538818398</v>
      </c>
      <c r="U241" s="15">
        <v>24.627077102661101</v>
      </c>
      <c r="V241" s="15">
        <v>24.499162673950199</v>
      </c>
      <c r="W241" s="15">
        <v>21.949260711669901</v>
      </c>
      <c r="X241" s="15">
        <v>22.075881958007798</v>
      </c>
      <c r="Y241" s="15">
        <v>21.595996856689499</v>
      </c>
      <c r="Z241" s="15">
        <v>21.7118740081787</v>
      </c>
      <c r="AA241" s="15">
        <v>25.170412063598601</v>
      </c>
      <c r="AB241" s="15">
        <v>24.371337890625</v>
      </c>
      <c r="AC241" s="15">
        <v>24.716077804565401</v>
      </c>
      <c r="AD241" s="15">
        <v>24.584499359130898</v>
      </c>
      <c r="AE241" s="15">
        <v>0</v>
      </c>
      <c r="AF241" s="15">
        <v>0</v>
      </c>
      <c r="AG241" s="15">
        <v>0</v>
      </c>
      <c r="AH241" s="15">
        <v>0</v>
      </c>
      <c r="AI241" s="12">
        <v>-3.5165036519368691</v>
      </c>
    </row>
    <row r="242" spans="1:35" x14ac:dyDescent="0.3">
      <c r="A242" s="11" t="s">
        <v>1362</v>
      </c>
      <c r="B242" s="12" t="s">
        <v>1363</v>
      </c>
      <c r="C242" s="12" t="s">
        <v>1364</v>
      </c>
      <c r="D242" s="12">
        <v>8165</v>
      </c>
      <c r="E242" s="11" t="s">
        <v>1365</v>
      </c>
      <c r="F242" s="11">
        <v>0</v>
      </c>
      <c r="G242" s="11" t="s">
        <v>1366</v>
      </c>
      <c r="H242" s="15" t="s">
        <v>365</v>
      </c>
      <c r="I242" s="15" t="s">
        <v>1368</v>
      </c>
      <c r="J242" s="13" t="s">
        <v>1367</v>
      </c>
      <c r="K242" s="17" t="s">
        <v>792</v>
      </c>
      <c r="L242" s="11">
        <v>-2.0303401947021982</v>
      </c>
      <c r="M242" s="11">
        <v>-3.4679298400879013</v>
      </c>
      <c r="N242" s="11">
        <v>-2.969821929931598</v>
      </c>
      <c r="O242" s="11">
        <v>-2.6469745635986008</v>
      </c>
      <c r="P242" s="11">
        <v>-2.7787666320800746</v>
      </c>
      <c r="Q242" s="15">
        <v>-2.7787666320800781</v>
      </c>
      <c r="R242" s="15">
        <v>2.8663789097688936</v>
      </c>
      <c r="S242" s="15">
        <v>25.778074264526399</v>
      </c>
      <c r="T242" s="15">
        <v>25.110588073730501</v>
      </c>
      <c r="U242" s="15">
        <v>26.110734939575199</v>
      </c>
      <c r="V242" s="15">
        <v>25.776863098144499</v>
      </c>
      <c r="W242" s="15">
        <v>23.747734069824201</v>
      </c>
      <c r="X242" s="15">
        <v>21.642658233642599</v>
      </c>
      <c r="Y242" s="15">
        <v>23.140913009643601</v>
      </c>
      <c r="Z242" s="15">
        <v>23.129888534545898</v>
      </c>
      <c r="AA242" s="15">
        <v>26.041477203369102</v>
      </c>
      <c r="AB242" s="15">
        <v>25.126686096191399</v>
      </c>
      <c r="AC242" s="15">
        <v>26.182991027831999</v>
      </c>
      <c r="AD242" s="15">
        <v>25.835945129394499</v>
      </c>
      <c r="AE242" s="15">
        <v>23.049070358276399</v>
      </c>
      <c r="AF242" s="15">
        <v>0</v>
      </c>
      <c r="AG242" s="15">
        <v>0</v>
      </c>
      <c r="AH242" s="15">
        <v>22.6423149108887</v>
      </c>
      <c r="AI242" s="12">
        <v>-4.4035714467366738</v>
      </c>
    </row>
    <row r="243" spans="1:35" x14ac:dyDescent="0.3">
      <c r="A243" s="11" t="s">
        <v>1629</v>
      </c>
      <c r="B243" s="12" t="s">
        <v>1628</v>
      </c>
      <c r="C243" s="12" t="s">
        <v>1630</v>
      </c>
      <c r="D243" s="12">
        <v>203068</v>
      </c>
      <c r="E243" s="11" t="s">
        <v>822</v>
      </c>
      <c r="F243" s="11">
        <v>0</v>
      </c>
      <c r="G243" s="11" t="s">
        <v>823</v>
      </c>
      <c r="H243" s="15" t="e">
        <v>#N/A</v>
      </c>
      <c r="I243" s="15" t="e">
        <v>#N/A</v>
      </c>
      <c r="J243" s="13">
        <v>340</v>
      </c>
      <c r="K243" s="17" t="s">
        <v>792</v>
      </c>
      <c r="L243" s="11">
        <v>-2.0460586547850994</v>
      </c>
      <c r="M243" s="11">
        <v>-3.199670791625902</v>
      </c>
      <c r="N243" s="11">
        <v>-2.2461338043212997</v>
      </c>
      <c r="O243" s="11">
        <v>-3.7619495391844993</v>
      </c>
      <c r="P243" s="11">
        <v>-2.8134531974792001</v>
      </c>
      <c r="Q243" s="15">
        <v>-2.8134531974792019</v>
      </c>
      <c r="R243" s="15">
        <v>3.3224898971739552</v>
      </c>
      <c r="S243" s="15">
        <v>27.008277893066399</v>
      </c>
      <c r="T243" s="15">
        <v>26.8174953460693</v>
      </c>
      <c r="U243" s="15">
        <v>26.770671844482401</v>
      </c>
      <c r="V243" s="15">
        <v>26.948837280273398</v>
      </c>
      <c r="W243" s="15">
        <v>24.9622192382813</v>
      </c>
      <c r="X243" s="15">
        <v>23.617824554443398</v>
      </c>
      <c r="Y243" s="15">
        <v>24.524538040161101</v>
      </c>
      <c r="Z243" s="15">
        <v>23.186887741088899</v>
      </c>
      <c r="AA243" s="15">
        <v>27.2854309082031</v>
      </c>
      <c r="AB243" s="15">
        <v>26.943113327026399</v>
      </c>
      <c r="AC243" s="15">
        <v>26.8354797363281</v>
      </c>
      <c r="AD243" s="15">
        <v>26.983837127685501</v>
      </c>
      <c r="AE243" s="15">
        <v>24.3711853027344</v>
      </c>
      <c r="AF243" s="15">
        <v>22.944005966186499</v>
      </c>
      <c r="AG243" s="15">
        <v>23.9180908203125</v>
      </c>
      <c r="AH243" s="15">
        <v>22.699010848998999</v>
      </c>
      <c r="AI243" s="12" t="s">
        <v>40</v>
      </c>
    </row>
    <row r="244" spans="1:35" x14ac:dyDescent="0.3">
      <c r="A244" s="12" t="s">
        <v>1687</v>
      </c>
      <c r="B244" s="12" t="s">
        <v>1688</v>
      </c>
      <c r="C244" s="12" t="s">
        <v>1689</v>
      </c>
      <c r="D244" s="12">
        <v>10376</v>
      </c>
      <c r="E244" s="11" t="s">
        <v>875</v>
      </c>
      <c r="F244" s="11">
        <v>0</v>
      </c>
      <c r="G244" s="11" t="s">
        <v>823</v>
      </c>
      <c r="H244" s="15" t="e">
        <v>#N/A</v>
      </c>
      <c r="I244" s="15" t="e">
        <v>#N/A</v>
      </c>
      <c r="J244" s="13" t="s">
        <v>1369</v>
      </c>
      <c r="K244" s="17" t="s">
        <v>792</v>
      </c>
      <c r="L244" s="11">
        <v>-2.9089069366455007</v>
      </c>
      <c r="M244" s="11">
        <v>-2.3654079437255007</v>
      </c>
      <c r="N244" s="11">
        <v>-3.4507579803466975</v>
      </c>
      <c r="O244" s="11">
        <v>-2.6912269592285014</v>
      </c>
      <c r="P244" s="11">
        <v>-2.8540749549865501</v>
      </c>
      <c r="Q244" s="15">
        <v>-2.8540749549865509</v>
      </c>
      <c r="R244" s="15">
        <v>5.2576038513394714</v>
      </c>
      <c r="S244" s="15">
        <v>30.559494018554702</v>
      </c>
      <c r="T244" s="15">
        <v>30.204301834106399</v>
      </c>
      <c r="U244" s="15">
        <v>30.732246398925799</v>
      </c>
      <c r="V244" s="15">
        <v>30.118167877197301</v>
      </c>
      <c r="W244" s="15">
        <v>27.650587081909201</v>
      </c>
      <c r="X244" s="15">
        <v>27.838893890380898</v>
      </c>
      <c r="Y244" s="15">
        <v>27.281488418579102</v>
      </c>
      <c r="Z244" s="15">
        <v>27.4269409179688</v>
      </c>
      <c r="AA244" s="15">
        <v>30.876340866088899</v>
      </c>
      <c r="AB244" s="15">
        <v>30.547225952148398</v>
      </c>
      <c r="AC244" s="15">
        <v>30.752346038818398</v>
      </c>
      <c r="AD244" s="15">
        <v>30.0880432128906</v>
      </c>
      <c r="AE244" s="15">
        <v>27.297803878784201</v>
      </c>
      <c r="AF244" s="15">
        <v>27.498451232910199</v>
      </c>
      <c r="AG244" s="15">
        <v>26.71120262146</v>
      </c>
      <c r="AH244" s="15">
        <v>26.916500091552699</v>
      </c>
      <c r="AI244" s="12" t="s">
        <v>40</v>
      </c>
    </row>
    <row r="245" spans="1:35" x14ac:dyDescent="0.3">
      <c r="A245" s="11" t="s">
        <v>1370</v>
      </c>
      <c r="B245" s="12" t="s">
        <v>1371</v>
      </c>
      <c r="C245" s="12" t="s">
        <v>1372</v>
      </c>
      <c r="D245" s="12">
        <v>7531</v>
      </c>
      <c r="E245" s="11" t="s">
        <v>1373</v>
      </c>
      <c r="F245" s="11">
        <v>0</v>
      </c>
      <c r="G245" s="11" t="s">
        <v>1374</v>
      </c>
      <c r="H245" s="15" t="e">
        <v>#N/A</v>
      </c>
      <c r="I245" s="15" t="e">
        <v>#N/A</v>
      </c>
      <c r="J245" s="13">
        <v>214</v>
      </c>
      <c r="K245" s="17" t="s">
        <v>792</v>
      </c>
      <c r="L245" s="11">
        <v>-2.6105842590331996</v>
      </c>
      <c r="M245" s="11">
        <v>-2.3798007965087997</v>
      </c>
      <c r="N245" s="11">
        <v>-3.3052463531493999</v>
      </c>
      <c r="O245" s="11">
        <v>-3.167819976806701</v>
      </c>
      <c r="P245" s="11">
        <v>-2.865862846374525</v>
      </c>
      <c r="Q245" s="15">
        <v>-2.8658628463745224</v>
      </c>
      <c r="R245" s="15">
        <v>5.5047809785875765</v>
      </c>
      <c r="S245" s="15">
        <v>27.941448211669901</v>
      </c>
      <c r="T245" s="15">
        <v>27.915485382080099</v>
      </c>
      <c r="U245" s="15">
        <v>28.541379928588899</v>
      </c>
      <c r="V245" s="15">
        <v>28.373584747314499</v>
      </c>
      <c r="W245" s="15">
        <v>25.330863952636701</v>
      </c>
      <c r="X245" s="15">
        <v>25.5356845855713</v>
      </c>
      <c r="Y245" s="15">
        <v>25.236133575439499</v>
      </c>
      <c r="Z245" s="15">
        <v>25.205764770507798</v>
      </c>
      <c r="AA245" s="15">
        <v>28.229032516479499</v>
      </c>
      <c r="AB245" s="15">
        <v>28.1115531921387</v>
      </c>
      <c r="AC245" s="15">
        <v>28.586204528808601</v>
      </c>
      <c r="AD245" s="15">
        <v>28.379308700561499</v>
      </c>
      <c r="AE245" s="15">
        <v>24.7725009918213</v>
      </c>
      <c r="AF245" s="15">
        <v>25.0133361816406</v>
      </c>
      <c r="AG245" s="15">
        <v>24.639020919799801</v>
      </c>
      <c r="AH245" s="15">
        <v>24.707145690918001</v>
      </c>
      <c r="AI245" s="12">
        <v>-2.9814879099528007</v>
      </c>
    </row>
    <row r="246" spans="1:35" x14ac:dyDescent="0.3">
      <c r="A246" s="11" t="s">
        <v>1375</v>
      </c>
      <c r="B246" s="12" t="s">
        <v>1376</v>
      </c>
      <c r="C246" s="12" t="s">
        <v>1377</v>
      </c>
      <c r="D246" s="12">
        <v>0</v>
      </c>
      <c r="E246" s="11" t="s">
        <v>281</v>
      </c>
      <c r="F246" s="11">
        <v>0</v>
      </c>
      <c r="G246" s="11" t="s">
        <v>1378</v>
      </c>
      <c r="H246" s="15" t="e">
        <v>#N/A</v>
      </c>
      <c r="I246" s="15" t="e">
        <v>#N/A</v>
      </c>
      <c r="J246" s="13" t="s">
        <v>1379</v>
      </c>
      <c r="K246" s="17" t="s">
        <v>792</v>
      </c>
      <c r="L246" s="11">
        <v>-2.4860115051268998</v>
      </c>
      <c r="M246" s="11">
        <v>-2.5653934478759979</v>
      </c>
      <c r="N246" s="11">
        <v>-2.8242053985595987</v>
      </c>
      <c r="O246" s="11">
        <v>-3.5910015106200994</v>
      </c>
      <c r="P246" s="11">
        <v>-2.866652965545649</v>
      </c>
      <c r="Q246" s="15">
        <v>-2.8666529655456507</v>
      </c>
      <c r="R246" s="15">
        <v>4.9147265035659649</v>
      </c>
      <c r="S246" s="15">
        <v>28.1822414398193</v>
      </c>
      <c r="T246" s="15">
        <v>27.790107727050799</v>
      </c>
      <c r="U246" s="15">
        <v>28.097976684570298</v>
      </c>
      <c r="V246" s="15">
        <v>28.4505100250244</v>
      </c>
      <c r="W246" s="15">
        <v>25.696229934692401</v>
      </c>
      <c r="X246" s="15">
        <v>25.224714279174801</v>
      </c>
      <c r="Y246" s="15">
        <v>25.2737712860107</v>
      </c>
      <c r="Z246" s="15">
        <v>24.8595085144043</v>
      </c>
      <c r="AA246" s="15">
        <v>28.472517013549801</v>
      </c>
      <c r="AB246" s="15">
        <v>27.9781303405762</v>
      </c>
      <c r="AC246" s="15">
        <v>28.1478061676025</v>
      </c>
      <c r="AD246" s="15">
        <v>28.454652786254901</v>
      </c>
      <c r="AE246" s="15">
        <v>25.170246124267599</v>
      </c>
      <c r="AF246" s="15">
        <v>24.677806854248001</v>
      </c>
      <c r="AG246" s="15">
        <v>24.677150726318398</v>
      </c>
      <c r="AH246" s="15">
        <v>24.3627319335938</v>
      </c>
      <c r="AI246" s="12">
        <v>-3.5854231516520336</v>
      </c>
    </row>
    <row r="247" spans="1:35" x14ac:dyDescent="0.3">
      <c r="A247" s="12" t="s">
        <v>1699</v>
      </c>
      <c r="B247" s="12" t="s">
        <v>1700</v>
      </c>
      <c r="C247" s="12" t="s">
        <v>1701</v>
      </c>
      <c r="D247" s="12">
        <v>0</v>
      </c>
      <c r="E247" s="11" t="s">
        <v>807</v>
      </c>
      <c r="F247" s="11">
        <v>0</v>
      </c>
      <c r="G247" s="11" t="s">
        <v>1380</v>
      </c>
      <c r="H247" s="15" t="e">
        <v>#N/A</v>
      </c>
      <c r="I247" s="15" t="e">
        <v>#N/A</v>
      </c>
      <c r="J247" s="13">
        <v>148</v>
      </c>
      <c r="K247" s="17" t="s">
        <v>792</v>
      </c>
      <c r="L247" s="11">
        <v>-2.5775432586669993</v>
      </c>
      <c r="M247" s="11">
        <v>-2.353378295898402</v>
      </c>
      <c r="N247" s="11">
        <v>-3.210136413574201</v>
      </c>
      <c r="O247" s="11">
        <v>-3.3290996551512997</v>
      </c>
      <c r="P247" s="11">
        <v>-2.8675394058227255</v>
      </c>
      <c r="Q247" s="15">
        <v>-2.8675394058227219</v>
      </c>
      <c r="R247" s="15">
        <v>1.8687722088697023</v>
      </c>
      <c r="S247" s="15">
        <v>26.264717102050799</v>
      </c>
      <c r="T247" s="15">
        <v>26.5104579925537</v>
      </c>
      <c r="U247" s="15">
        <v>26.1263313293457</v>
      </c>
      <c r="V247" s="15">
        <v>24.408653259277301</v>
      </c>
      <c r="W247" s="15">
        <v>23.6871738433838</v>
      </c>
      <c r="X247" s="15">
        <v>24.157079696655298</v>
      </c>
      <c r="Y247" s="15">
        <v>22.916194915771499</v>
      </c>
      <c r="Z247" s="15">
        <v>21.079553604126001</v>
      </c>
      <c r="AA247" s="15">
        <v>26.5335597991943</v>
      </c>
      <c r="AB247" s="15">
        <v>26.616374969482401</v>
      </c>
      <c r="AC247" s="15">
        <v>26.198411941528299</v>
      </c>
      <c r="AD247" s="15">
        <v>24.495849609375</v>
      </c>
      <c r="AE247" s="15">
        <v>22.9831428527832</v>
      </c>
      <c r="AF247" s="15">
        <v>23.525850296020501</v>
      </c>
      <c r="AG247" s="15">
        <v>22.288650512695298</v>
      </c>
      <c r="AH247" s="15">
        <v>0</v>
      </c>
      <c r="AI247" s="12">
        <v>-4.8840293884277344</v>
      </c>
    </row>
    <row r="248" spans="1:35" x14ac:dyDescent="0.3">
      <c r="A248" s="11" t="s">
        <v>1381</v>
      </c>
      <c r="B248" s="12" t="s">
        <v>1382</v>
      </c>
      <c r="C248" s="12" t="s">
        <v>1383</v>
      </c>
      <c r="D248" s="12">
        <v>10059</v>
      </c>
      <c r="E248" s="11" t="s">
        <v>1384</v>
      </c>
      <c r="F248" s="11">
        <v>0</v>
      </c>
      <c r="G248" s="11" t="s">
        <v>1385</v>
      </c>
      <c r="H248" s="15" t="s">
        <v>365</v>
      </c>
      <c r="I248" s="15" t="s">
        <v>1387</v>
      </c>
      <c r="J248" s="13" t="s">
        <v>1386</v>
      </c>
      <c r="K248" s="17" t="s">
        <v>792</v>
      </c>
      <c r="L248" s="11">
        <v>-2.1352367401123011</v>
      </c>
      <c r="M248" s="11">
        <v>-4.0993041992187997</v>
      </c>
      <c r="N248" s="11">
        <v>-2.2729949951171982</v>
      </c>
      <c r="O248" s="11">
        <v>-2.9673938751219993</v>
      </c>
      <c r="P248" s="11">
        <v>-2.8687324523925746</v>
      </c>
      <c r="Q248" s="15">
        <v>-2.8687324523925746</v>
      </c>
      <c r="R248" s="15">
        <v>3.4631971911274739</v>
      </c>
      <c r="S248" s="15">
        <v>24.056501388549801</v>
      </c>
      <c r="T248" s="15">
        <v>25.194660186767599</v>
      </c>
      <c r="U248" s="15">
        <v>24.874397277831999</v>
      </c>
      <c r="V248" s="15">
        <v>24.9260559082031</v>
      </c>
      <c r="W248" s="15">
        <v>21.9212646484375</v>
      </c>
      <c r="X248" s="15">
        <v>21.0953559875488</v>
      </c>
      <c r="Y248" s="15">
        <v>22.601402282714801</v>
      </c>
      <c r="Z248" s="15">
        <v>21.958662033081101</v>
      </c>
      <c r="AA248" s="15">
        <v>24.300661087036101</v>
      </c>
      <c r="AB248" s="15">
        <v>25.216152191162099</v>
      </c>
      <c r="AC248" s="15">
        <v>24.960607528686499</v>
      </c>
      <c r="AD248" s="15">
        <v>25.002620697021499</v>
      </c>
      <c r="AE248" s="15">
        <v>0</v>
      </c>
      <c r="AF248" s="15">
        <v>0</v>
      </c>
      <c r="AG248" s="15">
        <v>0</v>
      </c>
      <c r="AH248" s="15">
        <v>0</v>
      </c>
      <c r="AI248" s="12">
        <v>-3.1605765024820691</v>
      </c>
    </row>
    <row r="249" spans="1:35" x14ac:dyDescent="0.3">
      <c r="A249" s="11" t="s">
        <v>1388</v>
      </c>
      <c r="B249" s="12" t="s">
        <v>1389</v>
      </c>
      <c r="C249" s="12" t="s">
        <v>1390</v>
      </c>
      <c r="D249" s="12">
        <v>3945</v>
      </c>
      <c r="E249" s="11" t="s">
        <v>1391</v>
      </c>
      <c r="F249" s="11">
        <v>0</v>
      </c>
      <c r="G249" s="11">
        <v>0</v>
      </c>
      <c r="H249" s="15" t="s">
        <v>209</v>
      </c>
      <c r="I249" s="15" t="s">
        <v>1393</v>
      </c>
      <c r="J249" s="13" t="s">
        <v>1392</v>
      </c>
      <c r="K249" s="17" t="s">
        <v>792</v>
      </c>
      <c r="L249" s="11">
        <v>-3.1401195526123011</v>
      </c>
      <c r="M249" s="11">
        <v>-2.8289928436280007</v>
      </c>
      <c r="N249" s="11">
        <v>-1.7134342193604013</v>
      </c>
      <c r="O249" s="11">
        <v>-4.1129283905028977</v>
      </c>
      <c r="P249" s="11">
        <v>-2.9488687515259002</v>
      </c>
      <c r="Q249" s="15">
        <v>-2.9488687515258967</v>
      </c>
      <c r="R249" s="15">
        <v>2.2170154369230066</v>
      </c>
      <c r="S249" s="15">
        <v>26.5602703094482</v>
      </c>
      <c r="T249" s="15">
        <v>25.498533248901399</v>
      </c>
      <c r="U249" s="15">
        <v>26.237419128418001</v>
      </c>
      <c r="V249" s="15">
        <v>25.497066497802699</v>
      </c>
      <c r="W249" s="15">
        <v>23.420150756835898</v>
      </c>
      <c r="X249" s="15">
        <v>22.669540405273398</v>
      </c>
      <c r="Y249" s="15">
        <v>24.523984909057599</v>
      </c>
      <c r="Z249" s="15">
        <v>21.384138107299801</v>
      </c>
      <c r="AA249" s="15">
        <v>26.8324165344238</v>
      </c>
      <c r="AB249" s="15">
        <v>25.539522171020501</v>
      </c>
      <c r="AC249" s="15">
        <v>26.3082466125488</v>
      </c>
      <c r="AD249" s="15">
        <v>25.561897277831999</v>
      </c>
      <c r="AE249" s="15">
        <v>22.692455291748001</v>
      </c>
      <c r="AF249" s="15">
        <v>21.920825958251999</v>
      </c>
      <c r="AG249" s="15">
        <v>23.917530059814499</v>
      </c>
      <c r="AH249" s="15">
        <v>0</v>
      </c>
      <c r="AI249" s="12">
        <v>-2.880930582682268</v>
      </c>
    </row>
    <row r="250" spans="1:35" x14ac:dyDescent="0.3">
      <c r="A250" s="11" t="s">
        <v>1394</v>
      </c>
      <c r="B250" s="12" t="s">
        <v>1395</v>
      </c>
      <c r="C250" s="12" t="s">
        <v>1396</v>
      </c>
      <c r="D250" s="12">
        <v>1938</v>
      </c>
      <c r="E250" s="11" t="s">
        <v>1397</v>
      </c>
      <c r="F250" s="11">
        <v>0</v>
      </c>
      <c r="G250" s="11" t="s">
        <v>1398</v>
      </c>
      <c r="H250" s="15" t="e">
        <v>#N/A</v>
      </c>
      <c r="I250" s="15" t="e">
        <v>#N/A</v>
      </c>
      <c r="J250" s="13" t="s">
        <v>1399</v>
      </c>
      <c r="K250" s="17" t="s">
        <v>792</v>
      </c>
      <c r="L250" s="11">
        <v>-1.9390087127686009</v>
      </c>
      <c r="M250" s="11">
        <v>-2.0651493072510014</v>
      </c>
      <c r="N250" s="11">
        <v>-2.8587722778320988</v>
      </c>
      <c r="O250" s="11">
        <v>-4.9558143615723012</v>
      </c>
      <c r="P250" s="11">
        <v>-2.9546861648560006</v>
      </c>
      <c r="Q250" s="15">
        <v>-2.9546861648560032</v>
      </c>
      <c r="R250" s="15">
        <v>2.7604859709034009</v>
      </c>
      <c r="S250" s="15">
        <v>26.465457916259801</v>
      </c>
      <c r="T250" s="15">
        <v>26.585758209228501</v>
      </c>
      <c r="U250" s="15">
        <v>26.2334594726563</v>
      </c>
      <c r="V250" s="15">
        <v>27.600702285766602</v>
      </c>
      <c r="W250" s="15">
        <v>24.5264492034912</v>
      </c>
      <c r="X250" s="15">
        <v>24.5206089019775</v>
      </c>
      <c r="Y250" s="15">
        <v>23.374687194824201</v>
      </c>
      <c r="Z250" s="15">
        <v>22.6448879241943</v>
      </c>
      <c r="AA250" s="15">
        <v>26.736543655395501</v>
      </c>
      <c r="AB250" s="15">
        <v>26.696506500244102</v>
      </c>
      <c r="AC250" s="15">
        <v>26.3043308258057</v>
      </c>
      <c r="AD250" s="15">
        <v>27.622306823730501</v>
      </c>
      <c r="AE250" s="15">
        <v>23.896797180175799</v>
      </c>
      <c r="AF250" s="15">
        <v>23.9180908203125</v>
      </c>
      <c r="AG250" s="15">
        <v>22.753156661987301</v>
      </c>
      <c r="AH250" s="15">
        <v>22.159894943237301</v>
      </c>
      <c r="AI250" s="12">
        <v>-3.6935030619303362</v>
      </c>
    </row>
    <row r="251" spans="1:35" x14ac:dyDescent="0.3">
      <c r="A251" s="11" t="s">
        <v>1400</v>
      </c>
      <c r="B251" s="12" t="s">
        <v>1401</v>
      </c>
      <c r="C251" s="12" t="s">
        <v>1402</v>
      </c>
      <c r="D251" s="12">
        <v>4904</v>
      </c>
      <c r="E251" s="11" t="s">
        <v>1403</v>
      </c>
      <c r="F251" s="11">
        <v>0</v>
      </c>
      <c r="G251" s="11" t="s">
        <v>1404</v>
      </c>
      <c r="H251" s="15" t="e">
        <v>#N/A</v>
      </c>
      <c r="I251" s="15" t="e">
        <v>#N/A</v>
      </c>
      <c r="J251" s="13">
        <v>208</v>
      </c>
      <c r="K251" s="17" t="s">
        <v>792</v>
      </c>
      <c r="L251" s="11">
        <v>-1.989534378051701</v>
      </c>
      <c r="M251" s="11">
        <v>-2.2709369659424006</v>
      </c>
      <c r="N251" s="11">
        <v>-5.4576492309569993</v>
      </c>
      <c r="O251" s="11">
        <v>-2.1204528808593004</v>
      </c>
      <c r="P251" s="11">
        <v>-2.9596433639526003</v>
      </c>
      <c r="Q251" s="15">
        <v>-2.9596433639525976</v>
      </c>
      <c r="R251" s="15">
        <v>1.8529985053237539</v>
      </c>
      <c r="S251" s="15">
        <v>26.639173507690401</v>
      </c>
      <c r="T251" s="15">
        <v>26.3032417297363</v>
      </c>
      <c r="U251" s="15">
        <v>26.4353427886963</v>
      </c>
      <c r="V251" s="15">
        <v>25.2198791503906</v>
      </c>
      <c r="W251" s="15">
        <v>24.6496391296387</v>
      </c>
      <c r="X251" s="15">
        <v>24.032304763793899</v>
      </c>
      <c r="Y251" s="15">
        <v>20.9776935577393</v>
      </c>
      <c r="Z251" s="15">
        <v>23.0994262695313</v>
      </c>
      <c r="AA251" s="15">
        <v>26.9122009277344</v>
      </c>
      <c r="AB251" s="15">
        <v>26.3958644866943</v>
      </c>
      <c r="AC251" s="15">
        <v>26.503934860229499</v>
      </c>
      <c r="AD251" s="15">
        <v>25.2904052734375</v>
      </c>
      <c r="AE251" s="15">
        <v>24.0309028625488</v>
      </c>
      <c r="AF251" s="15">
        <v>23.391220092773398</v>
      </c>
      <c r="AG251" s="15">
        <v>0</v>
      </c>
      <c r="AH251" s="15">
        <v>0</v>
      </c>
      <c r="AI251" s="12">
        <v>-4.0508079528808629</v>
      </c>
    </row>
    <row r="252" spans="1:35" x14ac:dyDescent="0.3">
      <c r="A252" s="12" t="s">
        <v>1654</v>
      </c>
      <c r="B252" s="12" t="s">
        <v>1655</v>
      </c>
      <c r="C252" s="12" t="s">
        <v>1656</v>
      </c>
      <c r="D252" s="12">
        <v>3303</v>
      </c>
      <c r="E252" s="11" t="s">
        <v>1184</v>
      </c>
      <c r="F252" s="11">
        <v>0</v>
      </c>
      <c r="G252" s="11" t="s">
        <v>1185</v>
      </c>
      <c r="H252" s="15" t="e">
        <v>#N/A</v>
      </c>
      <c r="I252" s="15" t="e">
        <v>#N/A</v>
      </c>
      <c r="J252" s="13" t="s">
        <v>1405</v>
      </c>
      <c r="K252" s="17" t="s">
        <v>792</v>
      </c>
      <c r="L252" s="11">
        <v>-5.1819343566894993</v>
      </c>
      <c r="M252" s="11">
        <v>-1.4778175354004013</v>
      </c>
      <c r="N252" s="11">
        <v>-2.6792964935302983</v>
      </c>
      <c r="O252" s="11">
        <v>-2.5453529357910014</v>
      </c>
      <c r="P252" s="11">
        <v>-2.9711003303528001</v>
      </c>
      <c r="Q252" s="15">
        <v>-2.971100330352801</v>
      </c>
      <c r="R252" s="15">
        <v>2.1072004588939346</v>
      </c>
      <c r="S252" s="15">
        <v>26.4449672698975</v>
      </c>
      <c r="T252" s="15">
        <v>26.169538497924801</v>
      </c>
      <c r="U252" s="15">
        <v>26.183387756347699</v>
      </c>
      <c r="V252" s="15">
        <v>26.6483860015869</v>
      </c>
      <c r="W252" s="15">
        <v>21.263032913208001</v>
      </c>
      <c r="X252" s="15">
        <v>24.6917209625244</v>
      </c>
      <c r="Y252" s="15">
        <v>23.504091262817401</v>
      </c>
      <c r="Z252" s="15">
        <v>24.103033065795898</v>
      </c>
      <c r="AA252" s="15">
        <v>26.715824127197301</v>
      </c>
      <c r="AB252" s="15">
        <v>26.253582000732401</v>
      </c>
      <c r="AC252" s="15">
        <v>26.254823684692401</v>
      </c>
      <c r="AD252" s="15">
        <v>26.689559936523398</v>
      </c>
      <c r="AE252" s="15">
        <v>0</v>
      </c>
      <c r="AF252" s="15">
        <v>24.102716445922901</v>
      </c>
      <c r="AG252" s="15">
        <v>22.8842582702637</v>
      </c>
      <c r="AH252" s="15">
        <v>0</v>
      </c>
      <c r="AI252" s="12">
        <v>-2.8711083730061979</v>
      </c>
    </row>
    <row r="253" spans="1:35" x14ac:dyDescent="0.3">
      <c r="A253" s="11" t="s">
        <v>1406</v>
      </c>
      <c r="B253" s="12" t="s">
        <v>1407</v>
      </c>
      <c r="C253" s="12" t="s">
        <v>1408</v>
      </c>
      <c r="D253" s="12">
        <v>5315</v>
      </c>
      <c r="E253" s="11" t="s">
        <v>1409</v>
      </c>
      <c r="F253" s="11">
        <v>0</v>
      </c>
      <c r="G253" s="11" t="s">
        <v>1410</v>
      </c>
      <c r="H253" s="15" t="e">
        <v>#N/A</v>
      </c>
      <c r="I253" s="15" t="e">
        <v>#N/A</v>
      </c>
      <c r="J253" s="13" t="s">
        <v>1411</v>
      </c>
      <c r="K253" s="17" t="s">
        <v>792</v>
      </c>
      <c r="L253" s="11">
        <v>-2.6899242401122976</v>
      </c>
      <c r="M253" s="11">
        <v>-2.3302803039550994</v>
      </c>
      <c r="N253" s="11">
        <v>-3.464366912841701</v>
      </c>
      <c r="O253" s="11">
        <v>-3.4641914367675</v>
      </c>
      <c r="P253" s="11">
        <v>-2.9871907234191495</v>
      </c>
      <c r="Q253" s="15">
        <v>-2.9871907234191539</v>
      </c>
      <c r="R253" s="15">
        <v>5.1149979049419914</v>
      </c>
      <c r="S253" s="15">
        <v>27.342891693115199</v>
      </c>
      <c r="T253" s="15">
        <v>27.027736663818398</v>
      </c>
      <c r="U253" s="15">
        <v>27.603099822998001</v>
      </c>
      <c r="V253" s="15">
        <v>27.762773513793899</v>
      </c>
      <c r="W253" s="15">
        <v>24.652967453002901</v>
      </c>
      <c r="X253" s="15">
        <v>24.697456359863299</v>
      </c>
      <c r="Y253" s="15">
        <v>24.1387329101563</v>
      </c>
      <c r="Z253" s="15">
        <v>24.298582077026399</v>
      </c>
      <c r="AA253" s="15">
        <v>27.623785018920898</v>
      </c>
      <c r="AB253" s="15">
        <v>27.166843414306602</v>
      </c>
      <c r="AC253" s="15">
        <v>27.658514022827099</v>
      </c>
      <c r="AD253" s="15">
        <v>27.781047821044901</v>
      </c>
      <c r="AE253" s="15">
        <v>24.0345268249512</v>
      </c>
      <c r="AF253" s="15">
        <v>24.1089057922363</v>
      </c>
      <c r="AG253" s="15">
        <v>23.527225494384801</v>
      </c>
      <c r="AH253" s="15">
        <v>23.8047904968262</v>
      </c>
      <c r="AI253" s="12">
        <v>-3.1284891764323071</v>
      </c>
    </row>
    <row r="254" spans="1:35" x14ac:dyDescent="0.3">
      <c r="A254" s="11" t="s">
        <v>1412</v>
      </c>
      <c r="B254" s="12" t="s">
        <v>1413</v>
      </c>
      <c r="C254" s="12" t="s">
        <v>1414</v>
      </c>
      <c r="D254" s="12">
        <v>5886</v>
      </c>
      <c r="E254" s="11" t="s">
        <v>1415</v>
      </c>
      <c r="F254" s="11">
        <v>0</v>
      </c>
      <c r="G254" s="11" t="s">
        <v>1416</v>
      </c>
      <c r="H254" s="15" t="e">
        <v>#N/A</v>
      </c>
      <c r="I254" s="15" t="e">
        <v>#N/A</v>
      </c>
      <c r="J254" s="13">
        <v>188</v>
      </c>
      <c r="K254" s="17" t="s">
        <v>792</v>
      </c>
      <c r="L254" s="11">
        <v>-2.5955352783202983</v>
      </c>
      <c r="M254" s="11">
        <v>-2.1972637176512997</v>
      </c>
      <c r="N254" s="11">
        <v>-3.7315044403075994</v>
      </c>
      <c r="O254" s="11">
        <v>-3.4265861511231002</v>
      </c>
      <c r="P254" s="11">
        <v>-2.9877223968505744</v>
      </c>
      <c r="Q254" s="15">
        <v>-2.9877223968505753</v>
      </c>
      <c r="R254" s="15">
        <v>4.0555858287272173</v>
      </c>
      <c r="S254" s="15">
        <v>25.8526706695557</v>
      </c>
      <c r="T254" s="15">
        <v>25.8013706207275</v>
      </c>
      <c r="U254" s="15">
        <v>25.984794616699201</v>
      </c>
      <c r="V254" s="15">
        <v>25.9007968902588</v>
      </c>
      <c r="W254" s="15">
        <v>23.257135391235401</v>
      </c>
      <c r="X254" s="15">
        <v>23.6041069030762</v>
      </c>
      <c r="Y254" s="15">
        <v>22.253290176391602</v>
      </c>
      <c r="Z254" s="15">
        <v>22.4742107391357</v>
      </c>
      <c r="AA254" s="15">
        <v>26.116907119751001</v>
      </c>
      <c r="AB254" s="15">
        <v>25.861791610717798</v>
      </c>
      <c r="AC254" s="15">
        <v>26.0584716796875</v>
      </c>
      <c r="AD254" s="15">
        <v>25.957332611083999</v>
      </c>
      <c r="AE254" s="15">
        <v>22.514991760253899</v>
      </c>
      <c r="AF254" s="15">
        <v>22.929204940795898</v>
      </c>
      <c r="AG254" s="15">
        <v>21.617052078247099</v>
      </c>
      <c r="AH254" s="15">
        <v>21.990127563476602</v>
      </c>
      <c r="AI254" s="12">
        <v>-2.775744756062835</v>
      </c>
    </row>
    <row r="255" spans="1:35" x14ac:dyDescent="0.3">
      <c r="A255" s="11" t="s">
        <v>1417</v>
      </c>
      <c r="B255" s="12" t="s">
        <v>1418</v>
      </c>
      <c r="C255" s="12" t="s">
        <v>1419</v>
      </c>
      <c r="D255" s="12">
        <v>5518</v>
      </c>
      <c r="E255" s="11" t="s">
        <v>1420</v>
      </c>
      <c r="F255" s="11">
        <v>0</v>
      </c>
      <c r="G255" s="11" t="s">
        <v>1421</v>
      </c>
      <c r="H255" s="15" t="e">
        <v>#N/A</v>
      </c>
      <c r="I255" s="15" t="e">
        <v>#N/A</v>
      </c>
      <c r="J255" s="13" t="s">
        <v>1422</v>
      </c>
      <c r="K255" s="17" t="s">
        <v>792</v>
      </c>
      <c r="L255" s="11">
        <v>-2.7498111724852983</v>
      </c>
      <c r="M255" s="11">
        <v>-2.7156677246093999</v>
      </c>
      <c r="N255" s="11">
        <v>-3.1898899078368999</v>
      </c>
      <c r="O255" s="11">
        <v>-3.3444786071777024</v>
      </c>
      <c r="P255" s="11">
        <v>-2.9999618530273251</v>
      </c>
      <c r="Q255" s="15">
        <v>-2.999961853027326</v>
      </c>
      <c r="R255" s="15">
        <v>6.7253212967143154</v>
      </c>
      <c r="S255" s="15">
        <v>24.5250129699707</v>
      </c>
      <c r="T255" s="15">
        <v>24.474422454833999</v>
      </c>
      <c r="U255" s="15">
        <v>24.697841644287099</v>
      </c>
      <c r="V255" s="15">
        <v>24.829095840454102</v>
      </c>
      <c r="W255" s="15">
        <v>21.775201797485401</v>
      </c>
      <c r="X255" s="15">
        <v>21.758754730224599</v>
      </c>
      <c r="Y255" s="15">
        <v>21.507951736450199</v>
      </c>
      <c r="Z255" s="15">
        <v>21.484617233276399</v>
      </c>
      <c r="AA255" s="15">
        <v>24.774410247802699</v>
      </c>
      <c r="AB255" s="15">
        <v>24.449703216552699</v>
      </c>
      <c r="AC255" s="15">
        <v>24.7860431671143</v>
      </c>
      <c r="AD255" s="15">
        <v>24.907651901245099</v>
      </c>
      <c r="AE255" s="15">
        <v>20.901725769043001</v>
      </c>
      <c r="AF255" s="15">
        <v>20.938108444213899</v>
      </c>
      <c r="AG255" s="15">
        <v>20.861936569213899</v>
      </c>
      <c r="AH255" s="15">
        <v>21.005800247192401</v>
      </c>
      <c r="AI255" s="12">
        <v>-3.2225602467854344</v>
      </c>
    </row>
    <row r="256" spans="1:35" x14ac:dyDescent="0.3">
      <c r="A256" s="11" t="s">
        <v>851</v>
      </c>
      <c r="B256" s="12" t="s">
        <v>852</v>
      </c>
      <c r="C256" s="12" t="s">
        <v>853</v>
      </c>
      <c r="D256" s="12">
        <v>3098</v>
      </c>
      <c r="E256" s="11" t="s">
        <v>854</v>
      </c>
      <c r="F256" s="11">
        <v>0</v>
      </c>
      <c r="G256" s="11" t="s">
        <v>855</v>
      </c>
      <c r="H256" s="15" t="e">
        <v>#N/A</v>
      </c>
      <c r="I256" s="15" t="e">
        <v>#N/A</v>
      </c>
      <c r="J256" s="13">
        <v>732</v>
      </c>
      <c r="K256" s="17" t="s">
        <v>792</v>
      </c>
      <c r="L256" s="11">
        <v>-5.3306541442871023</v>
      </c>
      <c r="M256" s="11">
        <v>-0.96268081665040128</v>
      </c>
      <c r="N256" s="11">
        <v>-2.8583011627196981</v>
      </c>
      <c r="O256" s="11">
        <v>-2.9248676300049006</v>
      </c>
      <c r="P256" s="11">
        <v>-3.0191259384155256</v>
      </c>
      <c r="Q256" s="15">
        <v>-3.0191259384155238</v>
      </c>
      <c r="R256" s="15">
        <v>1.865202180862795</v>
      </c>
      <c r="S256" s="15">
        <v>27.860486984252901</v>
      </c>
      <c r="T256" s="15">
        <v>27.735904693603501</v>
      </c>
      <c r="U256" s="15">
        <v>27.983833312988299</v>
      </c>
      <c r="V256" s="15">
        <v>27.835819244384801</v>
      </c>
      <c r="W256" s="15">
        <v>22.529832839965799</v>
      </c>
      <c r="X256" s="15">
        <v>26.7732238769531</v>
      </c>
      <c r="Y256" s="15">
        <v>25.125532150268601</v>
      </c>
      <c r="Z256" s="15">
        <v>24.910951614379901</v>
      </c>
      <c r="AA256" s="15">
        <v>28.1471652984619</v>
      </c>
      <c r="AB256" s="15">
        <v>27.9204502105713</v>
      </c>
      <c r="AC256" s="15">
        <v>28.034950256347699</v>
      </c>
      <c r="AD256" s="15">
        <v>27.852592468261701</v>
      </c>
      <c r="AE256" s="15">
        <v>0</v>
      </c>
      <c r="AF256" s="15">
        <v>26.348615646362301</v>
      </c>
      <c r="AG256" s="15">
        <v>24.5269680023193</v>
      </c>
      <c r="AH256" s="15">
        <v>24.4139003753662</v>
      </c>
      <c r="AI256" s="12">
        <v>-2.7734241485595668</v>
      </c>
    </row>
    <row r="257" spans="1:35" x14ac:dyDescent="0.3">
      <c r="A257" s="11" t="s">
        <v>1423</v>
      </c>
      <c r="B257" s="12" t="s">
        <v>1424</v>
      </c>
      <c r="C257" s="12" t="s">
        <v>1425</v>
      </c>
      <c r="D257" s="12">
        <v>10487</v>
      </c>
      <c r="E257" s="11" t="s">
        <v>1426</v>
      </c>
      <c r="F257" s="11">
        <v>0</v>
      </c>
      <c r="G257" s="11" t="s">
        <v>1427</v>
      </c>
      <c r="H257" s="15" t="e">
        <v>#N/A</v>
      </c>
      <c r="I257" s="15" t="e">
        <v>#N/A</v>
      </c>
      <c r="J257" s="13">
        <v>31</v>
      </c>
      <c r="K257" s="17" t="s">
        <v>792</v>
      </c>
      <c r="L257" s="11">
        <v>-2.1663856506346981</v>
      </c>
      <c r="M257" s="11">
        <v>-3.1927680969237997</v>
      </c>
      <c r="N257" s="11">
        <v>-3.0939922332762997</v>
      </c>
      <c r="O257" s="11">
        <v>-3.6324443817138992</v>
      </c>
      <c r="P257" s="11">
        <v>-3.0213975906371742</v>
      </c>
      <c r="Q257" s="15">
        <v>-3.0213975906371751</v>
      </c>
      <c r="R257" s="15">
        <v>2.33196801994518</v>
      </c>
      <c r="S257" s="15">
        <v>24.030269622802699</v>
      </c>
      <c r="T257" s="15">
        <v>26.0887126922607</v>
      </c>
      <c r="U257" s="15">
        <v>26.669469833373999</v>
      </c>
      <c r="V257" s="15">
        <v>26.289812088012699</v>
      </c>
      <c r="W257" s="15">
        <v>21.863883972168001</v>
      </c>
      <c r="X257" s="15">
        <v>22.8959445953369</v>
      </c>
      <c r="Y257" s="15">
        <v>23.575477600097699</v>
      </c>
      <c r="Z257" s="15">
        <v>22.6573677062988</v>
      </c>
      <c r="AA257" s="15">
        <v>24.2741374969482</v>
      </c>
      <c r="AB257" s="15">
        <v>26.1675701141357</v>
      </c>
      <c r="AC257" s="15">
        <v>26.735420227050799</v>
      </c>
      <c r="AD257" s="15">
        <v>26.338354110717798</v>
      </c>
      <c r="AE257" s="15">
        <v>0</v>
      </c>
      <c r="AF257" s="15">
        <v>0</v>
      </c>
      <c r="AG257" s="15">
        <v>22.956581115722699</v>
      </c>
      <c r="AH257" s="15">
        <v>22.172309875488299</v>
      </c>
      <c r="AI257" s="12">
        <v>-2.9827054341634671</v>
      </c>
    </row>
    <row r="258" spans="1:35" x14ac:dyDescent="0.3">
      <c r="A258" s="11" t="s">
        <v>1428</v>
      </c>
      <c r="B258" s="12" t="s">
        <v>1429</v>
      </c>
      <c r="C258" s="12" t="s">
        <v>1430</v>
      </c>
      <c r="D258" s="12">
        <v>5901</v>
      </c>
      <c r="E258" s="11" t="s">
        <v>1431</v>
      </c>
      <c r="F258" s="11">
        <v>0</v>
      </c>
      <c r="G258" s="11" t="s">
        <v>1432</v>
      </c>
      <c r="H258" s="15" t="e">
        <v>#N/A</v>
      </c>
      <c r="I258" s="15" t="e">
        <v>#N/A</v>
      </c>
      <c r="J258" s="13">
        <v>39</v>
      </c>
      <c r="K258" s="17" t="s">
        <v>792</v>
      </c>
      <c r="L258" s="11">
        <v>-3.4467124938964986</v>
      </c>
      <c r="M258" s="11">
        <v>-1.8453636169433025</v>
      </c>
      <c r="N258" s="11">
        <v>-4.062526702880902</v>
      </c>
      <c r="O258" s="11">
        <v>-2.764818191528299</v>
      </c>
      <c r="P258" s="11">
        <v>-3.0298552513122505</v>
      </c>
      <c r="Q258" s="15">
        <v>-3.0298552513122488</v>
      </c>
      <c r="R258" s="15">
        <v>2.15792798805351</v>
      </c>
      <c r="S258" s="15">
        <v>25.847267150878899</v>
      </c>
      <c r="T258" s="15">
        <v>25.671226501464801</v>
      </c>
      <c r="U258" s="15">
        <v>24.545688629150401</v>
      </c>
      <c r="V258" s="15">
        <v>25.4858913421631</v>
      </c>
      <c r="W258" s="15">
        <v>22.400554656982401</v>
      </c>
      <c r="X258" s="15">
        <v>23.825862884521499</v>
      </c>
      <c r="Y258" s="15">
        <v>20.483161926269499</v>
      </c>
      <c r="Z258" s="15">
        <v>22.721073150634801</v>
      </c>
      <c r="AA258" s="15">
        <v>26.111444473266602</v>
      </c>
      <c r="AB258" s="15">
        <v>25.7232971191406</v>
      </c>
      <c r="AC258" s="15">
        <v>24.6356086730957</v>
      </c>
      <c r="AD258" s="15">
        <v>25.550951004028299</v>
      </c>
      <c r="AE258" s="15">
        <v>0</v>
      </c>
      <c r="AF258" s="15">
        <v>0</v>
      </c>
      <c r="AG258" s="15">
        <v>0</v>
      </c>
      <c r="AH258" s="15">
        <v>0</v>
      </c>
      <c r="AI258" s="12">
        <v>-2.5814895629883026</v>
      </c>
    </row>
    <row r="259" spans="1:35" x14ac:dyDescent="0.3">
      <c r="A259" s="12" t="s">
        <v>1696</v>
      </c>
      <c r="B259" s="12" t="s">
        <v>1697</v>
      </c>
      <c r="C259" s="12" t="s">
        <v>1698</v>
      </c>
      <c r="D259" s="12">
        <v>0</v>
      </c>
      <c r="E259" s="11" t="s">
        <v>807</v>
      </c>
      <c r="F259" s="11">
        <v>0</v>
      </c>
      <c r="G259" s="11" t="s">
        <v>1380</v>
      </c>
      <c r="H259" s="15" t="e">
        <v>#N/A</v>
      </c>
      <c r="I259" s="15" t="e">
        <v>#N/A</v>
      </c>
      <c r="J259" s="13">
        <v>65</v>
      </c>
      <c r="K259" s="17" t="s">
        <v>792</v>
      </c>
      <c r="L259" s="11">
        <v>-2.9938449859618999</v>
      </c>
      <c r="M259" s="11">
        <v>-3.2066574096678977</v>
      </c>
      <c r="N259" s="11">
        <v>-3.3519191741943004</v>
      </c>
      <c r="O259" s="11">
        <v>-2.6190185546875</v>
      </c>
      <c r="P259" s="11">
        <v>-3.0428600311278995</v>
      </c>
      <c r="Q259" s="15">
        <v>-3.0428600311278942</v>
      </c>
      <c r="R259" s="15">
        <v>5.5380662368326732</v>
      </c>
      <c r="S259" s="15">
        <v>27.165645599365199</v>
      </c>
      <c r="T259" s="15">
        <v>27.354244232177699</v>
      </c>
      <c r="U259" s="15">
        <v>27.218164443969702</v>
      </c>
      <c r="V259" s="15">
        <v>27.328487396240199</v>
      </c>
      <c r="W259" s="15">
        <v>24.171800613403299</v>
      </c>
      <c r="X259" s="15">
        <v>24.147586822509801</v>
      </c>
      <c r="Y259" s="15">
        <v>23.866245269775401</v>
      </c>
      <c r="Z259" s="15">
        <v>24.709468841552699</v>
      </c>
      <c r="AA259" s="15">
        <v>27.44455909729</v>
      </c>
      <c r="AB259" s="15">
        <v>27.5143013000488</v>
      </c>
      <c r="AC259" s="15">
        <v>27.2779235839844</v>
      </c>
      <c r="AD259" s="15">
        <v>27.355686187744102</v>
      </c>
      <c r="AE259" s="15">
        <v>23.510717391967798</v>
      </c>
      <c r="AF259" s="15">
        <v>23.515607833862301</v>
      </c>
      <c r="AG259" s="15">
        <v>23.251163482666001</v>
      </c>
      <c r="AH259" s="15">
        <v>24.2134895324707</v>
      </c>
      <c r="AI259" s="12">
        <v>-7.1803347269694058</v>
      </c>
    </row>
    <row r="260" spans="1:35" x14ac:dyDescent="0.3">
      <c r="A260" s="11" t="s">
        <v>1433</v>
      </c>
      <c r="B260" s="12" t="s">
        <v>1434</v>
      </c>
      <c r="C260" s="12" t="s">
        <v>1435</v>
      </c>
      <c r="D260" s="12">
        <v>3939</v>
      </c>
      <c r="E260" s="11" t="s">
        <v>940</v>
      </c>
      <c r="F260" s="11">
        <v>0</v>
      </c>
      <c r="G260" s="11">
        <v>0</v>
      </c>
      <c r="H260" s="15" t="e">
        <v>#N/A</v>
      </c>
      <c r="I260" s="15" t="e">
        <v>#N/A</v>
      </c>
      <c r="J260" s="13" t="s">
        <v>1436</v>
      </c>
      <c r="K260" s="17" t="s">
        <v>792</v>
      </c>
      <c r="L260" s="11">
        <v>-2.6841278076170987</v>
      </c>
      <c r="M260" s="11">
        <v>-2.3358078002930007</v>
      </c>
      <c r="N260" s="11">
        <v>-3.7051486968993999</v>
      </c>
      <c r="O260" s="11">
        <v>-3.6082496643066015</v>
      </c>
      <c r="P260" s="11">
        <v>-3.0833334922790252</v>
      </c>
      <c r="Q260" s="15">
        <v>-3.0833334922790279</v>
      </c>
      <c r="R260" s="15">
        <v>4.8151797330736921</v>
      </c>
      <c r="S260" s="15">
        <v>28.668523788452099</v>
      </c>
      <c r="T260" s="15">
        <v>28.506103515625</v>
      </c>
      <c r="U260" s="15">
        <v>29.318290710449201</v>
      </c>
      <c r="V260" s="15">
        <v>29.236188888549801</v>
      </c>
      <c r="W260" s="15">
        <v>25.984395980835</v>
      </c>
      <c r="X260" s="15">
        <v>26.170295715331999</v>
      </c>
      <c r="Y260" s="15">
        <v>25.613142013549801</v>
      </c>
      <c r="Z260" s="15">
        <v>25.6279392242432</v>
      </c>
      <c r="AA260" s="15">
        <v>28.964235305786101</v>
      </c>
      <c r="AB260" s="15">
        <v>28.740066528320298</v>
      </c>
      <c r="AC260" s="15">
        <v>29.354347229003899</v>
      </c>
      <c r="AD260" s="15">
        <v>29.224187850952099</v>
      </c>
      <c r="AE260" s="15">
        <v>25.483949661254901</v>
      </c>
      <c r="AF260" s="15">
        <v>25.6980686187744</v>
      </c>
      <c r="AG260" s="15">
        <v>25.020973205566399</v>
      </c>
      <c r="AH260" s="15">
        <v>25.127073287963899</v>
      </c>
      <c r="AI260" s="12">
        <v>-3.2637360890706013</v>
      </c>
    </row>
    <row r="261" spans="1:35" x14ac:dyDescent="0.3">
      <c r="A261" s="11" t="s">
        <v>1437</v>
      </c>
      <c r="B261" s="12" t="s">
        <v>1438</v>
      </c>
      <c r="C261" s="12" t="s">
        <v>1439</v>
      </c>
      <c r="D261" s="12">
        <v>23770</v>
      </c>
      <c r="E261" s="11" t="s">
        <v>1440</v>
      </c>
      <c r="F261" s="11" t="s">
        <v>1441</v>
      </c>
      <c r="G261" s="11" t="s">
        <v>1442</v>
      </c>
      <c r="H261" s="15" t="s">
        <v>365</v>
      </c>
      <c r="I261" s="15" t="s">
        <v>1444</v>
      </c>
      <c r="J261" s="13" t="s">
        <v>1443</v>
      </c>
      <c r="K261" s="17" t="s">
        <v>792</v>
      </c>
      <c r="L261" s="11">
        <v>-2.6839179992675</v>
      </c>
      <c r="M261" s="11">
        <v>-2.7044868469238992</v>
      </c>
      <c r="N261" s="11">
        <v>-3.6754455566406996</v>
      </c>
      <c r="O261" s="11">
        <v>-3.2756195068358984</v>
      </c>
      <c r="P261" s="11">
        <v>-3.0848674774169993</v>
      </c>
      <c r="Q261" s="15">
        <v>-3.0848674774169993</v>
      </c>
      <c r="R261" s="15">
        <v>4.0427352828842569</v>
      </c>
      <c r="S261" s="15">
        <v>26.288791656494102</v>
      </c>
      <c r="T261" s="15">
        <v>26.642377853393601</v>
      </c>
      <c r="U261" s="15">
        <v>26.148353576660199</v>
      </c>
      <c r="V261" s="15">
        <v>26.536384582519499</v>
      </c>
      <c r="W261" s="15">
        <v>23.604873657226602</v>
      </c>
      <c r="X261" s="15">
        <v>23.937891006469702</v>
      </c>
      <c r="Y261" s="15">
        <v>22.472908020019499</v>
      </c>
      <c r="Z261" s="15">
        <v>23.260765075683601</v>
      </c>
      <c r="AA261" s="15">
        <v>26.557903289794901</v>
      </c>
      <c r="AB261" s="15">
        <v>26.756759643554702</v>
      </c>
      <c r="AC261" s="15">
        <v>26.220186233520501</v>
      </c>
      <c r="AD261" s="15">
        <v>26.579858779907202</v>
      </c>
      <c r="AE261" s="15">
        <v>22.893548965454102</v>
      </c>
      <c r="AF261" s="15">
        <v>23.289350509643601</v>
      </c>
      <c r="AG261" s="15">
        <v>0</v>
      </c>
      <c r="AH261" s="15">
        <v>22.772495269775401</v>
      </c>
      <c r="AI261" s="12">
        <v>-2.5266342163085973</v>
      </c>
    </row>
    <row r="262" spans="1:35" x14ac:dyDescent="0.3">
      <c r="A262" s="11" t="s">
        <v>833</v>
      </c>
      <c r="B262" s="12" t="s">
        <v>834</v>
      </c>
      <c r="C262" s="12" t="s">
        <v>835</v>
      </c>
      <c r="D262" s="12">
        <v>1984</v>
      </c>
      <c r="E262" s="11" t="s">
        <v>836</v>
      </c>
      <c r="F262" s="11">
        <v>0</v>
      </c>
      <c r="G262" s="11" t="s">
        <v>837</v>
      </c>
      <c r="H262" s="15" t="e">
        <v>#N/A</v>
      </c>
      <c r="I262" s="15" t="e">
        <v>#N/A</v>
      </c>
      <c r="J262" s="13">
        <v>98</v>
      </c>
      <c r="K262" s="17" t="s">
        <v>792</v>
      </c>
      <c r="L262" s="11">
        <v>-2.6942367553711009</v>
      </c>
      <c r="M262" s="11">
        <v>-2.3553028106690022</v>
      </c>
      <c r="N262" s="11">
        <v>-3.6587524414062997</v>
      </c>
      <c r="O262" s="11">
        <v>-3.6752510070800994</v>
      </c>
      <c r="P262" s="11">
        <v>-3.0958857536316255</v>
      </c>
      <c r="Q262" s="15">
        <v>-3.0958857536316273</v>
      </c>
      <c r="R262" s="15">
        <v>4.8367134197544699</v>
      </c>
      <c r="S262" s="15">
        <v>28.1710720062256</v>
      </c>
      <c r="T262" s="15">
        <v>27.971033096313501</v>
      </c>
      <c r="U262" s="15">
        <v>28.489965438842798</v>
      </c>
      <c r="V262" s="15">
        <v>28.572219848632798</v>
      </c>
      <c r="W262" s="15">
        <v>25.476835250854499</v>
      </c>
      <c r="X262" s="15">
        <v>25.615730285644499</v>
      </c>
      <c r="Y262" s="15">
        <v>24.831212997436499</v>
      </c>
      <c r="Z262" s="15">
        <v>24.896968841552699</v>
      </c>
      <c r="AA262" s="15">
        <v>28.461223602294901</v>
      </c>
      <c r="AB262" s="15">
        <v>28.1706657409668</v>
      </c>
      <c r="AC262" s="15">
        <v>28.5353698730469</v>
      </c>
      <c r="AD262" s="15">
        <v>28.5738620758057</v>
      </c>
      <c r="AE262" s="15">
        <v>24.9314079284668</v>
      </c>
      <c r="AF262" s="15">
        <v>25.099704742431602</v>
      </c>
      <c r="AG262" s="15">
        <v>24.228788375854499</v>
      </c>
      <c r="AH262" s="15">
        <v>24.3999919891357</v>
      </c>
      <c r="AI262" s="12">
        <v>-3.0018672943114986</v>
      </c>
    </row>
    <row r="263" spans="1:35" x14ac:dyDescent="0.3">
      <c r="A263" s="11" t="s">
        <v>1287</v>
      </c>
      <c r="B263" s="12" t="s">
        <v>1288</v>
      </c>
      <c r="C263" s="12" t="s">
        <v>1289</v>
      </c>
      <c r="D263" s="12">
        <v>7431</v>
      </c>
      <c r="E263" s="11" t="s">
        <v>1290</v>
      </c>
      <c r="F263" s="11">
        <v>0</v>
      </c>
      <c r="G263" s="11" t="s">
        <v>1291</v>
      </c>
      <c r="H263" s="15" t="e">
        <v>#N/A</v>
      </c>
      <c r="I263" s="15" t="e">
        <v>#N/A</v>
      </c>
      <c r="J263" s="13" t="s">
        <v>1445</v>
      </c>
      <c r="K263" s="17" t="s">
        <v>792</v>
      </c>
      <c r="L263" s="11">
        <v>-2.6012649536131995</v>
      </c>
      <c r="M263" s="11">
        <v>-2.7547531127928977</v>
      </c>
      <c r="N263" s="11">
        <v>-3.1945266723633026</v>
      </c>
      <c r="O263" s="11">
        <v>-3.985542297363299</v>
      </c>
      <c r="P263" s="11">
        <v>-3.1340217590331747</v>
      </c>
      <c r="Q263" s="15">
        <v>-3.1340217590331712</v>
      </c>
      <c r="R263" s="15">
        <v>4.8969698444253993</v>
      </c>
      <c r="S263" s="15">
        <v>29.161256790161101</v>
      </c>
      <c r="T263" s="15">
        <v>29.019323348998999</v>
      </c>
      <c r="U263" s="15">
        <v>29.178958892822301</v>
      </c>
      <c r="V263" s="15">
        <v>29.5426330566406</v>
      </c>
      <c r="W263" s="15">
        <v>26.559991836547901</v>
      </c>
      <c r="X263" s="15">
        <v>26.264570236206101</v>
      </c>
      <c r="Y263" s="15">
        <v>25.984432220458999</v>
      </c>
      <c r="Z263" s="15">
        <v>25.557090759277301</v>
      </c>
      <c r="AA263" s="15">
        <v>29.462474822998001</v>
      </c>
      <c r="AB263" s="15">
        <v>29.286216735839801</v>
      </c>
      <c r="AC263" s="15">
        <v>29.216587066650401</v>
      </c>
      <c r="AD263" s="15">
        <v>29.524333953857401</v>
      </c>
      <c r="AE263" s="15">
        <v>26.110557556152301</v>
      </c>
      <c r="AF263" s="15">
        <v>25.799789428710898</v>
      </c>
      <c r="AG263" s="15">
        <v>25.3971347808838</v>
      </c>
      <c r="AH263" s="15">
        <v>25.0566005706787</v>
      </c>
      <c r="AI263" s="12">
        <v>-3.1489251454670999</v>
      </c>
    </row>
    <row r="264" spans="1:35" x14ac:dyDescent="0.3">
      <c r="A264" s="11" t="s">
        <v>1446</v>
      </c>
      <c r="B264" s="12" t="s">
        <v>1447</v>
      </c>
      <c r="C264" s="12" t="s">
        <v>1448</v>
      </c>
      <c r="D264" s="12">
        <v>7001</v>
      </c>
      <c r="E264" s="11" t="s">
        <v>1449</v>
      </c>
      <c r="F264" s="11">
        <v>0</v>
      </c>
      <c r="G264" s="11" t="s">
        <v>1450</v>
      </c>
      <c r="H264" s="15" t="s">
        <v>209</v>
      </c>
      <c r="I264" s="15" t="s">
        <v>60</v>
      </c>
      <c r="J264" s="13">
        <v>164</v>
      </c>
      <c r="K264" s="17" t="s">
        <v>792</v>
      </c>
      <c r="L264" s="11">
        <v>-3.010524749755799</v>
      </c>
      <c r="M264" s="11">
        <v>6.8767547607400559E-2</v>
      </c>
      <c r="N264" s="11">
        <v>-4.4609737396240021</v>
      </c>
      <c r="O264" s="11">
        <v>-5.1451187133789027</v>
      </c>
      <c r="P264" s="11">
        <v>-3.1369624137878258</v>
      </c>
      <c r="Q264" s="15">
        <v>-3.1369624137878276</v>
      </c>
      <c r="R264" s="15">
        <v>1.5142172687525255</v>
      </c>
      <c r="S264" s="15">
        <v>25.1082553863525</v>
      </c>
      <c r="T264" s="15">
        <v>21.793992996215799</v>
      </c>
      <c r="U264" s="15">
        <v>26.413221359252901</v>
      </c>
      <c r="V264" s="15">
        <v>26.533115386962901</v>
      </c>
      <c r="W264" s="15">
        <v>22.097730636596701</v>
      </c>
      <c r="X264" s="15">
        <v>21.8627605438232</v>
      </c>
      <c r="Y264" s="15">
        <v>21.952247619628899</v>
      </c>
      <c r="Z264" s="15">
        <v>21.387996673583999</v>
      </c>
      <c r="AA264" s="15">
        <v>25.364171981811499</v>
      </c>
      <c r="AB264" s="15">
        <v>0</v>
      </c>
      <c r="AC264" s="15">
        <v>26.482063293456999</v>
      </c>
      <c r="AD264" s="15">
        <v>26.576656341552699</v>
      </c>
      <c r="AE264" s="15">
        <v>0</v>
      </c>
      <c r="AF264" s="15">
        <v>0</v>
      </c>
      <c r="AG264" s="15">
        <v>0</v>
      </c>
      <c r="AH264" s="15">
        <v>0</v>
      </c>
      <c r="AI264" s="12">
        <v>-6.5198930104573662</v>
      </c>
    </row>
    <row r="265" spans="1:35" x14ac:dyDescent="0.3">
      <c r="A265" s="11" t="s">
        <v>1636</v>
      </c>
      <c r="B265" s="12" t="s">
        <v>1637</v>
      </c>
      <c r="C265" s="12" t="s">
        <v>1638</v>
      </c>
      <c r="D265" s="12">
        <v>3320</v>
      </c>
      <c r="E265" s="11" t="s">
        <v>1026</v>
      </c>
      <c r="F265" s="11">
        <v>0</v>
      </c>
      <c r="G265" s="11" t="s">
        <v>1027</v>
      </c>
      <c r="H265" s="15" t="e">
        <v>#N/A</v>
      </c>
      <c r="I265" s="15" t="e">
        <v>#N/A</v>
      </c>
      <c r="J265" s="13">
        <v>61</v>
      </c>
      <c r="K265" s="17" t="s">
        <v>792</v>
      </c>
      <c r="L265" s="11">
        <v>-3.3866996765137003</v>
      </c>
      <c r="M265" s="11">
        <v>-0.49819183349610086</v>
      </c>
      <c r="N265" s="11">
        <v>-1.9206924438475994</v>
      </c>
      <c r="O265" s="11">
        <v>-6.8304824829101989</v>
      </c>
      <c r="P265" s="11">
        <v>-3.1590166091918999</v>
      </c>
      <c r="Q265" s="15">
        <v>-3.1590166091919016</v>
      </c>
      <c r="R265" s="15">
        <v>1.4050319483690707</v>
      </c>
      <c r="S265" s="15">
        <v>27.5932426452637</v>
      </c>
      <c r="T265" s="15">
        <v>26.980054855346701</v>
      </c>
      <c r="U265" s="15">
        <v>26.969947814941399</v>
      </c>
      <c r="V265" s="15">
        <v>27.7140808105469</v>
      </c>
      <c r="W265" s="15">
        <v>24.20654296875</v>
      </c>
      <c r="X265" s="15">
        <v>26.4818630218506</v>
      </c>
      <c r="Y265" s="15">
        <v>25.0492553710938</v>
      </c>
      <c r="Z265" s="15">
        <v>20.883598327636701</v>
      </c>
      <c r="AA265" s="15">
        <v>27.8769340515137</v>
      </c>
      <c r="AB265" s="15">
        <v>27.116102218627901</v>
      </c>
      <c r="AC265" s="15">
        <v>27.032506942748999</v>
      </c>
      <c r="AD265" s="15">
        <v>27.733356475830099</v>
      </c>
      <c r="AE265" s="15">
        <v>23.548540115356399</v>
      </c>
      <c r="AF265" s="15">
        <v>26.034244537353501</v>
      </c>
      <c r="AG265" s="15">
        <v>24.449689865112301</v>
      </c>
      <c r="AH265" s="15">
        <v>0</v>
      </c>
      <c r="AI265" s="12" t="s">
        <v>40</v>
      </c>
    </row>
    <row r="266" spans="1:35" x14ac:dyDescent="0.3">
      <c r="A266" s="11" t="s">
        <v>1451</v>
      </c>
      <c r="B266" s="12" t="s">
        <v>1452</v>
      </c>
      <c r="C266" s="12" t="s">
        <v>1453</v>
      </c>
      <c r="D266" s="12">
        <v>27101</v>
      </c>
      <c r="E266" s="11" t="s">
        <v>1454</v>
      </c>
      <c r="F266" s="11">
        <v>0</v>
      </c>
      <c r="G266" s="11" t="s">
        <v>1455</v>
      </c>
      <c r="H266" s="15" t="e">
        <v>#N/A</v>
      </c>
      <c r="I266" s="15" t="e">
        <v>#N/A</v>
      </c>
      <c r="J266" s="13" t="s">
        <v>1456</v>
      </c>
      <c r="K266" s="17" t="s">
        <v>792</v>
      </c>
      <c r="L266" s="11">
        <v>-2.2029876708983984</v>
      </c>
      <c r="M266" s="11">
        <v>-4.0622615814208984</v>
      </c>
      <c r="N266" s="11">
        <v>-3.9601879119873011</v>
      </c>
      <c r="O266" s="11">
        <v>-2.5323944091797017</v>
      </c>
      <c r="P266" s="11">
        <v>-3.1894578933715749</v>
      </c>
      <c r="Q266" s="15">
        <v>-3.1894578933715749</v>
      </c>
      <c r="R266" s="15">
        <v>3.5651396682970002</v>
      </c>
      <c r="S266" s="15">
        <v>24.9047336578369</v>
      </c>
      <c r="T266" s="15">
        <v>25.161912918090799</v>
      </c>
      <c r="U266" s="15">
        <v>25.274448394775401</v>
      </c>
      <c r="V266" s="15">
        <v>25.081363677978501</v>
      </c>
      <c r="W266" s="15">
        <v>22.701745986938501</v>
      </c>
      <c r="X266" s="15">
        <v>21.099651336669901</v>
      </c>
      <c r="Y266" s="15">
        <v>21.3142604827881</v>
      </c>
      <c r="Z266" s="15">
        <v>22.5489692687988</v>
      </c>
      <c r="AA266" s="15">
        <v>25.158374786376999</v>
      </c>
      <c r="AB266" s="15">
        <v>25.181303024291999</v>
      </c>
      <c r="AC266" s="15">
        <v>25.356142044067401</v>
      </c>
      <c r="AD266" s="15">
        <v>25.154735565185501</v>
      </c>
      <c r="AE266" s="15">
        <v>0</v>
      </c>
      <c r="AF266" s="15">
        <v>0</v>
      </c>
      <c r="AG266" s="15">
        <v>0</v>
      </c>
      <c r="AH266" s="15">
        <v>0</v>
      </c>
      <c r="AI266" s="12">
        <v>-4.6830736796060997</v>
      </c>
    </row>
    <row r="267" spans="1:35" x14ac:dyDescent="0.3">
      <c r="A267" s="11" t="s">
        <v>1639</v>
      </c>
      <c r="B267" s="12" t="s">
        <v>1640</v>
      </c>
      <c r="C267" s="12" t="s">
        <v>1641</v>
      </c>
      <c r="D267" s="12">
        <v>3320</v>
      </c>
      <c r="E267" s="11" t="s">
        <v>1026</v>
      </c>
      <c r="F267" s="11">
        <v>0</v>
      </c>
      <c r="G267" s="11" t="s">
        <v>1027</v>
      </c>
      <c r="H267" s="15" t="e">
        <v>#N/A</v>
      </c>
      <c r="I267" s="15" t="e">
        <v>#N/A</v>
      </c>
      <c r="J267" s="13">
        <v>61</v>
      </c>
      <c r="K267" s="17" t="s">
        <v>792</v>
      </c>
      <c r="L267" s="11">
        <v>-2.9587326049805007</v>
      </c>
      <c r="M267" s="11">
        <v>-2.5588684082031001</v>
      </c>
      <c r="N267" s="11">
        <v>-3.9041824340819993</v>
      </c>
      <c r="O267" s="11">
        <v>-3.344774246215799</v>
      </c>
      <c r="P267" s="11">
        <v>-3.1916394233703498</v>
      </c>
      <c r="Q267" s="15">
        <v>-3.1916394233703507</v>
      </c>
      <c r="R267" s="15">
        <v>4.5889086318182954</v>
      </c>
      <c r="S267" s="15">
        <v>28.5501194000244</v>
      </c>
      <c r="T267" s="15">
        <v>28.247032165527301</v>
      </c>
      <c r="U267" s="15">
        <v>28.441860198974599</v>
      </c>
      <c r="V267" s="15">
        <v>28.6874179840088</v>
      </c>
      <c r="W267" s="15">
        <v>25.591386795043899</v>
      </c>
      <c r="X267" s="15">
        <v>25.688163757324201</v>
      </c>
      <c r="Y267" s="15">
        <v>24.537677764892599</v>
      </c>
      <c r="Z267" s="15">
        <v>25.342643737793001</v>
      </c>
      <c r="AA267" s="15">
        <v>28.844507217407202</v>
      </c>
      <c r="AB267" s="15">
        <v>28.464372634887699</v>
      </c>
      <c r="AC267" s="15">
        <v>28.487808227539102</v>
      </c>
      <c r="AD267" s="15">
        <v>28.686693191528299</v>
      </c>
      <c r="AE267" s="15">
        <v>25.0561122894287</v>
      </c>
      <c r="AF267" s="15">
        <v>25.177858352661101</v>
      </c>
      <c r="AG267" s="15">
        <v>23.931402206420898</v>
      </c>
      <c r="AH267" s="15">
        <v>24.843296051025401</v>
      </c>
      <c r="AI267" s="12" t="s">
        <v>40</v>
      </c>
    </row>
    <row r="268" spans="1:35" x14ac:dyDescent="0.3">
      <c r="A268" s="11" t="s">
        <v>1457</v>
      </c>
      <c r="B268" s="12" t="s">
        <v>1458</v>
      </c>
      <c r="C268" s="12" t="s">
        <v>1459</v>
      </c>
      <c r="D268" s="12">
        <v>801</v>
      </c>
      <c r="E268" s="11" t="s">
        <v>1460</v>
      </c>
      <c r="F268" s="11">
        <v>0</v>
      </c>
      <c r="G268" s="11" t="s">
        <v>1461</v>
      </c>
      <c r="H268" s="15" t="e">
        <v>#N/A</v>
      </c>
      <c r="I268" s="15" t="e">
        <v>#N/A</v>
      </c>
      <c r="J268" s="13" t="e">
        <v>#N/A</v>
      </c>
      <c r="K268" s="17" t="s">
        <v>792</v>
      </c>
      <c r="L268" s="11">
        <v>-4.4247703552246023</v>
      </c>
      <c r="M268" s="11">
        <v>-3.090576171875</v>
      </c>
      <c r="N268" s="11">
        <v>-3.3379039764404013</v>
      </c>
      <c r="O268" s="11">
        <v>-1.9303798675537003</v>
      </c>
      <c r="P268" s="11">
        <v>-3.195907592773426</v>
      </c>
      <c r="Q268" s="15">
        <v>-3.1959075927734233</v>
      </c>
      <c r="R268" s="15">
        <v>3.044658645705137</v>
      </c>
      <c r="S268" s="15">
        <v>25.221376419067401</v>
      </c>
      <c r="T268" s="15">
        <v>25.061853408813501</v>
      </c>
      <c r="U268" s="15">
        <v>25.5766201019287</v>
      </c>
      <c r="V268" s="15">
        <v>25.2327175140381</v>
      </c>
      <c r="W268" s="15">
        <v>20.796606063842798</v>
      </c>
      <c r="X268" s="15">
        <v>21.971277236938501</v>
      </c>
      <c r="Y268" s="15">
        <v>22.238716125488299</v>
      </c>
      <c r="Z268" s="15">
        <v>23.3023376464844</v>
      </c>
      <c r="AA268" s="15">
        <v>25.478557586669901</v>
      </c>
      <c r="AB268" s="15">
        <v>25.074823379516602</v>
      </c>
      <c r="AC268" s="15">
        <v>25.654905319213899</v>
      </c>
      <c r="AD268" s="15">
        <v>25.302980422973601</v>
      </c>
      <c r="AE268" s="15">
        <v>0</v>
      </c>
      <c r="AF268" s="15">
        <v>0</v>
      </c>
      <c r="AG268" s="15">
        <v>0</v>
      </c>
      <c r="AH268" s="15">
        <v>0</v>
      </c>
      <c r="AI268" s="12" t="s">
        <v>40</v>
      </c>
    </row>
    <row r="269" spans="1:35" x14ac:dyDescent="0.3">
      <c r="A269" s="12" t="s">
        <v>1672</v>
      </c>
      <c r="B269" s="12" t="s">
        <v>1673</v>
      </c>
      <c r="C269" s="12" t="s">
        <v>1674</v>
      </c>
      <c r="D269" s="12">
        <v>1973</v>
      </c>
      <c r="E269" s="11">
        <v>0</v>
      </c>
      <c r="F269" s="11">
        <v>0</v>
      </c>
      <c r="G269" s="11" t="s">
        <v>1048</v>
      </c>
      <c r="H269" s="15" t="e">
        <v>#N/A</v>
      </c>
      <c r="I269" s="15" t="e">
        <v>#N/A</v>
      </c>
      <c r="J269" s="13">
        <v>70</v>
      </c>
      <c r="K269" s="17" t="s">
        <v>792</v>
      </c>
      <c r="L269" s="11">
        <v>-2.6617488861083984</v>
      </c>
      <c r="M269" s="11">
        <v>-2.9419593811034979</v>
      </c>
      <c r="N269" s="11">
        <v>-3.8483905792236008</v>
      </c>
      <c r="O269" s="11">
        <v>-3.3919143676758026</v>
      </c>
      <c r="P269" s="11">
        <v>-3.2110033035278249</v>
      </c>
      <c r="Q269" s="15">
        <v>-3.2110033035278249</v>
      </c>
      <c r="R269" s="15">
        <v>5.0353730526639007</v>
      </c>
      <c r="S269" s="15">
        <v>27.5768127441406</v>
      </c>
      <c r="T269" s="15">
        <v>27.249641418456999</v>
      </c>
      <c r="U269" s="15">
        <v>27.938205718994102</v>
      </c>
      <c r="V269" s="15">
        <v>27.567548751831101</v>
      </c>
      <c r="W269" s="15">
        <v>24.915063858032202</v>
      </c>
      <c r="X269" s="15">
        <v>24.307682037353501</v>
      </c>
      <c r="Y269" s="15">
        <v>24.089815139770501</v>
      </c>
      <c r="Z269" s="15">
        <v>24.175634384155298</v>
      </c>
      <c r="AA269" s="15">
        <v>27.8603210449219</v>
      </c>
      <c r="AB269" s="15">
        <v>27.4029865264893</v>
      </c>
      <c r="AC269" s="15">
        <v>27.9898376464844</v>
      </c>
      <c r="AD269" s="15">
        <v>27.5898342132568</v>
      </c>
      <c r="AE269" s="15">
        <v>24.319850921630898</v>
      </c>
      <c r="AF269" s="15">
        <v>23.688346862793001</v>
      </c>
      <c r="AG269" s="15">
        <v>23.477664947509801</v>
      </c>
      <c r="AH269" s="15">
        <v>23.682497024536101</v>
      </c>
      <c r="AI269" s="12">
        <v>-4.1543750762939347</v>
      </c>
    </row>
    <row r="270" spans="1:35" x14ac:dyDescent="0.3">
      <c r="A270" s="11" t="s">
        <v>1462</v>
      </c>
      <c r="B270" s="12" t="s">
        <v>1463</v>
      </c>
      <c r="C270" s="12" t="s">
        <v>1464</v>
      </c>
      <c r="D270" s="12">
        <v>2010</v>
      </c>
      <c r="E270" s="11" t="s">
        <v>1465</v>
      </c>
      <c r="F270" s="11" t="s">
        <v>1466</v>
      </c>
      <c r="G270" s="11" t="s">
        <v>1467</v>
      </c>
      <c r="H270" s="15" t="e">
        <v>#N/A</v>
      </c>
      <c r="I270" s="15" t="e">
        <v>#N/A</v>
      </c>
      <c r="J270" s="13" t="s">
        <v>1468</v>
      </c>
      <c r="K270" s="17" t="s">
        <v>792</v>
      </c>
      <c r="L270" s="11">
        <v>-2.996831893920902</v>
      </c>
      <c r="M270" s="11">
        <v>-2.7405071258544993</v>
      </c>
      <c r="N270" s="11">
        <v>-3.5972614288329972</v>
      </c>
      <c r="O270" s="11">
        <v>-3.547065734863299</v>
      </c>
      <c r="P270" s="11">
        <v>-3.2204165458679244</v>
      </c>
      <c r="Q270" s="15">
        <v>-3.2204165458679235</v>
      </c>
      <c r="R270" s="15">
        <v>5.4952721069068167</v>
      </c>
      <c r="S270" s="15">
        <v>26.1336994171143</v>
      </c>
      <c r="T270" s="15">
        <v>26.199642181396499</v>
      </c>
      <c r="U270" s="15">
        <v>26.332626342773398</v>
      </c>
      <c r="V270" s="15">
        <v>26.176000595092798</v>
      </c>
      <c r="W270" s="15">
        <v>23.136867523193398</v>
      </c>
      <c r="X270" s="15">
        <v>23.459135055541999</v>
      </c>
      <c r="Y270" s="15">
        <v>22.735364913940401</v>
      </c>
      <c r="Z270" s="15">
        <v>22.628934860229499</v>
      </c>
      <c r="AA270" s="15">
        <v>26.401077270507798</v>
      </c>
      <c r="AB270" s="15">
        <v>26.285617828369102</v>
      </c>
      <c r="AC270" s="15">
        <v>26.402378082275401</v>
      </c>
      <c r="AD270" s="15">
        <v>26.226881027221701</v>
      </c>
      <c r="AE270" s="15">
        <v>22.3840656280518</v>
      </c>
      <c r="AF270" s="15">
        <v>22.772783279418899</v>
      </c>
      <c r="AG270" s="15">
        <v>0</v>
      </c>
      <c r="AH270" s="15">
        <v>22.144027709960898</v>
      </c>
      <c r="AI270" s="12">
        <v>-2.7660757700602652</v>
      </c>
    </row>
    <row r="271" spans="1:35" x14ac:dyDescent="0.3">
      <c r="A271" s="11" t="s">
        <v>1469</v>
      </c>
      <c r="B271" s="12" t="s">
        <v>1470</v>
      </c>
      <c r="C271" s="12" t="s">
        <v>1471</v>
      </c>
      <c r="D271" s="12">
        <v>1933</v>
      </c>
      <c r="E271" s="11">
        <v>0</v>
      </c>
      <c r="F271" s="11">
        <v>0</v>
      </c>
      <c r="G271" s="11" t="s">
        <v>1472</v>
      </c>
      <c r="H271" s="15" t="e">
        <v>#N/A</v>
      </c>
      <c r="I271" s="15" t="e">
        <v>#N/A</v>
      </c>
      <c r="J271" s="13">
        <v>126</v>
      </c>
      <c r="K271" s="17" t="s">
        <v>792</v>
      </c>
      <c r="L271" s="11">
        <v>-3.2393665313720987</v>
      </c>
      <c r="M271" s="11">
        <v>-3.188747406005799</v>
      </c>
      <c r="N271" s="11">
        <v>-3.2501640319824006</v>
      </c>
      <c r="O271" s="11">
        <v>-3.221345901489201</v>
      </c>
      <c r="P271" s="11">
        <v>-3.2249059677123748</v>
      </c>
      <c r="Q271" s="15">
        <v>-3.2249059677123739</v>
      </c>
      <c r="R271" s="15">
        <v>7.1263608213486815</v>
      </c>
      <c r="S271" s="15">
        <v>25.660665512085</v>
      </c>
      <c r="T271" s="15">
        <v>25.556346893310501</v>
      </c>
      <c r="U271" s="15">
        <v>25.913721084594702</v>
      </c>
      <c r="V271" s="15">
        <v>25.799341201782202</v>
      </c>
      <c r="W271" s="15">
        <v>22.421298980712901</v>
      </c>
      <c r="X271" s="15">
        <v>22.367599487304702</v>
      </c>
      <c r="Y271" s="15">
        <v>22.663557052612301</v>
      </c>
      <c r="Z271" s="15">
        <v>22.577995300293001</v>
      </c>
      <c r="AA271" s="15">
        <v>25.922756195068398</v>
      </c>
      <c r="AB271" s="15">
        <v>25.601045608520501</v>
      </c>
      <c r="AC271" s="15">
        <v>25.988201141357401</v>
      </c>
      <c r="AD271" s="15">
        <v>25.8579616546631</v>
      </c>
      <c r="AE271" s="15">
        <v>0</v>
      </c>
      <c r="AF271" s="15">
        <v>0</v>
      </c>
      <c r="AG271" s="15">
        <v>0</v>
      </c>
      <c r="AH271" s="15">
        <v>22.093358993530298</v>
      </c>
      <c r="AI271" s="12">
        <v>-4.3728694915771271</v>
      </c>
    </row>
    <row r="272" spans="1:35" x14ac:dyDescent="0.3">
      <c r="A272" s="11" t="s">
        <v>1473</v>
      </c>
      <c r="B272" s="12" t="s">
        <v>1474</v>
      </c>
      <c r="C272" s="12" t="s">
        <v>1475</v>
      </c>
      <c r="D272" s="12">
        <v>55177</v>
      </c>
      <c r="E272" s="11" t="s">
        <v>1476</v>
      </c>
      <c r="F272" s="11" t="s">
        <v>1477</v>
      </c>
      <c r="G272" s="11" t="s">
        <v>1478</v>
      </c>
      <c r="H272" s="15" t="s">
        <v>365</v>
      </c>
      <c r="I272" s="15" t="s">
        <v>1479</v>
      </c>
      <c r="J272" s="13">
        <v>53</v>
      </c>
      <c r="K272" s="17" t="s">
        <v>792</v>
      </c>
      <c r="L272" s="11">
        <v>-3.216138839721701</v>
      </c>
      <c r="M272" s="11">
        <v>-3.6854457855225</v>
      </c>
      <c r="N272" s="11">
        <v>-4.7532253265381001</v>
      </c>
      <c r="O272" s="11">
        <v>-1.322982788085902</v>
      </c>
      <c r="P272" s="11">
        <v>-3.2444481849670508</v>
      </c>
      <c r="Q272" s="15">
        <v>-3.2444481849670481</v>
      </c>
      <c r="R272" s="15">
        <v>2.7139225782010432</v>
      </c>
      <c r="S272" s="15">
        <v>25.9673366546631</v>
      </c>
      <c r="T272" s="15">
        <v>25.734106063842798</v>
      </c>
      <c r="U272" s="15">
        <v>26.045240402221701</v>
      </c>
      <c r="V272" s="15">
        <v>25.457532882690401</v>
      </c>
      <c r="W272" s="15">
        <v>22.751197814941399</v>
      </c>
      <c r="X272" s="15">
        <v>22.048660278320298</v>
      </c>
      <c r="Y272" s="15">
        <v>21.292015075683601</v>
      </c>
      <c r="Z272" s="15">
        <v>24.134550094604499</v>
      </c>
      <c r="AA272" s="15">
        <v>26.232854843139599</v>
      </c>
      <c r="AB272" s="15">
        <v>25.790210723876999</v>
      </c>
      <c r="AC272" s="15">
        <v>26.118236541748001</v>
      </c>
      <c r="AD272" s="15">
        <v>25.523176193237301</v>
      </c>
      <c r="AE272" s="15">
        <v>0</v>
      </c>
      <c r="AF272" s="15">
        <v>0</v>
      </c>
      <c r="AG272" s="15">
        <v>0</v>
      </c>
      <c r="AH272" s="15">
        <v>23.641630172729499</v>
      </c>
      <c r="AI272" s="12" t="s">
        <v>40</v>
      </c>
    </row>
    <row r="273" spans="1:35" x14ac:dyDescent="0.3">
      <c r="A273" s="12" t="s">
        <v>1662</v>
      </c>
      <c r="B273" s="12" t="s">
        <v>1663</v>
      </c>
      <c r="C273" s="12" t="s">
        <v>1664</v>
      </c>
      <c r="D273" s="12">
        <v>7430</v>
      </c>
      <c r="E273" s="11" t="s">
        <v>1002</v>
      </c>
      <c r="F273" s="11">
        <v>0</v>
      </c>
      <c r="G273" s="11" t="s">
        <v>1003</v>
      </c>
      <c r="H273" s="15" t="e">
        <v>#N/A</v>
      </c>
      <c r="I273" s="15" t="e">
        <v>#N/A</v>
      </c>
      <c r="J273" s="13">
        <v>270</v>
      </c>
      <c r="K273" s="17" t="s">
        <v>792</v>
      </c>
      <c r="L273" s="11">
        <v>-2.962944030761701</v>
      </c>
      <c r="M273" s="11">
        <v>-3.707614898681701</v>
      </c>
      <c r="N273" s="11">
        <v>-2.5378227233887003</v>
      </c>
      <c r="O273" s="11">
        <v>-3.8725738525391016</v>
      </c>
      <c r="P273" s="11">
        <v>-3.270238876342801</v>
      </c>
      <c r="Q273" s="15">
        <v>-3.2702388763428019</v>
      </c>
      <c r="R273" s="15">
        <v>4.2903915885488075</v>
      </c>
      <c r="S273" s="15">
        <v>25.269889831543001</v>
      </c>
      <c r="T273" s="15">
        <v>25.4471645355225</v>
      </c>
      <c r="U273" s="15">
        <v>25.5889186859131</v>
      </c>
      <c r="V273" s="15">
        <v>25.619092941284201</v>
      </c>
      <c r="W273" s="15">
        <v>22.3069458007813</v>
      </c>
      <c r="X273" s="15">
        <v>21.739549636840799</v>
      </c>
      <c r="Y273" s="15">
        <v>23.0510959625244</v>
      </c>
      <c r="Z273" s="15">
        <v>21.746519088745099</v>
      </c>
      <c r="AA273" s="15">
        <v>25.527612686157202</v>
      </c>
      <c r="AB273" s="15">
        <v>25.484857559204102</v>
      </c>
      <c r="AC273" s="15">
        <v>25.667064666748001</v>
      </c>
      <c r="AD273" s="15">
        <v>25.6814155578613</v>
      </c>
      <c r="AE273" s="15">
        <v>0</v>
      </c>
      <c r="AF273" s="15">
        <v>0</v>
      </c>
      <c r="AG273" s="15">
        <v>0</v>
      </c>
      <c r="AH273" s="15">
        <v>0</v>
      </c>
      <c r="AI273" s="12" t="s">
        <v>40</v>
      </c>
    </row>
    <row r="274" spans="1:35" x14ac:dyDescent="0.3">
      <c r="A274" s="11" t="s">
        <v>1632</v>
      </c>
      <c r="B274" s="12" t="s">
        <v>1631</v>
      </c>
      <c r="C274" s="12" t="s">
        <v>1707</v>
      </c>
      <c r="D274" s="12">
        <v>203068</v>
      </c>
      <c r="E274" s="11" t="s">
        <v>822</v>
      </c>
      <c r="F274" s="11">
        <v>0</v>
      </c>
      <c r="G274" s="11" t="s">
        <v>823</v>
      </c>
      <c r="H274" s="15" t="e">
        <v>#N/A</v>
      </c>
      <c r="I274" s="15" t="e">
        <v>#N/A</v>
      </c>
      <c r="J274" s="13">
        <v>159</v>
      </c>
      <c r="K274" s="17" t="s">
        <v>792</v>
      </c>
      <c r="L274" s="11">
        <v>-2.9796981811524006</v>
      </c>
      <c r="M274" s="11">
        <v>-1.5959014892578018</v>
      </c>
      <c r="N274" s="11">
        <v>-3.3697013854981002</v>
      </c>
      <c r="O274" s="11">
        <v>-5.1800346374512003</v>
      </c>
      <c r="P274" s="11">
        <v>-3.2813339233398757</v>
      </c>
      <c r="Q274" s="15">
        <v>-3.2813339233398722</v>
      </c>
      <c r="R274" s="15">
        <v>2.6808356590114881</v>
      </c>
      <c r="S274" s="15">
        <v>27.067323684692401</v>
      </c>
      <c r="T274" s="15">
        <v>25.760023117065401</v>
      </c>
      <c r="U274" s="15">
        <v>27.027400970458999</v>
      </c>
      <c r="V274" s="15">
        <v>26.9948825836182</v>
      </c>
      <c r="W274" s="15">
        <v>24.08762550354</v>
      </c>
      <c r="X274" s="15">
        <v>24.164121627807599</v>
      </c>
      <c r="Y274" s="15">
        <v>23.657699584960898</v>
      </c>
      <c r="Z274" s="15">
        <v>21.814847946166999</v>
      </c>
      <c r="AA274" s="15">
        <v>27.345136642456101</v>
      </c>
      <c r="AB274" s="15">
        <v>25.817790985107401</v>
      </c>
      <c r="AC274" s="15">
        <v>27.089311599731399</v>
      </c>
      <c r="AD274" s="15">
        <v>27.028936386108398</v>
      </c>
      <c r="AE274" s="15">
        <v>23.419082641601602</v>
      </c>
      <c r="AF274" s="15">
        <v>23.533449172973601</v>
      </c>
      <c r="AG274" s="15">
        <v>23.039882659912099</v>
      </c>
      <c r="AH274" s="15">
        <v>0</v>
      </c>
      <c r="AI274" s="12" t="s">
        <v>40</v>
      </c>
    </row>
    <row r="275" spans="1:35" x14ac:dyDescent="0.3">
      <c r="A275" s="11" t="s">
        <v>1480</v>
      </c>
      <c r="B275" s="12" t="s">
        <v>1481</v>
      </c>
      <c r="C275" s="12" t="s">
        <v>1482</v>
      </c>
      <c r="D275" s="12">
        <v>51386</v>
      </c>
      <c r="E275" s="11" t="s">
        <v>1483</v>
      </c>
      <c r="F275" s="11">
        <v>0</v>
      </c>
      <c r="G275" s="11" t="s">
        <v>1484</v>
      </c>
      <c r="H275" s="15" t="e">
        <v>#N/A</v>
      </c>
      <c r="I275" s="15" t="e">
        <v>#N/A</v>
      </c>
      <c r="J275" s="13">
        <v>72</v>
      </c>
      <c r="K275" s="17" t="s">
        <v>792</v>
      </c>
      <c r="L275" s="11">
        <v>-3.5212993621827025</v>
      </c>
      <c r="M275" s="11">
        <v>-3.5304832458496982</v>
      </c>
      <c r="N275" s="11">
        <v>-2.2420654296875</v>
      </c>
      <c r="O275" s="11">
        <v>-3.947313308715799</v>
      </c>
      <c r="P275" s="11">
        <v>-3.3102903366089249</v>
      </c>
      <c r="Q275" s="15">
        <v>-3.3102903366089222</v>
      </c>
      <c r="R275" s="15">
        <v>3.0956342565298507</v>
      </c>
      <c r="S275" s="15">
        <v>25.282596588134801</v>
      </c>
      <c r="T275" s="15">
        <v>25.148231506347699</v>
      </c>
      <c r="U275" s="15">
        <v>25.7281589508057</v>
      </c>
      <c r="V275" s="15">
        <v>25.085639953613299</v>
      </c>
      <c r="W275" s="15">
        <v>21.761297225952099</v>
      </c>
      <c r="X275" s="15">
        <v>21.617748260498001</v>
      </c>
      <c r="Y275" s="15">
        <v>23.4860935211182</v>
      </c>
      <c r="Z275" s="15">
        <v>21.1383266448975</v>
      </c>
      <c r="AA275" s="15">
        <v>25.540462493896499</v>
      </c>
      <c r="AB275" s="15">
        <v>25.166744232177699</v>
      </c>
      <c r="AC275" s="15">
        <v>25.804733276367202</v>
      </c>
      <c r="AD275" s="15">
        <v>25.1589241027832</v>
      </c>
      <c r="AE275" s="15">
        <v>0</v>
      </c>
      <c r="AF275" s="15">
        <v>0</v>
      </c>
      <c r="AG275" s="15">
        <v>0</v>
      </c>
      <c r="AH275" s="15">
        <v>0</v>
      </c>
      <c r="AI275" s="12">
        <v>-3.3632825215657682</v>
      </c>
    </row>
    <row r="276" spans="1:35" x14ac:dyDescent="0.3">
      <c r="A276" s="11" t="s">
        <v>1485</v>
      </c>
      <c r="B276" s="12" t="s">
        <v>1486</v>
      </c>
      <c r="C276" s="12" t="s">
        <v>1487</v>
      </c>
      <c r="D276" s="12">
        <v>56681</v>
      </c>
      <c r="E276" s="11" t="s">
        <v>1488</v>
      </c>
      <c r="F276" s="11">
        <v>0</v>
      </c>
      <c r="G276" s="11" t="s">
        <v>1489</v>
      </c>
      <c r="H276" s="15" t="e">
        <v>#N/A</v>
      </c>
      <c r="I276" s="15" t="e">
        <v>#N/A</v>
      </c>
      <c r="J276" s="13" t="s">
        <v>1490</v>
      </c>
      <c r="K276" s="17" t="s">
        <v>792</v>
      </c>
      <c r="L276" s="11">
        <v>-2.6246509552001989</v>
      </c>
      <c r="M276" s="11">
        <v>-3.8000831604002983</v>
      </c>
      <c r="N276" s="11">
        <v>-3.054708480835</v>
      </c>
      <c r="O276" s="11">
        <v>-3.8002281188965021</v>
      </c>
      <c r="P276" s="11">
        <v>-3.3199176788329998</v>
      </c>
      <c r="Q276" s="15">
        <v>-3.3199176788329972</v>
      </c>
      <c r="R276" s="15">
        <v>4.4373668236118649</v>
      </c>
      <c r="S276" s="15">
        <v>25.673032760620099</v>
      </c>
      <c r="T276" s="15">
        <v>25.494329452514599</v>
      </c>
      <c r="U276" s="15">
        <v>25.607007980346701</v>
      </c>
      <c r="V276" s="15">
        <v>26.018304824829102</v>
      </c>
      <c r="W276" s="15">
        <v>23.048381805419901</v>
      </c>
      <c r="X276" s="15">
        <v>21.6942462921143</v>
      </c>
      <c r="Y276" s="15">
        <v>22.552299499511701</v>
      </c>
      <c r="Z276" s="15">
        <v>22.218076705932599</v>
      </c>
      <c r="AA276" s="15">
        <v>25.9352626800537</v>
      </c>
      <c r="AB276" s="15">
        <v>25.535049438476602</v>
      </c>
      <c r="AC276" s="15">
        <v>25.684949874877901</v>
      </c>
      <c r="AD276" s="15">
        <v>26.072425842285199</v>
      </c>
      <c r="AE276" s="15">
        <v>0</v>
      </c>
      <c r="AF276" s="15">
        <v>0</v>
      </c>
      <c r="AG276" s="15">
        <v>0</v>
      </c>
      <c r="AH276" s="15">
        <v>0</v>
      </c>
      <c r="AI276" s="12">
        <v>-2.6895294189452947</v>
      </c>
    </row>
    <row r="277" spans="1:35" x14ac:dyDescent="0.3">
      <c r="A277" s="11" t="s">
        <v>1491</v>
      </c>
      <c r="B277" s="12" t="s">
        <v>1492</v>
      </c>
      <c r="C277" s="12" t="s">
        <v>1493</v>
      </c>
      <c r="D277" s="12">
        <v>6187</v>
      </c>
      <c r="E277" s="11">
        <v>0</v>
      </c>
      <c r="F277" s="11">
        <v>0</v>
      </c>
      <c r="G277" s="11">
        <v>0</v>
      </c>
      <c r="H277" s="15" t="e">
        <v>#N/A</v>
      </c>
      <c r="I277" s="15" t="e">
        <v>#N/A</v>
      </c>
      <c r="J277" s="13" t="s">
        <v>1494</v>
      </c>
      <c r="K277" s="17" t="s">
        <v>792</v>
      </c>
      <c r="L277" s="11">
        <v>-2.51247215271</v>
      </c>
      <c r="M277" s="11">
        <v>-2.742691040039098</v>
      </c>
      <c r="N277" s="11">
        <v>-2.8418636322020987</v>
      </c>
      <c r="O277" s="11">
        <v>-5.2109928131103018</v>
      </c>
      <c r="P277" s="11">
        <v>-3.3270049095153746</v>
      </c>
      <c r="Q277" s="15">
        <v>-3.3270049095153702</v>
      </c>
      <c r="R277" s="15">
        <v>3.1002678695498989</v>
      </c>
      <c r="S277" s="15">
        <v>24.784440994262699</v>
      </c>
      <c r="T277" s="15">
        <v>24.706966400146499</v>
      </c>
      <c r="U277" s="15">
        <v>24.6833801269531</v>
      </c>
      <c r="V277" s="15">
        <v>25.182344436645501</v>
      </c>
      <c r="W277" s="15">
        <v>22.271968841552699</v>
      </c>
      <c r="X277" s="15">
        <v>21.964275360107401</v>
      </c>
      <c r="Y277" s="15">
        <v>21.841516494751001</v>
      </c>
      <c r="Z277" s="15">
        <v>19.971351623535199</v>
      </c>
      <c r="AA277" s="15">
        <v>25.036737442016602</v>
      </c>
      <c r="AB277" s="15">
        <v>24.697166442871101</v>
      </c>
      <c r="AC277" s="15">
        <v>24.771745681762699</v>
      </c>
      <c r="AD277" s="15">
        <v>25.2536430358887</v>
      </c>
      <c r="AE277" s="15">
        <v>0</v>
      </c>
      <c r="AF277" s="15">
        <v>0</v>
      </c>
      <c r="AG277" s="15">
        <v>0</v>
      </c>
      <c r="AH277" s="15">
        <v>0</v>
      </c>
      <c r="AI277" s="12">
        <v>-3.1807352701823</v>
      </c>
    </row>
    <row r="278" spans="1:35" x14ac:dyDescent="0.3">
      <c r="A278" s="11" t="s">
        <v>1495</v>
      </c>
      <c r="B278" s="12" t="s">
        <v>1496</v>
      </c>
      <c r="C278" s="12" t="s">
        <v>1497</v>
      </c>
      <c r="D278" s="12">
        <v>6203</v>
      </c>
      <c r="E278" s="11" t="s">
        <v>1498</v>
      </c>
      <c r="F278" s="11">
        <v>0</v>
      </c>
      <c r="G278" s="11">
        <v>0</v>
      </c>
      <c r="H278" s="15" t="e">
        <v>#N/A</v>
      </c>
      <c r="I278" s="15" t="e">
        <v>#N/A</v>
      </c>
      <c r="J278" s="13">
        <v>165</v>
      </c>
      <c r="K278" s="17" t="s">
        <v>792</v>
      </c>
      <c r="L278" s="11">
        <v>-3.3892211914063033</v>
      </c>
      <c r="M278" s="11">
        <v>-3.5059833526612003</v>
      </c>
      <c r="N278" s="11">
        <v>-3.5825862884522017</v>
      </c>
      <c r="O278" s="11">
        <v>-2.8906078338622976</v>
      </c>
      <c r="P278" s="11">
        <v>-3.3420996665955007</v>
      </c>
      <c r="Q278" s="15">
        <v>-3.3420996665955016</v>
      </c>
      <c r="R278" s="15">
        <v>4.8673065309161521</v>
      </c>
      <c r="S278" s="15">
        <v>27.009414672851602</v>
      </c>
      <c r="T278" s="15">
        <v>27.537124633789102</v>
      </c>
      <c r="U278" s="15">
        <v>27.011285781860401</v>
      </c>
      <c r="V278" s="15">
        <v>27.331975936889599</v>
      </c>
      <c r="W278" s="15">
        <v>23.620193481445298</v>
      </c>
      <c r="X278" s="15">
        <v>24.031141281127901</v>
      </c>
      <c r="Y278" s="15">
        <v>23.4286994934082</v>
      </c>
      <c r="Z278" s="15">
        <v>24.441368103027301</v>
      </c>
      <c r="AA278" s="15">
        <v>27.2865810394287</v>
      </c>
      <c r="AB278" s="15">
        <v>27.708915710449201</v>
      </c>
      <c r="AC278" s="15">
        <v>27.073379516601602</v>
      </c>
      <c r="AD278" s="15">
        <v>27.359102249145501</v>
      </c>
      <c r="AE278" s="15">
        <v>22.910224914550799</v>
      </c>
      <c r="AF278" s="15">
        <v>23.389965057373001</v>
      </c>
      <c r="AG278" s="15">
        <v>22.807878494262699</v>
      </c>
      <c r="AH278" s="15">
        <v>23.946815490722699</v>
      </c>
      <c r="AI278" s="12">
        <v>-3.4553718566894318</v>
      </c>
    </row>
    <row r="279" spans="1:35" x14ac:dyDescent="0.3">
      <c r="A279" s="11" t="s">
        <v>1499</v>
      </c>
      <c r="B279" s="12" t="s">
        <v>1500</v>
      </c>
      <c r="C279" s="12" t="s">
        <v>1501</v>
      </c>
      <c r="D279" s="12">
        <v>10971</v>
      </c>
      <c r="E279" s="11" t="s">
        <v>1502</v>
      </c>
      <c r="F279" s="11">
        <v>0</v>
      </c>
      <c r="G279" s="11" t="s">
        <v>1503</v>
      </c>
      <c r="H279" s="15" t="e">
        <v>#N/A</v>
      </c>
      <c r="I279" s="15" t="e">
        <v>#N/A</v>
      </c>
      <c r="J279" s="13">
        <v>211</v>
      </c>
      <c r="K279" s="17" t="s">
        <v>792</v>
      </c>
      <c r="L279" s="11">
        <v>-3.645704269409201</v>
      </c>
      <c r="M279" s="11">
        <v>-3.179481506347603</v>
      </c>
      <c r="N279" s="11">
        <v>-3.1858386993408985</v>
      </c>
      <c r="O279" s="11">
        <v>-3.7034339904785014</v>
      </c>
      <c r="P279" s="11">
        <v>-3.428614616394051</v>
      </c>
      <c r="Q279" s="15">
        <v>-3.4286146163940501</v>
      </c>
      <c r="R279" s="15">
        <v>4.5803530474000462</v>
      </c>
      <c r="S279" s="15">
        <v>24.570375442504901</v>
      </c>
      <c r="T279" s="15">
        <v>25.034885406494102</v>
      </c>
      <c r="U279" s="15">
        <v>25.2160034179688</v>
      </c>
      <c r="V279" s="15">
        <v>25.372064590454102</v>
      </c>
      <c r="W279" s="15">
        <v>20.9246711730957</v>
      </c>
      <c r="X279" s="15">
        <v>21.855403900146499</v>
      </c>
      <c r="Y279" s="15">
        <v>22.030164718627901</v>
      </c>
      <c r="Z279" s="15">
        <v>21.6686305999756</v>
      </c>
      <c r="AA279" s="15">
        <v>24.8202800750732</v>
      </c>
      <c r="AB279" s="15">
        <v>25.046125411987301</v>
      </c>
      <c r="AC279" s="15">
        <v>25.298357009887699</v>
      </c>
      <c r="AD279" s="15">
        <v>25.4394645690918</v>
      </c>
      <c r="AE279" s="15">
        <v>0</v>
      </c>
      <c r="AF279" s="15">
        <v>0</v>
      </c>
      <c r="AG279" s="15">
        <v>0</v>
      </c>
      <c r="AH279" s="15">
        <v>0</v>
      </c>
      <c r="AI279" s="12">
        <v>-3.4281113942464359</v>
      </c>
    </row>
    <row r="280" spans="1:35" x14ac:dyDescent="0.3">
      <c r="A280" s="11" t="s">
        <v>1504</v>
      </c>
      <c r="B280" s="12" t="s">
        <v>1505</v>
      </c>
      <c r="C280" s="12" t="s">
        <v>1506</v>
      </c>
      <c r="D280" s="12">
        <v>5052</v>
      </c>
      <c r="E280" s="11" t="s">
        <v>1507</v>
      </c>
      <c r="F280" s="11">
        <v>0</v>
      </c>
      <c r="G280" s="11" t="s">
        <v>1508</v>
      </c>
      <c r="H280" s="15" t="e">
        <v>#N/A</v>
      </c>
      <c r="I280" s="15" t="e">
        <v>#N/A</v>
      </c>
      <c r="J280" s="13" t="s">
        <v>1509</v>
      </c>
      <c r="K280" s="17" t="s">
        <v>792</v>
      </c>
      <c r="L280" s="11">
        <v>-3.7029037475586009</v>
      </c>
      <c r="M280" s="11">
        <v>-3.0904731750488992</v>
      </c>
      <c r="N280" s="11">
        <v>-3.4882850646973012</v>
      </c>
      <c r="O280" s="11">
        <v>-3.4427700042724005</v>
      </c>
      <c r="P280" s="11">
        <v>-3.4311079978943004</v>
      </c>
      <c r="Q280" s="15">
        <v>-3.4311079978942978</v>
      </c>
      <c r="R280" s="15">
        <v>5.8450709842837272</v>
      </c>
      <c r="S280" s="15">
        <v>29.0005493164063</v>
      </c>
      <c r="T280" s="15">
        <v>28.634496688842798</v>
      </c>
      <c r="U280" s="15">
        <v>29.2738552093506</v>
      </c>
      <c r="V280" s="15">
        <v>29.195848464965799</v>
      </c>
      <c r="W280" s="15">
        <v>25.297645568847699</v>
      </c>
      <c r="X280" s="15">
        <v>25.544023513793899</v>
      </c>
      <c r="Y280" s="15">
        <v>25.785570144653299</v>
      </c>
      <c r="Z280" s="15">
        <v>25.753078460693398</v>
      </c>
      <c r="AA280" s="15">
        <v>29.299970626831101</v>
      </c>
      <c r="AB280" s="15">
        <v>28.8766975402832</v>
      </c>
      <c r="AC280" s="15">
        <v>29.3104133605957</v>
      </c>
      <c r="AD280" s="15">
        <v>29.184675216674801</v>
      </c>
      <c r="AE280" s="15">
        <v>24.7363376617432</v>
      </c>
      <c r="AF280" s="15">
        <v>25.022333145141602</v>
      </c>
      <c r="AG280" s="15">
        <v>25.195663452148398</v>
      </c>
      <c r="AH280" s="15">
        <v>25.2515468597412</v>
      </c>
      <c r="AI280" s="12">
        <v>-2.6757742563883014</v>
      </c>
    </row>
    <row r="281" spans="1:35" x14ac:dyDescent="0.3">
      <c r="A281" s="11" t="s">
        <v>1510</v>
      </c>
      <c r="B281" s="12" t="s">
        <v>1511</v>
      </c>
      <c r="C281" s="12" t="s">
        <v>1512</v>
      </c>
      <c r="D281" s="12">
        <v>58</v>
      </c>
      <c r="E281" s="11" t="s">
        <v>875</v>
      </c>
      <c r="F281" s="11">
        <v>0</v>
      </c>
      <c r="G281" s="11" t="s">
        <v>1513</v>
      </c>
      <c r="H281" s="15" t="e">
        <v>#N/A</v>
      </c>
      <c r="I281" s="15" t="e">
        <v>#N/A</v>
      </c>
      <c r="J281" s="13">
        <v>71</v>
      </c>
      <c r="K281" s="17" t="s">
        <v>792</v>
      </c>
      <c r="L281" s="11">
        <v>-2.6091175079345028</v>
      </c>
      <c r="M281" s="11">
        <v>-1.5405216217041016</v>
      </c>
      <c r="N281" s="11">
        <v>-3.4453811645508026</v>
      </c>
      <c r="O281" s="11">
        <v>-6.1581420898437003</v>
      </c>
      <c r="P281" s="11">
        <v>-3.4382905960082768</v>
      </c>
      <c r="Q281" s="15">
        <v>-3.4382905960082759</v>
      </c>
      <c r="R281" s="15">
        <v>1.9516088785032246</v>
      </c>
      <c r="S281" s="15">
        <v>26.478052139282202</v>
      </c>
      <c r="T281" s="15">
        <v>26.128459930419901</v>
      </c>
      <c r="U281" s="15">
        <v>27.150232315063501</v>
      </c>
      <c r="V281" s="15">
        <v>26.58225440979</v>
      </c>
      <c r="W281" s="15">
        <v>23.868934631347699</v>
      </c>
      <c r="X281" s="15">
        <v>24.587938308715799</v>
      </c>
      <c r="Y281" s="15">
        <v>23.704851150512699</v>
      </c>
      <c r="Z281" s="15">
        <v>20.4241123199463</v>
      </c>
      <c r="AA281" s="15">
        <v>26.7492790222168</v>
      </c>
      <c r="AB281" s="15">
        <v>26.209867477416999</v>
      </c>
      <c r="AC281" s="15">
        <v>27.210756301879901</v>
      </c>
      <c r="AD281" s="15">
        <v>26.6247863769531</v>
      </c>
      <c r="AE281" s="15">
        <v>23.1810111999512</v>
      </c>
      <c r="AF281" s="15">
        <v>23.990737915039102</v>
      </c>
      <c r="AG281" s="15">
        <v>23.087652206420898</v>
      </c>
      <c r="AH281" s="15">
        <v>0</v>
      </c>
      <c r="AI281" s="12">
        <v>-3.8808778127035026</v>
      </c>
    </row>
    <row r="282" spans="1:35" x14ac:dyDescent="0.3">
      <c r="A282" s="12" t="s">
        <v>1645</v>
      </c>
      <c r="B282" s="12" t="s">
        <v>1646</v>
      </c>
      <c r="C282" s="12" t="s">
        <v>1647</v>
      </c>
      <c r="D282" s="12">
        <v>7431</v>
      </c>
      <c r="E282" s="11" t="s">
        <v>1290</v>
      </c>
      <c r="F282" s="11">
        <v>0</v>
      </c>
      <c r="G282" s="11" t="s">
        <v>1291</v>
      </c>
      <c r="H282" s="15" t="e">
        <v>#N/A</v>
      </c>
      <c r="I282" s="15" t="e">
        <v>#N/A</v>
      </c>
      <c r="J282" s="13">
        <v>383</v>
      </c>
      <c r="K282" s="17" t="s">
        <v>792</v>
      </c>
      <c r="L282" s="11">
        <v>-2.6655616760253977</v>
      </c>
      <c r="M282" s="11">
        <v>-3.2753543853760014</v>
      </c>
      <c r="N282" s="11">
        <v>-3.4925498962401988</v>
      </c>
      <c r="O282" s="11">
        <v>-4.3237113952637003</v>
      </c>
      <c r="P282" s="11">
        <v>-3.4392943382263246</v>
      </c>
      <c r="Q282" s="15">
        <v>-3.4392943382263255</v>
      </c>
      <c r="R282" s="15">
        <v>4.5540270458498586</v>
      </c>
      <c r="S282" s="15">
        <v>26.999773025512699</v>
      </c>
      <c r="T282" s="15">
        <v>26.9754123687744</v>
      </c>
      <c r="U282" s="15">
        <v>27.128337860107401</v>
      </c>
      <c r="V282" s="15">
        <v>27.2017307281494</v>
      </c>
      <c r="W282" s="15">
        <v>24.334211349487301</v>
      </c>
      <c r="X282" s="15">
        <v>23.700057983398398</v>
      </c>
      <c r="Y282" s="15">
        <v>23.635787963867202</v>
      </c>
      <c r="Z282" s="15">
        <v>22.8780193328857</v>
      </c>
      <c r="AA282" s="15">
        <v>27.276832580566399</v>
      </c>
      <c r="AB282" s="15">
        <v>27.111162185668899</v>
      </c>
      <c r="AC282" s="15">
        <v>27.189109802246101</v>
      </c>
      <c r="AD282" s="15">
        <v>27.231533050537099</v>
      </c>
      <c r="AE282" s="15">
        <v>23.687520980835</v>
      </c>
      <c r="AF282" s="15">
        <v>23.0327339172363</v>
      </c>
      <c r="AG282" s="15">
        <v>23.017683029174801</v>
      </c>
      <c r="AH282" s="15">
        <v>22.391786575317401</v>
      </c>
      <c r="AI282" s="12" t="s">
        <v>40</v>
      </c>
    </row>
    <row r="283" spans="1:35" x14ac:dyDescent="0.3">
      <c r="A283" s="11" t="s">
        <v>1633</v>
      </c>
      <c r="B283" s="12" t="s">
        <v>1634</v>
      </c>
      <c r="C283" s="12" t="s">
        <v>1635</v>
      </c>
      <c r="D283" s="12">
        <v>3320</v>
      </c>
      <c r="E283" s="11" t="s">
        <v>1026</v>
      </c>
      <c r="F283" s="11">
        <v>0</v>
      </c>
      <c r="G283" s="11" t="s">
        <v>1027</v>
      </c>
      <c r="H283" s="15" t="e">
        <v>#N/A</v>
      </c>
      <c r="I283" s="15" t="e">
        <v>#N/A</v>
      </c>
      <c r="J283" s="13">
        <v>284</v>
      </c>
      <c r="K283" s="17" t="s">
        <v>792</v>
      </c>
      <c r="L283" s="11">
        <v>-3.4675598144531001</v>
      </c>
      <c r="M283" s="11">
        <v>-2.836011886596701</v>
      </c>
      <c r="N283" s="11">
        <v>-3.7484188079833984</v>
      </c>
      <c r="O283" s="11">
        <v>-3.7762088775633984</v>
      </c>
      <c r="P283" s="11">
        <v>-3.4570498466491495</v>
      </c>
      <c r="Q283" s="15">
        <v>-3.4570498466491486</v>
      </c>
      <c r="R283" s="15">
        <v>5.8740503701604672</v>
      </c>
      <c r="S283" s="15">
        <v>27.593116760253899</v>
      </c>
      <c r="T283" s="15">
        <v>27.3003540039063</v>
      </c>
      <c r="U283" s="15">
        <v>28.0117702484131</v>
      </c>
      <c r="V283" s="15">
        <v>27.758768081665</v>
      </c>
      <c r="W283" s="15">
        <v>24.125556945800799</v>
      </c>
      <c r="X283" s="15">
        <v>24.464342117309599</v>
      </c>
      <c r="Y283" s="15">
        <v>24.263351440429702</v>
      </c>
      <c r="Z283" s="15">
        <v>23.982559204101602</v>
      </c>
      <c r="AA283" s="15">
        <v>27.876808166503899</v>
      </c>
      <c r="AB283" s="15">
        <v>27.456953048706101</v>
      </c>
      <c r="AC283" s="15">
        <v>28.062572479248001</v>
      </c>
      <c r="AD283" s="15">
        <v>27.777124404907202</v>
      </c>
      <c r="AE283" s="15">
        <v>23.460376739501999</v>
      </c>
      <c r="AF283" s="15">
        <v>23.857379913330099</v>
      </c>
      <c r="AG283" s="15">
        <v>23.653478622436499</v>
      </c>
      <c r="AH283" s="15">
        <v>23.4904479980469</v>
      </c>
      <c r="AI283" s="12">
        <v>-2.3925132751464986</v>
      </c>
    </row>
    <row r="284" spans="1:35" x14ac:dyDescent="0.3">
      <c r="A284" s="11" t="s">
        <v>1514</v>
      </c>
      <c r="B284" s="12" t="s">
        <v>1515</v>
      </c>
      <c r="C284" s="12" t="s">
        <v>1516</v>
      </c>
      <c r="D284" s="12">
        <v>7534</v>
      </c>
      <c r="E284" s="11" t="s">
        <v>1517</v>
      </c>
      <c r="F284" s="11">
        <v>0</v>
      </c>
      <c r="G284" s="11" t="s">
        <v>1518</v>
      </c>
      <c r="H284" s="15" t="e">
        <v>#N/A</v>
      </c>
      <c r="I284" s="15" t="e">
        <v>#N/A</v>
      </c>
      <c r="J284" s="13">
        <v>211</v>
      </c>
      <c r="K284" s="17" t="s">
        <v>792</v>
      </c>
      <c r="L284" s="11">
        <v>-3.2335910797118999</v>
      </c>
      <c r="M284" s="11">
        <v>-2.716016769409201</v>
      </c>
      <c r="N284" s="11">
        <v>-3.6962299346924006</v>
      </c>
      <c r="O284" s="11">
        <v>-4.2117767333983984</v>
      </c>
      <c r="P284" s="11">
        <v>-3.464403629302975</v>
      </c>
      <c r="Q284" s="15">
        <v>-3.4644036293029821</v>
      </c>
      <c r="R284" s="15">
        <v>4.8615111922477618</v>
      </c>
      <c r="S284" s="15">
        <v>25.9354953765869</v>
      </c>
      <c r="T284" s="15">
        <v>25.780410766601602</v>
      </c>
      <c r="U284" s="15">
        <v>26.626768112182599</v>
      </c>
      <c r="V284" s="15">
        <v>26.7512092590332</v>
      </c>
      <c r="W284" s="15">
        <v>22.701904296875</v>
      </c>
      <c r="X284" s="15">
        <v>23.064393997192401</v>
      </c>
      <c r="Y284" s="15">
        <v>22.930538177490199</v>
      </c>
      <c r="Z284" s="15">
        <v>22.539432525634801</v>
      </c>
      <c r="AA284" s="15">
        <v>26.200658798217798</v>
      </c>
      <c r="AB284" s="15">
        <v>25.8394870758057</v>
      </c>
      <c r="AC284" s="15">
        <v>26.693201065063501</v>
      </c>
      <c r="AD284" s="15">
        <v>26.790269851684599</v>
      </c>
      <c r="AE284" s="15">
        <v>21.9105548858643</v>
      </c>
      <c r="AF284" s="15">
        <v>22.346864700317401</v>
      </c>
      <c r="AG284" s="15">
        <v>22.3031826019287</v>
      </c>
      <c r="AH284" s="15">
        <v>22.0550022125244</v>
      </c>
      <c r="AI284" s="12">
        <v>-3.7447655995686979</v>
      </c>
    </row>
    <row r="285" spans="1:35" x14ac:dyDescent="0.3">
      <c r="A285" s="11" t="s">
        <v>1519</v>
      </c>
      <c r="B285" s="12" t="s">
        <v>1520</v>
      </c>
      <c r="C285" s="12" t="s">
        <v>1521</v>
      </c>
      <c r="D285" s="12">
        <v>6154</v>
      </c>
      <c r="E285" s="11">
        <v>0</v>
      </c>
      <c r="F285" s="11">
        <v>0</v>
      </c>
      <c r="G285" s="11" t="s">
        <v>1522</v>
      </c>
      <c r="H285" s="15" t="e">
        <v>#N/A</v>
      </c>
      <c r="I285" s="15" t="e">
        <v>#N/A</v>
      </c>
      <c r="J285" s="13">
        <v>135</v>
      </c>
      <c r="K285" s="17" t="s">
        <v>792</v>
      </c>
      <c r="L285" s="11">
        <v>-2.7884330749511008</v>
      </c>
      <c r="M285" s="11">
        <v>-2.6978530883788991</v>
      </c>
      <c r="N285" s="11">
        <v>-4.0580177307129013</v>
      </c>
      <c r="O285" s="11">
        <v>-4.4161109924316015</v>
      </c>
      <c r="P285" s="11">
        <v>-3.4901037216186257</v>
      </c>
      <c r="Q285" s="15">
        <v>-3.4901037216186239</v>
      </c>
      <c r="R285" s="15">
        <v>3.871788206468072</v>
      </c>
      <c r="S285" s="15">
        <v>27.660779953002901</v>
      </c>
      <c r="T285" s="15">
        <v>27.411809921264599</v>
      </c>
      <c r="U285" s="15">
        <v>27.8700351715088</v>
      </c>
      <c r="V285" s="15">
        <v>27.6132717132568</v>
      </c>
      <c r="W285" s="15">
        <v>24.8723468780518</v>
      </c>
      <c r="X285" s="15">
        <v>24.7139568328857</v>
      </c>
      <c r="Y285" s="15">
        <v>23.812017440795898</v>
      </c>
      <c r="Z285" s="15">
        <v>23.197160720825199</v>
      </c>
      <c r="AA285" s="15">
        <v>27.945226669311499</v>
      </c>
      <c r="AB285" s="15">
        <v>27.5755615234375</v>
      </c>
      <c r="AC285" s="15">
        <v>27.922435760498001</v>
      </c>
      <c r="AD285" s="15">
        <v>27.634618759155298</v>
      </c>
      <c r="AE285" s="15">
        <v>24.2733478546143</v>
      </c>
      <c r="AF285" s="15">
        <v>24.126708984375</v>
      </c>
      <c r="AG285" s="15">
        <v>23.196224212646499</v>
      </c>
      <c r="AH285" s="15">
        <v>22.709230422973601</v>
      </c>
      <c r="AI285" s="12">
        <v>-2.8706194559732978</v>
      </c>
    </row>
    <row r="286" spans="1:35" x14ac:dyDescent="0.3">
      <c r="A286" s="11" t="s">
        <v>1523</v>
      </c>
      <c r="B286" s="12" t="s">
        <v>1524</v>
      </c>
      <c r="C286" s="12" t="s">
        <v>1525</v>
      </c>
      <c r="D286" s="12">
        <v>55333</v>
      </c>
      <c r="E286" s="11" t="s">
        <v>1526</v>
      </c>
      <c r="F286" s="11" t="s">
        <v>1527</v>
      </c>
      <c r="G286" s="11" t="s">
        <v>1528</v>
      </c>
      <c r="H286" s="15" t="s">
        <v>365</v>
      </c>
      <c r="I286" s="15" t="s">
        <v>1479</v>
      </c>
      <c r="J286" s="13" t="s">
        <v>1529</v>
      </c>
      <c r="K286" s="17" t="s">
        <v>792</v>
      </c>
      <c r="L286" s="11">
        <v>-2.3605403900145987</v>
      </c>
      <c r="M286" s="11">
        <v>-3.3479633331298011</v>
      </c>
      <c r="N286" s="11">
        <v>-5.356826782226598</v>
      </c>
      <c r="O286" s="11">
        <v>-2.8998737335204972</v>
      </c>
      <c r="P286" s="11">
        <v>-3.4913010597228737</v>
      </c>
      <c r="Q286" s="15">
        <v>-3.4913010597228684</v>
      </c>
      <c r="R286" s="15">
        <v>3.042586749291444</v>
      </c>
      <c r="S286" s="15">
        <v>26.3839416503906</v>
      </c>
      <c r="T286" s="15">
        <v>26.5088901519775</v>
      </c>
      <c r="U286" s="15">
        <v>26.732704162597699</v>
      </c>
      <c r="V286" s="15">
        <v>26.279699325561499</v>
      </c>
      <c r="W286" s="15">
        <v>24.023401260376001</v>
      </c>
      <c r="X286" s="15">
        <v>23.160926818847699</v>
      </c>
      <c r="Y286" s="15">
        <v>21.375877380371101</v>
      </c>
      <c r="Z286" s="15">
        <v>23.379825592041001</v>
      </c>
      <c r="AA286" s="15">
        <v>26.654117584228501</v>
      </c>
      <c r="AB286" s="15">
        <v>26.6147060394287</v>
      </c>
      <c r="AC286" s="15">
        <v>26.7979412078857</v>
      </c>
      <c r="AD286" s="15">
        <v>26.328449249267599</v>
      </c>
      <c r="AE286" s="15">
        <v>23.349166870117202</v>
      </c>
      <c r="AF286" s="15">
        <v>0</v>
      </c>
      <c r="AG286" s="15">
        <v>0</v>
      </c>
      <c r="AH286" s="15">
        <v>22.890922546386701</v>
      </c>
      <c r="AI286" s="12">
        <v>-2.3594868977864358</v>
      </c>
    </row>
    <row r="287" spans="1:35" x14ac:dyDescent="0.3">
      <c r="A287" s="11" t="s">
        <v>1530</v>
      </c>
      <c r="B287" s="12" t="s">
        <v>1531</v>
      </c>
      <c r="C287" s="12" t="s">
        <v>1532</v>
      </c>
      <c r="D287" s="12">
        <v>79077</v>
      </c>
      <c r="E287" s="11" t="s">
        <v>1533</v>
      </c>
      <c r="F287" s="11">
        <v>0</v>
      </c>
      <c r="G287" s="11" t="s">
        <v>1534</v>
      </c>
      <c r="H287" s="15" t="e">
        <v>#N/A</v>
      </c>
      <c r="I287" s="15" t="e">
        <v>#N/A</v>
      </c>
      <c r="J287" s="13" t="s">
        <v>1535</v>
      </c>
      <c r="K287" s="17" t="s">
        <v>792</v>
      </c>
      <c r="L287" s="11">
        <v>-4.1801338195800994</v>
      </c>
      <c r="M287" s="11">
        <v>-3.9263763427733984</v>
      </c>
      <c r="N287" s="11">
        <v>-2.512365341186598</v>
      </c>
      <c r="O287" s="11">
        <v>-3.3536415100098012</v>
      </c>
      <c r="P287" s="11">
        <v>-3.4931292533874743</v>
      </c>
      <c r="Q287" s="15">
        <v>-3.4931292533874725</v>
      </c>
      <c r="R287" s="15">
        <v>3.2931327895234324</v>
      </c>
      <c r="S287" s="15">
        <v>25.987901687622099</v>
      </c>
      <c r="T287" s="15">
        <v>25.692045211791999</v>
      </c>
      <c r="U287" s="15">
        <v>25.999876022338899</v>
      </c>
      <c r="V287" s="15">
        <v>24.9074001312256</v>
      </c>
      <c r="W287" s="15">
        <v>21.807767868041999</v>
      </c>
      <c r="X287" s="15">
        <v>21.765668869018601</v>
      </c>
      <c r="Y287" s="15">
        <v>23.487510681152301</v>
      </c>
      <c r="Z287" s="15">
        <v>21.553758621215799</v>
      </c>
      <c r="AA287" s="15">
        <v>26.2536506652832</v>
      </c>
      <c r="AB287" s="15">
        <v>25.7454509735107</v>
      </c>
      <c r="AC287" s="15">
        <v>26.0733833312988</v>
      </c>
      <c r="AD287" s="15">
        <v>24.984348297119102</v>
      </c>
      <c r="AE287" s="15">
        <v>0</v>
      </c>
      <c r="AF287" s="15">
        <v>0</v>
      </c>
      <c r="AG287" s="15">
        <v>22.867460250854499</v>
      </c>
      <c r="AH287" s="15">
        <v>0</v>
      </c>
      <c r="AI287" s="12">
        <v>-3.9090391794840649</v>
      </c>
    </row>
    <row r="288" spans="1:35" x14ac:dyDescent="0.3">
      <c r="A288" s="12" t="s">
        <v>1684</v>
      </c>
      <c r="B288" s="12" t="s">
        <v>1685</v>
      </c>
      <c r="C288" s="12" t="s">
        <v>1686</v>
      </c>
      <c r="D288" s="12">
        <v>71</v>
      </c>
      <c r="E288" s="11" t="s">
        <v>1049</v>
      </c>
      <c r="F288" s="11">
        <v>0</v>
      </c>
      <c r="G288" s="11" t="s">
        <v>1050</v>
      </c>
      <c r="H288" s="15" t="e">
        <v>#N/A</v>
      </c>
      <c r="I288" s="15" t="e">
        <v>#N/A</v>
      </c>
      <c r="J288" s="13" t="s">
        <v>1536</v>
      </c>
      <c r="K288" s="17" t="s">
        <v>792</v>
      </c>
      <c r="L288" s="11">
        <v>-5.5932273864745987</v>
      </c>
      <c r="M288" s="11">
        <v>-2.8510284423828018</v>
      </c>
      <c r="N288" s="11">
        <v>-2.7392997741699006</v>
      </c>
      <c r="O288" s="11">
        <v>-3.2145004272461009</v>
      </c>
      <c r="P288" s="11">
        <v>-3.5995140075683505</v>
      </c>
      <c r="Q288" s="15">
        <v>-3.5995140075683558</v>
      </c>
      <c r="R288" s="15">
        <v>2.8364979262634504</v>
      </c>
      <c r="S288" s="15">
        <v>27.5170593261719</v>
      </c>
      <c r="T288" s="15">
        <v>27.2830104827881</v>
      </c>
      <c r="U288" s="15">
        <v>27.520170211791999</v>
      </c>
      <c r="V288" s="15">
        <v>27.3967990875244</v>
      </c>
      <c r="W288" s="15">
        <v>21.923831939697301</v>
      </c>
      <c r="X288" s="15">
        <v>24.431982040405298</v>
      </c>
      <c r="Y288" s="15">
        <v>24.780870437622099</v>
      </c>
      <c r="Z288" s="15">
        <v>24.182298660278299</v>
      </c>
      <c r="AA288" s="15">
        <v>27.799900054931602</v>
      </c>
      <c r="AB288" s="15">
        <v>27.438497543335</v>
      </c>
      <c r="AC288" s="15">
        <v>27.576520919799801</v>
      </c>
      <c r="AD288" s="15">
        <v>27.422594070434599</v>
      </c>
      <c r="AE288" s="15">
        <v>0</v>
      </c>
      <c r="AF288" s="15">
        <v>23.822463989257798</v>
      </c>
      <c r="AG288" s="15">
        <v>24.1777858734131</v>
      </c>
      <c r="AH288" s="15">
        <v>23.689125061035199</v>
      </c>
      <c r="AI288" s="12">
        <v>-4.6589152018229356</v>
      </c>
    </row>
    <row r="289" spans="1:35" x14ac:dyDescent="0.3">
      <c r="A289" s="11" t="s">
        <v>1537</v>
      </c>
      <c r="B289" s="12" t="s">
        <v>1538</v>
      </c>
      <c r="C289" s="12" t="s">
        <v>1539</v>
      </c>
      <c r="D289" s="12">
        <v>55573</v>
      </c>
      <c r="E289" s="11" t="s">
        <v>281</v>
      </c>
      <c r="F289" s="11">
        <v>0</v>
      </c>
      <c r="G289" s="11">
        <v>0</v>
      </c>
      <c r="H289" s="15" t="e">
        <v>#N/A</v>
      </c>
      <c r="I289" s="15" t="e">
        <v>#N/A</v>
      </c>
      <c r="J289" s="13" t="s">
        <v>1540</v>
      </c>
      <c r="K289" s="17" t="s">
        <v>792</v>
      </c>
      <c r="L289" s="11">
        <v>-1.9811687469481996</v>
      </c>
      <c r="M289" s="11">
        <v>-4.2616462707518998</v>
      </c>
      <c r="N289" s="11">
        <v>-3.394090652465799</v>
      </c>
      <c r="O289" s="11">
        <v>-4.7912616729737003</v>
      </c>
      <c r="P289" s="11">
        <v>-3.6070418357848997</v>
      </c>
      <c r="Q289" s="15">
        <v>-3.6070418357848979</v>
      </c>
      <c r="R289" s="15">
        <v>2.9996018980934114</v>
      </c>
      <c r="S289" s="15">
        <v>25.281082153320298</v>
      </c>
      <c r="T289" s="15">
        <v>25.1966152191162</v>
      </c>
      <c r="U289" s="15">
        <v>25.826128005981399</v>
      </c>
      <c r="V289" s="15">
        <v>25.728956222534201</v>
      </c>
      <c r="W289" s="15">
        <v>23.299913406372099</v>
      </c>
      <c r="X289" s="15">
        <v>20.9349689483643</v>
      </c>
      <c r="Y289" s="15">
        <v>22.4320373535156</v>
      </c>
      <c r="Z289" s="15">
        <v>20.937694549560501</v>
      </c>
      <c r="AA289" s="15">
        <v>25.5389308929443</v>
      </c>
      <c r="AB289" s="15">
        <v>25.218233108520501</v>
      </c>
      <c r="AC289" s="15">
        <v>25.901596069335898</v>
      </c>
      <c r="AD289" s="15">
        <v>25.7890224456787</v>
      </c>
      <c r="AE289" s="15">
        <v>22.561561584472699</v>
      </c>
      <c r="AF289" s="15">
        <v>0</v>
      </c>
      <c r="AG289" s="15">
        <v>0</v>
      </c>
      <c r="AH289" s="15">
        <v>0</v>
      </c>
      <c r="AI289" s="12">
        <v>-2.3576552073160997</v>
      </c>
    </row>
    <row r="290" spans="1:35" x14ac:dyDescent="0.3">
      <c r="A290" s="11" t="s">
        <v>1541</v>
      </c>
      <c r="B290" s="12" t="s">
        <v>1542</v>
      </c>
      <c r="C290" s="12" t="s">
        <v>1543</v>
      </c>
      <c r="D290" s="12">
        <v>2023</v>
      </c>
      <c r="E290" s="11" t="s">
        <v>1544</v>
      </c>
      <c r="F290" s="11">
        <v>0</v>
      </c>
      <c r="G290" s="11" t="s">
        <v>1545</v>
      </c>
      <c r="H290" s="15" t="e">
        <v>#N/A</v>
      </c>
      <c r="I290" s="15" t="e">
        <v>#N/A</v>
      </c>
      <c r="J290" s="13">
        <v>44</v>
      </c>
      <c r="K290" s="17" t="s">
        <v>792</v>
      </c>
      <c r="L290" s="11">
        <v>-2.1548709869385014</v>
      </c>
      <c r="M290" s="11">
        <v>-3.2240276336669993</v>
      </c>
      <c r="N290" s="11">
        <v>-4.775405883789098</v>
      </c>
      <c r="O290" s="11">
        <v>-4.282741546630799</v>
      </c>
      <c r="P290" s="11">
        <v>-3.6092615127563494</v>
      </c>
      <c r="Q290" s="15">
        <v>-3.6092615127563548</v>
      </c>
      <c r="R290" s="15">
        <v>3.4764623311737246</v>
      </c>
      <c r="S290" s="15">
        <v>25.912214279174801</v>
      </c>
      <c r="T290" s="15">
        <v>26.0472812652588</v>
      </c>
      <c r="U290" s="15">
        <v>26.290199279785199</v>
      </c>
      <c r="V290" s="15">
        <v>26.6131496429443</v>
      </c>
      <c r="W290" s="15">
        <v>23.7573432922363</v>
      </c>
      <c r="X290" s="15">
        <v>22.8232536315918</v>
      </c>
      <c r="Y290" s="15">
        <v>21.514793395996101</v>
      </c>
      <c r="Z290" s="15">
        <v>22.330408096313501</v>
      </c>
      <c r="AA290" s="15">
        <v>26.177116394043001</v>
      </c>
      <c r="AB290" s="15">
        <v>26.123479843139599</v>
      </c>
      <c r="AC290" s="15">
        <v>26.360429763793899</v>
      </c>
      <c r="AD290" s="15">
        <v>26.655046463012699</v>
      </c>
      <c r="AE290" s="15">
        <v>23.0595302581787</v>
      </c>
      <c r="AF290" s="15">
        <v>22.0866794586182</v>
      </c>
      <c r="AG290" s="15">
        <v>0</v>
      </c>
      <c r="AH290" s="15">
        <v>21.847089767456101</v>
      </c>
      <c r="AI290" s="12">
        <v>-3.3469193776448662</v>
      </c>
    </row>
    <row r="291" spans="1:35" x14ac:dyDescent="0.3">
      <c r="A291" s="11" t="s">
        <v>1546</v>
      </c>
      <c r="B291" s="12" t="s">
        <v>1547</v>
      </c>
      <c r="C291" s="12" t="s">
        <v>1548</v>
      </c>
      <c r="D291" s="12">
        <v>6132</v>
      </c>
      <c r="E291" s="11" t="s">
        <v>1549</v>
      </c>
      <c r="F291" s="11">
        <v>0</v>
      </c>
      <c r="G291" s="11" t="s">
        <v>1230</v>
      </c>
      <c r="H291" s="15" t="e">
        <v>#N/A</v>
      </c>
      <c r="I291" s="15" t="e">
        <v>#N/A</v>
      </c>
      <c r="J291" s="13">
        <v>133</v>
      </c>
      <c r="K291" s="17" t="s">
        <v>792</v>
      </c>
      <c r="L291" s="11">
        <v>-3.2864990234375</v>
      </c>
      <c r="M291" s="11">
        <v>-3.9144210815430007</v>
      </c>
      <c r="N291" s="11">
        <v>-3.7493724822999006</v>
      </c>
      <c r="O291" s="11">
        <v>-3.4999542236328018</v>
      </c>
      <c r="P291" s="11">
        <v>-3.6125617027283008</v>
      </c>
      <c r="Q291" s="15">
        <v>-3.6125617027282999</v>
      </c>
      <c r="R291" s="15">
        <v>4.6826966265686627</v>
      </c>
      <c r="S291" s="15">
        <v>27.022680282592798</v>
      </c>
      <c r="T291" s="15">
        <v>26.832612991333001</v>
      </c>
      <c r="U291" s="15">
        <v>26.263477325439499</v>
      </c>
      <c r="V291" s="15">
        <v>26.636671066284201</v>
      </c>
      <c r="W291" s="15">
        <v>23.736181259155298</v>
      </c>
      <c r="X291" s="15">
        <v>22.91819190979</v>
      </c>
      <c r="Y291" s="15">
        <v>22.514104843139599</v>
      </c>
      <c r="Z291" s="15">
        <v>23.136716842651399</v>
      </c>
      <c r="AA291" s="15">
        <v>27.299995422363299</v>
      </c>
      <c r="AB291" s="15">
        <v>26.959201812744102</v>
      </c>
      <c r="AC291" s="15">
        <v>26.334009170532202</v>
      </c>
      <c r="AD291" s="15">
        <v>26.678085327148398</v>
      </c>
      <c r="AE291" s="15">
        <v>23.036493301391602</v>
      </c>
      <c r="AF291" s="15">
        <v>22.189115524291999</v>
      </c>
      <c r="AG291" s="15">
        <v>0</v>
      </c>
      <c r="AH291" s="15">
        <v>22.649106979370099</v>
      </c>
      <c r="AI291" s="12">
        <v>-3.1204757690429688</v>
      </c>
    </row>
    <row r="292" spans="1:35" x14ac:dyDescent="0.3">
      <c r="A292" s="11" t="s">
        <v>1550</v>
      </c>
      <c r="B292" s="12" t="s">
        <v>1551</v>
      </c>
      <c r="C292" s="12" t="s">
        <v>1552</v>
      </c>
      <c r="D292" s="12">
        <v>79188</v>
      </c>
      <c r="E292" s="11" t="s">
        <v>1553</v>
      </c>
      <c r="F292" s="11" t="s">
        <v>1554</v>
      </c>
      <c r="G292" s="11" t="s">
        <v>1555</v>
      </c>
      <c r="H292" s="15" t="e">
        <v>#N/A</v>
      </c>
      <c r="I292" s="15" t="e">
        <v>#N/A</v>
      </c>
      <c r="J292" s="13">
        <v>5</v>
      </c>
      <c r="K292" s="17" t="s">
        <v>792</v>
      </c>
      <c r="L292" s="11">
        <v>-2.041875839233402</v>
      </c>
      <c r="M292" s="11">
        <v>-4.3554840087891016</v>
      </c>
      <c r="N292" s="11">
        <v>-3.4692306518554012</v>
      </c>
      <c r="O292" s="11">
        <v>-4.6497154235839986</v>
      </c>
      <c r="P292" s="11">
        <v>-3.6290764808654759</v>
      </c>
      <c r="Q292" s="15">
        <v>-3.629076480865475</v>
      </c>
      <c r="R292" s="15">
        <v>3.0676511721946453</v>
      </c>
      <c r="S292" s="15">
        <v>25.524967193603501</v>
      </c>
      <c r="T292" s="15">
        <v>25.518569946289102</v>
      </c>
      <c r="U292" s="15">
        <v>25.7800598144531</v>
      </c>
      <c r="V292" s="15">
        <v>25.574346542358398</v>
      </c>
      <c r="W292" s="15">
        <v>23.483091354370099</v>
      </c>
      <c r="X292" s="15">
        <v>21.1630859375</v>
      </c>
      <c r="Y292" s="15">
        <v>22.310829162597699</v>
      </c>
      <c r="Z292" s="15">
        <v>20.9246311187744</v>
      </c>
      <c r="AA292" s="15">
        <v>25.7855415344238</v>
      </c>
      <c r="AB292" s="15">
        <v>25.560844421386701</v>
      </c>
      <c r="AC292" s="15">
        <v>25.8560485839844</v>
      </c>
      <c r="AD292" s="15">
        <v>25.637588500976602</v>
      </c>
      <c r="AE292" s="15">
        <v>22.760972976684599</v>
      </c>
      <c r="AF292" s="15">
        <v>0</v>
      </c>
      <c r="AG292" s="15">
        <v>0</v>
      </c>
      <c r="AH292" s="15">
        <v>0</v>
      </c>
      <c r="AI292" s="12">
        <v>-2.0750624338785997</v>
      </c>
    </row>
    <row r="293" spans="1:35" x14ac:dyDescent="0.3">
      <c r="A293" s="11" t="s">
        <v>1556</v>
      </c>
      <c r="B293" s="12" t="s">
        <v>1557</v>
      </c>
      <c r="C293" s="12" t="s">
        <v>1558</v>
      </c>
      <c r="D293" s="12">
        <v>84790</v>
      </c>
      <c r="E293" s="11" t="s">
        <v>875</v>
      </c>
      <c r="F293" s="11">
        <v>0</v>
      </c>
      <c r="G293" s="11" t="s">
        <v>823</v>
      </c>
      <c r="H293" s="15" t="e">
        <v>#N/A</v>
      </c>
      <c r="I293" s="15" t="e">
        <v>#N/A</v>
      </c>
      <c r="J293" s="13">
        <v>282</v>
      </c>
      <c r="K293" s="17" t="s">
        <v>792</v>
      </c>
      <c r="L293" s="11">
        <v>-4.6189117431640021</v>
      </c>
      <c r="M293" s="11">
        <v>-3.4558906555175</v>
      </c>
      <c r="N293" s="11">
        <v>-3.7407150268553977</v>
      </c>
      <c r="O293" s="11">
        <v>-2.746528625488299</v>
      </c>
      <c r="P293" s="11">
        <v>-3.6405115127562997</v>
      </c>
      <c r="Q293" s="15">
        <v>-3.640511512756305</v>
      </c>
      <c r="R293" s="15">
        <v>4.1800746480678068</v>
      </c>
      <c r="S293" s="15">
        <v>26.024904251098601</v>
      </c>
      <c r="T293" s="15">
        <v>25.321052551269499</v>
      </c>
      <c r="U293" s="15">
        <v>25.660263061523398</v>
      </c>
      <c r="V293" s="15">
        <v>25.76833152771</v>
      </c>
      <c r="W293" s="15">
        <v>21.405992507934599</v>
      </c>
      <c r="X293" s="15">
        <v>21.865161895751999</v>
      </c>
      <c r="Y293" s="15">
        <v>21.919548034668001</v>
      </c>
      <c r="Z293" s="15">
        <v>23.021802902221701</v>
      </c>
      <c r="AA293" s="15">
        <v>26.2910671234131</v>
      </c>
      <c r="AB293" s="15">
        <v>25.350654602050799</v>
      </c>
      <c r="AC293" s="15">
        <v>25.737604141235401</v>
      </c>
      <c r="AD293" s="15">
        <v>25.827589035034201</v>
      </c>
      <c r="AE293" s="15">
        <v>0</v>
      </c>
      <c r="AF293" s="15">
        <v>0</v>
      </c>
      <c r="AG293" s="15">
        <v>0</v>
      </c>
      <c r="AH293" s="15">
        <v>0</v>
      </c>
      <c r="AI293" s="12">
        <v>-4.0930309295654013</v>
      </c>
    </row>
    <row r="294" spans="1:35" x14ac:dyDescent="0.3">
      <c r="A294" s="11" t="s">
        <v>1559</v>
      </c>
      <c r="B294" s="12" t="s">
        <v>1560</v>
      </c>
      <c r="C294" s="12" t="s">
        <v>1561</v>
      </c>
      <c r="D294" s="12">
        <v>5520</v>
      </c>
      <c r="E294" s="11">
        <v>0</v>
      </c>
      <c r="F294" s="11">
        <v>0</v>
      </c>
      <c r="G294" s="11" t="s">
        <v>1562</v>
      </c>
      <c r="H294" s="15" t="e">
        <v>#N/A</v>
      </c>
      <c r="I294" s="15" t="e">
        <v>#N/A</v>
      </c>
      <c r="J294" s="13">
        <v>143</v>
      </c>
      <c r="K294" s="17" t="s">
        <v>792</v>
      </c>
      <c r="L294" s="11">
        <v>-4.0942935943602983</v>
      </c>
      <c r="M294" s="11">
        <v>-3.4769668579100994</v>
      </c>
      <c r="N294" s="11">
        <v>-4.1882686614990021</v>
      </c>
      <c r="O294" s="11">
        <v>-2.8656330108643004</v>
      </c>
      <c r="P294" s="11">
        <v>-3.6562905311584251</v>
      </c>
      <c r="Q294" s="15">
        <v>-3.6562905311584259</v>
      </c>
      <c r="R294" s="15">
        <v>4.2451823658486871</v>
      </c>
      <c r="S294" s="15">
        <v>26.309995651245099</v>
      </c>
      <c r="T294" s="15">
        <v>26.8350734710693</v>
      </c>
      <c r="U294" s="15">
        <v>26.838727951049801</v>
      </c>
      <c r="V294" s="15">
        <v>26.601112365722699</v>
      </c>
      <c r="W294" s="15">
        <v>22.215702056884801</v>
      </c>
      <c r="X294" s="15">
        <v>23.358106613159201</v>
      </c>
      <c r="Y294" s="15">
        <v>22.650459289550799</v>
      </c>
      <c r="Z294" s="15">
        <v>23.735479354858398</v>
      </c>
      <c r="AA294" s="15">
        <v>26.579343795776399</v>
      </c>
      <c r="AB294" s="15">
        <v>26.961818695068398</v>
      </c>
      <c r="AC294" s="15">
        <v>26.902769088745099</v>
      </c>
      <c r="AD294" s="15">
        <v>26.643257141113299</v>
      </c>
      <c r="AE294" s="15">
        <v>0</v>
      </c>
      <c r="AF294" s="15">
        <v>22.663774490356399</v>
      </c>
      <c r="AG294" s="15">
        <v>22.0194301605225</v>
      </c>
      <c r="AH294" s="15">
        <v>23.244684219360401</v>
      </c>
      <c r="AI294" s="12">
        <v>-2.8596471150715992</v>
      </c>
    </row>
    <row r="295" spans="1:35" x14ac:dyDescent="0.3">
      <c r="A295" s="11" t="s">
        <v>1563</v>
      </c>
      <c r="B295" s="12" t="s">
        <v>1564</v>
      </c>
      <c r="C295" s="12" t="s">
        <v>1565</v>
      </c>
      <c r="D295" s="12">
        <v>23788</v>
      </c>
      <c r="E295" s="11" t="s">
        <v>369</v>
      </c>
      <c r="F295" s="11" t="s">
        <v>1566</v>
      </c>
      <c r="G295" s="11" t="s">
        <v>1567</v>
      </c>
      <c r="H295" s="15" t="s">
        <v>365</v>
      </c>
      <c r="I295" s="15" t="s">
        <v>1568</v>
      </c>
      <c r="J295" s="13">
        <v>95</v>
      </c>
      <c r="K295" s="17" t="s">
        <v>792</v>
      </c>
      <c r="L295" s="11">
        <v>-3.2908916473388992</v>
      </c>
      <c r="M295" s="11">
        <v>-4.5693073272705007</v>
      </c>
      <c r="N295" s="11">
        <v>-4.1659469604493005</v>
      </c>
      <c r="O295" s="11">
        <v>-2.851598739624098</v>
      </c>
      <c r="P295" s="11">
        <v>-3.7194361686706996</v>
      </c>
      <c r="Q295" s="15">
        <v>-3.7194361686706969</v>
      </c>
      <c r="R295" s="15">
        <v>3.8557208634660136</v>
      </c>
      <c r="S295" s="15">
        <v>25.882957458496101</v>
      </c>
      <c r="T295" s="15">
        <v>25.956005096435501</v>
      </c>
      <c r="U295" s="15">
        <v>25.449512481689499</v>
      </c>
      <c r="V295" s="15">
        <v>24.576343536376999</v>
      </c>
      <c r="W295" s="15">
        <v>22.592065811157202</v>
      </c>
      <c r="X295" s="15">
        <v>21.386697769165</v>
      </c>
      <c r="Y295" s="15">
        <v>21.283565521240199</v>
      </c>
      <c r="Z295" s="15">
        <v>21.724744796752901</v>
      </c>
      <c r="AA295" s="15">
        <v>26.147533416748001</v>
      </c>
      <c r="AB295" s="15">
        <v>26.0263481140137</v>
      </c>
      <c r="AC295" s="15">
        <v>25.529232025146499</v>
      </c>
      <c r="AD295" s="15">
        <v>24.660093307495099</v>
      </c>
      <c r="AE295" s="15">
        <v>0</v>
      </c>
      <c r="AF295" s="15">
        <v>0</v>
      </c>
      <c r="AG295" s="15">
        <v>0</v>
      </c>
      <c r="AH295" s="15">
        <v>0</v>
      </c>
      <c r="AI295" s="12">
        <v>-5.5815474192300982</v>
      </c>
    </row>
    <row r="296" spans="1:35" x14ac:dyDescent="0.3">
      <c r="A296" s="12" t="s">
        <v>1668</v>
      </c>
      <c r="B296" s="12" t="s">
        <v>1669</v>
      </c>
      <c r="C296" s="12" t="s">
        <v>1670</v>
      </c>
      <c r="D296" s="12">
        <v>8407</v>
      </c>
      <c r="E296" s="11">
        <v>0</v>
      </c>
      <c r="F296" s="11">
        <v>0</v>
      </c>
      <c r="G296" s="11">
        <v>0</v>
      </c>
      <c r="H296" s="15" t="e">
        <v>#N/A</v>
      </c>
      <c r="I296" s="15" t="e">
        <v>#N/A</v>
      </c>
      <c r="J296" s="13">
        <v>192</v>
      </c>
      <c r="K296" s="17" t="s">
        <v>792</v>
      </c>
      <c r="L296" s="11">
        <v>-4.0241127014160014</v>
      </c>
      <c r="M296" s="11">
        <v>-3.4817676544189027</v>
      </c>
      <c r="N296" s="11">
        <v>-2.5338115692137997</v>
      </c>
      <c r="O296" s="11">
        <v>-4.8900299072264986</v>
      </c>
      <c r="P296" s="11">
        <v>-3.7324304580688006</v>
      </c>
      <c r="Q296" s="15">
        <v>-3.732430458068805</v>
      </c>
      <c r="R296" s="15">
        <v>4.1700519445936051</v>
      </c>
      <c r="S296" s="15">
        <v>25.1903896331787</v>
      </c>
      <c r="T296" s="15">
        <v>25.290866851806602</v>
      </c>
      <c r="U296" s="15">
        <v>24.8888835906982</v>
      </c>
      <c r="V296" s="15">
        <v>25.670162200927699</v>
      </c>
      <c r="W296" s="15">
        <v>21.166276931762699</v>
      </c>
      <c r="X296" s="15">
        <v>21.809099197387699</v>
      </c>
      <c r="Y296" s="15">
        <v>22.3550720214844</v>
      </c>
      <c r="Z296" s="15">
        <v>20.7801322937012</v>
      </c>
      <c r="AA296" s="15">
        <v>25.447223663330099</v>
      </c>
      <c r="AB296" s="15">
        <v>25.318531036376999</v>
      </c>
      <c r="AC296" s="15">
        <v>24.974929809570298</v>
      </c>
      <c r="AD296" s="15">
        <v>25.7314357757568</v>
      </c>
      <c r="AE296" s="15">
        <v>0</v>
      </c>
      <c r="AF296" s="15">
        <v>0</v>
      </c>
      <c r="AG296" s="15">
        <v>0</v>
      </c>
      <c r="AH296" s="15">
        <v>0</v>
      </c>
      <c r="AI296" s="12">
        <v>-5.7873242696126042</v>
      </c>
    </row>
    <row r="297" spans="1:35" x14ac:dyDescent="0.3">
      <c r="A297" s="11" t="s">
        <v>1572</v>
      </c>
      <c r="B297" s="12" t="s">
        <v>1573</v>
      </c>
      <c r="C297" s="12" t="s">
        <v>1574</v>
      </c>
      <c r="D297" s="12">
        <v>6902</v>
      </c>
      <c r="E297" s="11" t="s">
        <v>875</v>
      </c>
      <c r="F297" s="11">
        <v>0</v>
      </c>
      <c r="G297" s="11" t="s">
        <v>1575</v>
      </c>
      <c r="H297" s="15" t="e">
        <v>#N/A</v>
      </c>
      <c r="I297" s="15" t="e">
        <v>#N/A</v>
      </c>
      <c r="J297" s="13">
        <v>48</v>
      </c>
      <c r="K297" s="17" t="s">
        <v>792</v>
      </c>
      <c r="L297" s="11">
        <v>-3.381076812744098</v>
      </c>
      <c r="M297" s="11">
        <v>-3.3374691009521982</v>
      </c>
      <c r="N297" s="11">
        <v>-4.0255851745604971</v>
      </c>
      <c r="O297" s="11">
        <v>-4.5090141296386008</v>
      </c>
      <c r="P297" s="11">
        <v>-3.8132863044738485</v>
      </c>
      <c r="Q297" s="15">
        <v>-3.8132863044738485</v>
      </c>
      <c r="R297" s="15">
        <v>4.4853481721180204</v>
      </c>
      <c r="S297" s="15">
        <v>24.864286422729499</v>
      </c>
      <c r="T297" s="15">
        <v>24.266780853271499</v>
      </c>
      <c r="U297" s="15">
        <v>25.578313827514599</v>
      </c>
      <c r="V297" s="15">
        <v>25.281658172607401</v>
      </c>
      <c r="W297" s="15">
        <v>21.483209609985401</v>
      </c>
      <c r="X297" s="15">
        <v>20.9293117523193</v>
      </c>
      <c r="Y297" s="15">
        <v>21.552728652954102</v>
      </c>
      <c r="Z297" s="15">
        <v>20.7726440429688</v>
      </c>
      <c r="AA297" s="15">
        <v>25.117475509643601</v>
      </c>
      <c r="AB297" s="15">
        <v>24.228736877441399</v>
      </c>
      <c r="AC297" s="15">
        <v>25.656579971313501</v>
      </c>
      <c r="AD297" s="15">
        <v>25.350915908813501</v>
      </c>
      <c r="AE297" s="15">
        <v>0</v>
      </c>
      <c r="AF297" s="15">
        <v>0</v>
      </c>
      <c r="AG297" s="15">
        <v>0</v>
      </c>
      <c r="AH297" s="15">
        <v>0</v>
      </c>
      <c r="AI297" s="12">
        <v>-3.0069929758708014</v>
      </c>
    </row>
    <row r="298" spans="1:35" x14ac:dyDescent="0.3">
      <c r="A298" s="12" t="s">
        <v>1690</v>
      </c>
      <c r="B298" s="12" t="s">
        <v>1691</v>
      </c>
      <c r="C298" s="12" t="s">
        <v>1692</v>
      </c>
      <c r="D298" s="12">
        <v>10376</v>
      </c>
      <c r="E298" s="11" t="s">
        <v>875</v>
      </c>
      <c r="F298" s="11">
        <v>0</v>
      </c>
      <c r="G298" s="11" t="s">
        <v>823</v>
      </c>
      <c r="H298" s="15" t="e">
        <v>#N/A</v>
      </c>
      <c r="I298" s="15" t="e">
        <v>#N/A</v>
      </c>
      <c r="J298" s="13">
        <v>282</v>
      </c>
      <c r="K298" s="17" t="s">
        <v>792</v>
      </c>
      <c r="L298" s="11">
        <v>-1.855108261108402</v>
      </c>
      <c r="M298" s="11">
        <v>-7.5535049438477024</v>
      </c>
      <c r="N298" s="11">
        <v>-3.2579631805420028</v>
      </c>
      <c r="O298" s="11">
        <v>-2.8453865051269993</v>
      </c>
      <c r="P298" s="11">
        <v>-3.8779907226562766</v>
      </c>
      <c r="Q298" s="15">
        <v>-3.8779907226562749</v>
      </c>
      <c r="R298" s="15">
        <v>1.840749588096311</v>
      </c>
      <c r="S298" s="15">
        <v>27.849651336669901</v>
      </c>
      <c r="T298" s="15">
        <v>28.661014556884801</v>
      </c>
      <c r="U298" s="15">
        <v>28.504856109619102</v>
      </c>
      <c r="V298" s="15">
        <v>28.301582336425799</v>
      </c>
      <c r="W298" s="15">
        <v>25.994543075561499</v>
      </c>
      <c r="X298" s="15">
        <v>21.107509613037099</v>
      </c>
      <c r="Y298" s="15">
        <v>25.246892929077099</v>
      </c>
      <c r="Z298" s="15">
        <v>25.4561958312988</v>
      </c>
      <c r="AA298" s="15">
        <v>28.136209487915</v>
      </c>
      <c r="AB298" s="15">
        <v>28.9049167633057</v>
      </c>
      <c r="AC298" s="15">
        <v>28.550092697143601</v>
      </c>
      <c r="AD298" s="15">
        <v>28.308784484863299</v>
      </c>
      <c r="AE298" s="15">
        <v>25.494997024536101</v>
      </c>
      <c r="AF298" s="15">
        <v>0</v>
      </c>
      <c r="AG298" s="15">
        <v>24.6499214172363</v>
      </c>
      <c r="AH298" s="15">
        <v>24.956243515014599</v>
      </c>
      <c r="AI298" s="12" t="s">
        <v>40</v>
      </c>
    </row>
    <row r="299" spans="1:35" x14ac:dyDescent="0.3">
      <c r="A299" s="11" t="s">
        <v>1576</v>
      </c>
      <c r="B299" s="12" t="s">
        <v>1577</v>
      </c>
      <c r="C299" s="12" t="s">
        <v>1578</v>
      </c>
      <c r="D299" s="12">
        <v>191</v>
      </c>
      <c r="E299" s="11" t="s">
        <v>1579</v>
      </c>
      <c r="F299" s="11">
        <v>0</v>
      </c>
      <c r="G299" s="11" t="s">
        <v>1580</v>
      </c>
      <c r="H299" s="15" t="e">
        <v>#N/A</v>
      </c>
      <c r="I299" s="15" t="e">
        <v>#N/A</v>
      </c>
      <c r="J299" s="13">
        <v>165</v>
      </c>
      <c r="K299" s="17" t="s">
        <v>792</v>
      </c>
      <c r="L299" s="11">
        <v>-3.7388343811036009</v>
      </c>
      <c r="M299" s="11">
        <v>-2.1545734405518004</v>
      </c>
      <c r="N299" s="11">
        <v>-4.8445472717285014</v>
      </c>
      <c r="O299" s="11">
        <v>-5.4450759887694993</v>
      </c>
      <c r="P299" s="11">
        <v>-4.0457577705383505</v>
      </c>
      <c r="Q299" s="15">
        <v>-4.0457577705383514</v>
      </c>
      <c r="R299" s="15">
        <v>2.868263081822227</v>
      </c>
      <c r="S299" s="15">
        <v>25.4220581054688</v>
      </c>
      <c r="T299" s="15">
        <v>26.170536041259801</v>
      </c>
      <c r="U299" s="15">
        <v>26.1289463043213</v>
      </c>
      <c r="V299" s="15">
        <v>26.4720973968506</v>
      </c>
      <c r="W299" s="15">
        <v>21.683223724365199</v>
      </c>
      <c r="X299" s="15">
        <v>24.015962600708001</v>
      </c>
      <c r="Y299" s="15">
        <v>21.284399032592798</v>
      </c>
      <c r="Z299" s="15">
        <v>21.027021408081101</v>
      </c>
      <c r="AA299" s="15">
        <v>25.681482315063501</v>
      </c>
      <c r="AB299" s="15">
        <v>26.254642486572301</v>
      </c>
      <c r="AC299" s="15">
        <v>26.200996398925799</v>
      </c>
      <c r="AD299" s="15">
        <v>26.516893386840799</v>
      </c>
      <c r="AE299" s="15">
        <v>0</v>
      </c>
      <c r="AF299" s="15">
        <v>23.373588562011701</v>
      </c>
      <c r="AG299" s="15">
        <v>0</v>
      </c>
      <c r="AH299" s="15">
        <v>0</v>
      </c>
      <c r="AI299" s="12">
        <v>-3.7023773193359659</v>
      </c>
    </row>
    <row r="300" spans="1:35" x14ac:dyDescent="0.3">
      <c r="A300" s="11" t="s">
        <v>1581</v>
      </c>
      <c r="B300" s="12" t="s">
        <v>1582</v>
      </c>
      <c r="C300" s="12" t="s">
        <v>1583</v>
      </c>
      <c r="D300" s="12">
        <v>55750</v>
      </c>
      <c r="E300" s="11" t="s">
        <v>1584</v>
      </c>
      <c r="F300" s="11">
        <v>0</v>
      </c>
      <c r="G300" s="11" t="s">
        <v>1585</v>
      </c>
      <c r="H300" s="15" t="s">
        <v>38</v>
      </c>
      <c r="I300" s="15" t="s">
        <v>1587</v>
      </c>
      <c r="J300" s="13" t="s">
        <v>1586</v>
      </c>
      <c r="K300" s="17" t="s">
        <v>792</v>
      </c>
      <c r="L300" s="11">
        <v>-3.9699954986573012</v>
      </c>
      <c r="M300" s="11">
        <v>-4.0041027069091975</v>
      </c>
      <c r="N300" s="11">
        <v>-4.3319473266602024</v>
      </c>
      <c r="O300" s="11">
        <v>-4.0399646759033985</v>
      </c>
      <c r="P300" s="11">
        <v>-4.0865025520325249</v>
      </c>
      <c r="Q300" s="15">
        <v>-4.0865025520325275</v>
      </c>
      <c r="R300" s="15">
        <v>7.9204336228765779</v>
      </c>
      <c r="S300" s="15">
        <v>32.5842895507813</v>
      </c>
      <c r="T300" s="15">
        <v>32.424224853515597</v>
      </c>
      <c r="U300" s="15">
        <v>32.850223541259801</v>
      </c>
      <c r="V300" s="15">
        <v>32.598381042480497</v>
      </c>
      <c r="W300" s="15">
        <v>28.614294052123999</v>
      </c>
      <c r="X300" s="15">
        <v>28.420122146606399</v>
      </c>
      <c r="Y300" s="15">
        <v>28.518276214599599</v>
      </c>
      <c r="Z300" s="15">
        <v>28.558416366577099</v>
      </c>
      <c r="AA300" s="15">
        <v>32.9237670898438</v>
      </c>
      <c r="AB300" s="15">
        <v>32.909587860107401</v>
      </c>
      <c r="AC300" s="15">
        <v>32.846420288085902</v>
      </c>
      <c r="AD300" s="15">
        <v>32.517292022705099</v>
      </c>
      <c r="AE300" s="15">
        <v>28.346916198730501</v>
      </c>
      <c r="AF300" s="15">
        <v>28.125585556030298</v>
      </c>
      <c r="AG300" s="15">
        <v>27.9642143249512</v>
      </c>
      <c r="AH300" s="15">
        <v>28.041955947876001</v>
      </c>
      <c r="AI300" s="12">
        <v>1.417950948079433</v>
      </c>
    </row>
    <row r="301" spans="1:35" x14ac:dyDescent="0.3">
      <c r="A301" s="11" t="s">
        <v>1588</v>
      </c>
      <c r="B301" s="12" t="s">
        <v>1589</v>
      </c>
      <c r="C301" s="12" t="s">
        <v>1590</v>
      </c>
      <c r="D301" s="12">
        <v>2287</v>
      </c>
      <c r="E301" s="11" t="s">
        <v>1415</v>
      </c>
      <c r="F301" s="11">
        <v>0</v>
      </c>
      <c r="G301" s="11" t="s">
        <v>1591</v>
      </c>
      <c r="H301" s="15" t="e">
        <v>#N/A</v>
      </c>
      <c r="I301" s="15" t="e">
        <v>#N/A</v>
      </c>
      <c r="J301" s="13">
        <v>198</v>
      </c>
      <c r="K301" s="17" t="s">
        <v>792</v>
      </c>
      <c r="L301" s="11">
        <v>-5.5020484924316975</v>
      </c>
      <c r="M301" s="11">
        <v>-4.3163528442383026</v>
      </c>
      <c r="N301" s="11">
        <v>-3.9502048492431001</v>
      </c>
      <c r="O301" s="11">
        <v>-2.7277317047118999</v>
      </c>
      <c r="P301" s="11">
        <v>-4.12408447265625</v>
      </c>
      <c r="Q301" s="15">
        <v>-4.12408447265625</v>
      </c>
      <c r="R301" s="15">
        <v>2.9656276184371935</v>
      </c>
      <c r="S301" s="15">
        <v>25.808458328247099</v>
      </c>
      <c r="T301" s="15">
        <v>24.600019454956101</v>
      </c>
      <c r="U301" s="15">
        <v>25.087242126464801</v>
      </c>
      <c r="V301" s="15">
        <v>25.742677688598601</v>
      </c>
      <c r="W301" s="15">
        <v>20.306409835815401</v>
      </c>
      <c r="X301" s="15">
        <v>20.283666610717798</v>
      </c>
      <c r="Y301" s="15">
        <v>21.137037277221701</v>
      </c>
      <c r="Z301" s="15">
        <v>23.014945983886701</v>
      </c>
      <c r="AA301" s="15">
        <v>26.072200775146499</v>
      </c>
      <c r="AB301" s="15">
        <v>24.583358764648398</v>
      </c>
      <c r="AC301" s="15">
        <v>25.171049118041999</v>
      </c>
      <c r="AD301" s="15">
        <v>25.802461624145501</v>
      </c>
      <c r="AE301" s="15">
        <v>0</v>
      </c>
      <c r="AF301" s="15">
        <v>0</v>
      </c>
      <c r="AG301" s="15">
        <v>0</v>
      </c>
      <c r="AH301" s="15">
        <v>0</v>
      </c>
      <c r="AI301" s="12">
        <v>-4.0631650288899976</v>
      </c>
    </row>
    <row r="302" spans="1:35" x14ac:dyDescent="0.3">
      <c r="A302" s="11" t="s">
        <v>1592</v>
      </c>
      <c r="B302" s="12" t="s">
        <v>1593</v>
      </c>
      <c r="C302" s="12" t="s">
        <v>1594</v>
      </c>
      <c r="D302" s="12">
        <v>4131</v>
      </c>
      <c r="E302" s="11" t="s">
        <v>1595</v>
      </c>
      <c r="F302" s="11">
        <v>0</v>
      </c>
      <c r="G302" s="11" t="s">
        <v>1596</v>
      </c>
      <c r="H302" s="15" t="e">
        <v>#N/A</v>
      </c>
      <c r="I302" s="15" t="e">
        <v>#N/A</v>
      </c>
      <c r="J302" s="13" t="s">
        <v>1597</v>
      </c>
      <c r="K302" s="17" t="s">
        <v>792</v>
      </c>
      <c r="L302" s="11">
        <v>-3.3406887054443004</v>
      </c>
      <c r="M302" s="11">
        <v>-4.605665206909201</v>
      </c>
      <c r="N302" s="11">
        <v>-4.826086044311598</v>
      </c>
      <c r="O302" s="11">
        <v>-4.3578052520752024</v>
      </c>
      <c r="P302" s="11">
        <v>-4.2825613021850755</v>
      </c>
      <c r="Q302" s="15">
        <v>-4.2825613021850764</v>
      </c>
      <c r="R302" s="15">
        <v>4.8517054917752889</v>
      </c>
      <c r="S302" s="15">
        <v>25.3938694000244</v>
      </c>
      <c r="T302" s="15">
        <v>25.4887886047363</v>
      </c>
      <c r="U302" s="15">
        <v>25.7337036132813</v>
      </c>
      <c r="V302" s="15">
        <v>25.080671310424801</v>
      </c>
      <c r="W302" s="15">
        <v>22.053180694580099</v>
      </c>
      <c r="X302" s="15">
        <v>20.883123397827099</v>
      </c>
      <c r="Y302" s="15">
        <v>20.907617568969702</v>
      </c>
      <c r="Z302" s="15">
        <v>20.722866058349599</v>
      </c>
      <c r="AA302" s="15">
        <v>25.652978897094702</v>
      </c>
      <c r="AB302" s="15">
        <v>25.529151916503899</v>
      </c>
      <c r="AC302" s="15">
        <v>25.810214996337901</v>
      </c>
      <c r="AD302" s="15">
        <v>25.154058456420898</v>
      </c>
      <c r="AE302" s="15">
        <v>0</v>
      </c>
      <c r="AF302" s="15">
        <v>0</v>
      </c>
      <c r="AG302" s="15">
        <v>0</v>
      </c>
      <c r="AH302" s="15">
        <v>0</v>
      </c>
      <c r="AI302" s="12">
        <v>-1.9176197052002344</v>
      </c>
    </row>
    <row r="303" spans="1:35" x14ac:dyDescent="0.3">
      <c r="A303" s="11" t="s">
        <v>1598</v>
      </c>
      <c r="B303" s="12" t="s">
        <v>1599</v>
      </c>
      <c r="C303" s="12" t="s">
        <v>1600</v>
      </c>
      <c r="D303" s="12">
        <v>1964</v>
      </c>
      <c r="E303" s="11">
        <v>0</v>
      </c>
      <c r="F303" s="11">
        <v>0</v>
      </c>
      <c r="G303" s="11" t="s">
        <v>1601</v>
      </c>
      <c r="H303" s="15" t="e">
        <v>#N/A</v>
      </c>
      <c r="I303" s="15" t="e">
        <v>#N/A</v>
      </c>
      <c r="J303" s="13">
        <v>106</v>
      </c>
      <c r="K303" s="17" t="s">
        <v>792</v>
      </c>
      <c r="L303" s="11">
        <v>-2.5514144897461009</v>
      </c>
      <c r="M303" s="11">
        <v>-4.5508918762206996</v>
      </c>
      <c r="N303" s="11">
        <v>-4.5598049163818999</v>
      </c>
      <c r="O303" s="11">
        <v>-5.584377288818299</v>
      </c>
      <c r="P303" s="11">
        <v>-4.3116221427917498</v>
      </c>
      <c r="Q303" s="15">
        <v>-4.3116221427917516</v>
      </c>
      <c r="R303" s="15">
        <v>3.2528794712930096</v>
      </c>
      <c r="S303" s="15">
        <v>26.413108825683601</v>
      </c>
      <c r="T303" s="15">
        <v>25.909917831420898</v>
      </c>
      <c r="U303" s="15">
        <v>26.166822433471701</v>
      </c>
      <c r="V303" s="15">
        <v>26.858474731445298</v>
      </c>
      <c r="W303" s="15">
        <v>23.8616943359375</v>
      </c>
      <c r="X303" s="15">
        <v>21.359025955200199</v>
      </c>
      <c r="Y303" s="15">
        <v>21.607017517089801</v>
      </c>
      <c r="Z303" s="15">
        <v>21.274097442626999</v>
      </c>
      <c r="AA303" s="15">
        <v>26.683610916137699</v>
      </c>
      <c r="AB303" s="15">
        <v>25.977302551269499</v>
      </c>
      <c r="AC303" s="15">
        <v>26.238445281982401</v>
      </c>
      <c r="AD303" s="15">
        <v>26.895330429077099</v>
      </c>
      <c r="AE303" s="15">
        <v>23.173130035400401</v>
      </c>
      <c r="AF303" s="15">
        <v>0</v>
      </c>
      <c r="AG303" s="15">
        <v>0</v>
      </c>
      <c r="AH303" s="15">
        <v>0</v>
      </c>
      <c r="AI303" s="12">
        <v>-3.1880791982015317</v>
      </c>
    </row>
    <row r="304" spans="1:35" x14ac:dyDescent="0.3">
      <c r="A304" s="11" t="s">
        <v>1602</v>
      </c>
      <c r="B304" s="12" t="s">
        <v>1603</v>
      </c>
      <c r="C304" s="12" t="s">
        <v>1604</v>
      </c>
      <c r="D304" s="12">
        <v>2316</v>
      </c>
      <c r="E304" s="11" t="s">
        <v>1605</v>
      </c>
      <c r="F304" s="11">
        <v>0</v>
      </c>
      <c r="G304" s="11" t="s">
        <v>1606</v>
      </c>
      <c r="H304" s="15" t="e">
        <v>#N/A</v>
      </c>
      <c r="I304" s="15" t="e">
        <v>#N/A</v>
      </c>
      <c r="J304" s="13" t="s">
        <v>1607</v>
      </c>
      <c r="K304" s="17" t="s">
        <v>792</v>
      </c>
      <c r="L304" s="11">
        <v>-4.9406089782714986</v>
      </c>
      <c r="M304" s="11">
        <v>-4.4387435913086009</v>
      </c>
      <c r="N304" s="11">
        <v>-3.2637157440186009</v>
      </c>
      <c r="O304" s="11">
        <v>-4.8404464721679012</v>
      </c>
      <c r="P304" s="11">
        <v>-4.3708786964416504</v>
      </c>
      <c r="Q304" s="15">
        <v>-4.3708786964416504</v>
      </c>
      <c r="R304" s="15">
        <v>4.6582922142502712</v>
      </c>
      <c r="S304" s="15">
        <v>25.954992294311499</v>
      </c>
      <c r="T304" s="15">
        <v>25.606803894043001</v>
      </c>
      <c r="U304" s="15">
        <v>25.8002223968506</v>
      </c>
      <c r="V304" s="15">
        <v>25.975099563598601</v>
      </c>
      <c r="W304" s="15">
        <v>21.01438331604</v>
      </c>
      <c r="X304" s="15">
        <v>21.1680603027344</v>
      </c>
      <c r="Y304" s="15">
        <v>22.536506652831999</v>
      </c>
      <c r="Z304" s="15">
        <v>21.1346530914307</v>
      </c>
      <c r="AA304" s="15">
        <v>26.220373153686499</v>
      </c>
      <c r="AB304" s="15">
        <v>25.654739379882798</v>
      </c>
      <c r="AC304" s="15">
        <v>25.875982284545898</v>
      </c>
      <c r="AD304" s="15">
        <v>26.030107498168899</v>
      </c>
      <c r="AE304" s="15">
        <v>0</v>
      </c>
      <c r="AF304" s="15">
        <v>0</v>
      </c>
      <c r="AG304" s="15">
        <v>0</v>
      </c>
      <c r="AH304" s="15">
        <v>0</v>
      </c>
      <c r="AI304" s="12">
        <v>-6.2791582743326977</v>
      </c>
    </row>
    <row r="305" spans="1:35" x14ac:dyDescent="0.3">
      <c r="A305" s="11" t="s">
        <v>1569</v>
      </c>
      <c r="B305" s="12" t="s">
        <v>1570</v>
      </c>
      <c r="C305" s="12" t="s">
        <v>1571</v>
      </c>
      <c r="D305" s="12">
        <v>8407</v>
      </c>
      <c r="E305" s="11">
        <v>0</v>
      </c>
      <c r="F305" s="11">
        <v>0</v>
      </c>
      <c r="G305" s="11">
        <v>0</v>
      </c>
      <c r="H305" s="15" t="e">
        <v>#N/A</v>
      </c>
      <c r="I305" s="15" t="e">
        <v>#N/A</v>
      </c>
      <c r="J305" s="13" t="s">
        <v>1608</v>
      </c>
      <c r="K305" s="17" t="s">
        <v>792</v>
      </c>
      <c r="L305" s="11">
        <v>-6.3972644805908025</v>
      </c>
      <c r="M305" s="11">
        <v>-2.8906650543212997</v>
      </c>
      <c r="N305" s="11">
        <v>-5.0532188415526988</v>
      </c>
      <c r="O305" s="11">
        <v>-4.1133842468262003</v>
      </c>
      <c r="P305" s="11">
        <v>-4.6136331558227504</v>
      </c>
      <c r="Q305" s="15">
        <v>-4.6136331558227539</v>
      </c>
      <c r="R305" s="15">
        <v>3.1307630226002789</v>
      </c>
      <c r="S305" s="15">
        <v>27.560194015502901</v>
      </c>
      <c r="T305" s="15">
        <v>27.3162651062012</v>
      </c>
      <c r="U305" s="15">
        <v>27.894264221191399</v>
      </c>
      <c r="V305" s="15">
        <v>27.967737197876001</v>
      </c>
      <c r="W305" s="15">
        <v>21.162929534912099</v>
      </c>
      <c r="X305" s="15">
        <v>24.425600051879901</v>
      </c>
      <c r="Y305" s="15">
        <v>22.8410453796387</v>
      </c>
      <c r="Z305" s="15">
        <v>23.854352951049801</v>
      </c>
      <c r="AA305" s="15">
        <v>27.8435173034668</v>
      </c>
      <c r="AB305" s="15">
        <v>27.473884582519499</v>
      </c>
      <c r="AC305" s="15">
        <v>27.9463920593262</v>
      </c>
      <c r="AD305" s="15">
        <v>27.9818000793457</v>
      </c>
      <c r="AE305" s="15">
        <v>0</v>
      </c>
      <c r="AF305" s="15">
        <v>23.815578460693398</v>
      </c>
      <c r="AG305" s="15">
        <v>22.212516784668001</v>
      </c>
      <c r="AH305" s="15">
        <v>23.3629245758057</v>
      </c>
      <c r="AI305" s="12">
        <v>-3.751988728841102</v>
      </c>
    </row>
    <row r="306" spans="1:35" x14ac:dyDescent="0.3">
      <c r="A306" s="11" t="s">
        <v>1609</v>
      </c>
      <c r="B306" s="12" t="s">
        <v>1610</v>
      </c>
      <c r="C306" s="12" t="s">
        <v>1611</v>
      </c>
      <c r="D306" s="12">
        <v>4673</v>
      </c>
      <c r="E306" s="11" t="s">
        <v>1612</v>
      </c>
      <c r="F306" s="11">
        <v>0</v>
      </c>
      <c r="G306" s="11" t="s">
        <v>1613</v>
      </c>
      <c r="H306" s="15" t="e">
        <v>#N/A</v>
      </c>
      <c r="I306" s="15" t="e">
        <v>#N/A</v>
      </c>
      <c r="J306" s="13">
        <v>66</v>
      </c>
      <c r="K306" s="17" t="s">
        <v>792</v>
      </c>
      <c r="L306" s="11">
        <v>-3.2213687896727983</v>
      </c>
      <c r="M306" s="11">
        <v>-6.2221908569336009</v>
      </c>
      <c r="N306" s="11">
        <v>-5.6546325683593999</v>
      </c>
      <c r="O306" s="11">
        <v>-3.9517517089843999</v>
      </c>
      <c r="P306" s="11">
        <v>-4.7624859809875497</v>
      </c>
      <c r="Q306" s="15">
        <v>-4.7624859809875488</v>
      </c>
      <c r="R306" s="15">
        <v>3.1214501231694705</v>
      </c>
      <c r="S306" s="15">
        <v>26.779769897460898</v>
      </c>
      <c r="T306" s="15">
        <v>26.649881362915</v>
      </c>
      <c r="U306" s="15">
        <v>26.794277191162099</v>
      </c>
      <c r="V306" s="15">
        <v>27.0401420593262</v>
      </c>
      <c r="W306" s="15">
        <v>23.5584011077881</v>
      </c>
      <c r="X306" s="15">
        <v>20.427690505981399</v>
      </c>
      <c r="Y306" s="15">
        <v>21.139644622802699</v>
      </c>
      <c r="Z306" s="15">
        <v>23.0883903503418</v>
      </c>
      <c r="AA306" s="15">
        <v>27.054368972778299</v>
      </c>
      <c r="AB306" s="15">
        <v>26.764743804931602</v>
      </c>
      <c r="AC306" s="15">
        <v>26.858819961547901</v>
      </c>
      <c r="AD306" s="15">
        <v>27.073265075683601</v>
      </c>
      <c r="AE306" s="15">
        <v>0</v>
      </c>
      <c r="AF306" s="15">
        <v>0</v>
      </c>
      <c r="AG306" s="15">
        <v>0</v>
      </c>
      <c r="AH306" s="15">
        <v>0</v>
      </c>
      <c r="AI306" s="12">
        <v>-2.6473217010498011</v>
      </c>
    </row>
  </sheetData>
  <sortState xmlns:xlrd2="http://schemas.microsoft.com/office/spreadsheetml/2017/richdata2" ref="A3:AI306">
    <sortCondition descending="1" ref="P3:P306"/>
  </sortState>
  <mergeCells count="8">
    <mergeCell ref="W1:Z1"/>
    <mergeCell ref="AA1:AD1"/>
    <mergeCell ref="AE1:AH1"/>
    <mergeCell ref="A1:G1"/>
    <mergeCell ref="H1:I1"/>
    <mergeCell ref="L1:P1"/>
    <mergeCell ref="Q1:R1"/>
    <mergeCell ref="S1:V1"/>
  </mergeCells>
  <phoneticPr fontId="2" type="noConversion"/>
  <conditionalFormatting sqref="P1:P1048576">
    <cfRule type="colorScale" priority="1">
      <colorScale>
        <cfvo type="min"/>
        <cfvo type="percentile" val="50"/>
        <cfvo type="max"/>
        <color rgb="FF0070C0"/>
        <color rgb="FFFFC000"/>
        <color rgb="FFFF0000"/>
      </colorScale>
    </cfRule>
  </conditionalFormatting>
  <pageMargins left="0.7" right="0.7" top="0.75" bottom="0.75" header="0.3" footer="0.3"/>
  <pageSetup paperSize="9" orientation="portrait" horizontalDpi="360" verticalDpi="36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vt:i4>
      </vt:variant>
    </vt:vector>
  </HeadingPairs>
  <TitlesOfParts>
    <vt:vector size="1" baseType="lpstr">
      <vt:lpstr>TMEM177-AGK_protein_Fig3c-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강명균</dc:creator>
  <cp:lastModifiedBy>강명균</cp:lastModifiedBy>
  <dcterms:created xsi:type="dcterms:W3CDTF">2024-10-18T06:45:15Z</dcterms:created>
  <dcterms:modified xsi:type="dcterms:W3CDTF">2025-07-13T03:03:08Z</dcterms:modified>
</cp:coreProperties>
</file>